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tabRatio="895"/>
  </bookViews>
  <sheets>
    <sheet name="Fig 1A" sheetId="29" r:id="rId1"/>
    <sheet name="Fig 1C" sheetId="1" r:id="rId2"/>
    <sheet name="Fig 1D" sheetId="2" r:id="rId3"/>
    <sheet name="Fig 1E" sheetId="3" r:id="rId4"/>
    <sheet name="Fig 1F" sheetId="4" r:id="rId5"/>
    <sheet name="Fig 2A" sheetId="30" r:id="rId6"/>
    <sheet name="Fig 2B" sheetId="31" r:id="rId7"/>
    <sheet name="Fig 2C" sheetId="32" r:id="rId8"/>
    <sheet name="Fig 2D" sheetId="33" r:id="rId9"/>
    <sheet name="Fig 2E" sheetId="34" r:id="rId10"/>
    <sheet name="Fig 2F" sheetId="35" r:id="rId11"/>
    <sheet name="Fig 2G" sheetId="36" r:id="rId12"/>
    <sheet name="Fig 3A" sheetId="5" r:id="rId13"/>
    <sheet name="Fig 3C" sheetId="13" r:id="rId14"/>
    <sheet name="Fig 3D" sheetId="37" r:id="rId15"/>
    <sheet name="Fig 3E" sheetId="25" r:id="rId16"/>
    <sheet name="Fig 3G" sheetId="17" r:id="rId17"/>
    <sheet name="Fig 3H" sheetId="18" r:id="rId18"/>
    <sheet name="Fig 3J" sheetId="19" r:id="rId19"/>
    <sheet name="Fig 3K" sheetId="20" r:id="rId20"/>
    <sheet name="Fig 4A" sheetId="42" r:id="rId21"/>
    <sheet name="Fig 4B" sheetId="43" r:id="rId22"/>
    <sheet name="Fig 4C" sheetId="44" r:id="rId23"/>
    <sheet name="Fig 4D" sheetId="45" r:id="rId24"/>
    <sheet name="Fig 4E" sheetId="46" r:id="rId25"/>
    <sheet name="Fig 4F" sheetId="40" r:id="rId26"/>
    <sheet name="Fig 4G" sheetId="6" r:id="rId27"/>
    <sheet name="Fig 4I" sheetId="14" r:id="rId28"/>
    <sheet name="Fig 5A" sheetId="47" r:id="rId29"/>
    <sheet name="Fig 5B" sheetId="49" r:id="rId30"/>
    <sheet name="Fig 5C" sheetId="50" r:id="rId31"/>
    <sheet name="Fig 5D" sheetId="48" r:id="rId32"/>
    <sheet name="Fig 6C" sheetId="51" r:id="rId33"/>
    <sheet name="Fig 6D" sheetId="52" r:id="rId34"/>
    <sheet name="Fig 6E" sheetId="41" r:id="rId35"/>
    <sheet name="Fig 6F" sheetId="53" r:id="rId36"/>
    <sheet name="Fig 7A" sheetId="26" r:id="rId37"/>
    <sheet name="Fig7B" sheetId="27" r:id="rId38"/>
    <sheet name="Fig 7C" sheetId="28" r:id="rId39"/>
    <sheet name="Fig 7D" sheetId="39" r:id="rId40"/>
    <sheet name="Fig 7E" sheetId="7" r:id="rId41"/>
    <sheet name="Fig 7G" sheetId="15" r:id="rId42"/>
    <sheet name="Fig 7H" sheetId="38" r:id="rId43"/>
    <sheet name="Fig 7J" sheetId="23" r:id="rId44"/>
    <sheet name="Fig 7K" sheetId="24" r:id="rId45"/>
  </sheets>
  <calcPr calcId="152511"/>
</workbook>
</file>

<file path=xl/calcChain.xml><?xml version="1.0" encoding="utf-8"?>
<calcChain xmlns="http://schemas.openxmlformats.org/spreadsheetml/2006/main">
  <c r="C18" i="53" l="1"/>
  <c r="D18" i="53"/>
  <c r="E18" i="53"/>
  <c r="F18" i="53"/>
  <c r="F17" i="53"/>
  <c r="E17" i="53"/>
  <c r="D17" i="53"/>
  <c r="C17" i="53"/>
  <c r="F15" i="53"/>
  <c r="E15" i="53"/>
  <c r="F14" i="53"/>
  <c r="E14" i="53"/>
  <c r="F12" i="53"/>
  <c r="E12" i="53"/>
  <c r="F11" i="53"/>
  <c r="E11" i="53"/>
  <c r="D15" i="53"/>
  <c r="C15" i="53"/>
  <c r="D14" i="53"/>
  <c r="C14" i="53"/>
  <c r="D12" i="53"/>
  <c r="C12" i="53"/>
  <c r="D11" i="53"/>
  <c r="C11" i="53"/>
  <c r="D18" i="52" l="1"/>
  <c r="E18" i="52"/>
  <c r="F18" i="52"/>
  <c r="G18" i="52"/>
  <c r="H18" i="52"/>
  <c r="I18" i="52"/>
  <c r="J18" i="52"/>
  <c r="K18" i="52"/>
  <c r="L18" i="52"/>
  <c r="M18" i="52"/>
  <c r="N18" i="52"/>
  <c r="C18" i="52"/>
  <c r="D17" i="52"/>
  <c r="E17" i="52"/>
  <c r="F17" i="52"/>
  <c r="G17" i="52"/>
  <c r="H17" i="52"/>
  <c r="I17" i="52"/>
  <c r="J17" i="52"/>
  <c r="K17" i="52"/>
  <c r="L17" i="52"/>
  <c r="M17" i="52"/>
  <c r="N17" i="52"/>
  <c r="C17" i="52"/>
  <c r="N21" i="52"/>
  <c r="N24" i="52" s="1"/>
  <c r="M21" i="52"/>
  <c r="M24" i="52" s="1"/>
  <c r="L21" i="52"/>
  <c r="L24" i="52" s="1"/>
  <c r="K21" i="52"/>
  <c r="K24" i="52" s="1"/>
  <c r="J21" i="52"/>
  <c r="J24" i="52" s="1"/>
  <c r="I21" i="52"/>
  <c r="I24" i="52" s="1"/>
  <c r="N20" i="52"/>
  <c r="N23" i="52" s="1"/>
  <c r="M20" i="52"/>
  <c r="M23" i="52" s="1"/>
  <c r="L20" i="52"/>
  <c r="L23" i="52" s="1"/>
  <c r="K20" i="52"/>
  <c r="K23" i="52" s="1"/>
  <c r="J20" i="52"/>
  <c r="J23" i="52" s="1"/>
  <c r="I20" i="52"/>
  <c r="I23" i="52" s="1"/>
  <c r="H21" i="52"/>
  <c r="H24" i="52" s="1"/>
  <c r="G21" i="52"/>
  <c r="G24" i="52" s="1"/>
  <c r="F21" i="52"/>
  <c r="F24" i="52" s="1"/>
  <c r="E21" i="52"/>
  <c r="E24" i="52" s="1"/>
  <c r="D21" i="52"/>
  <c r="D24" i="52" s="1"/>
  <c r="C21" i="52"/>
  <c r="C24" i="52" s="1"/>
  <c r="H20" i="52"/>
  <c r="H23" i="52" s="1"/>
  <c r="G20" i="52"/>
  <c r="G23" i="52" s="1"/>
  <c r="F20" i="52"/>
  <c r="F23" i="52" s="1"/>
  <c r="E20" i="52"/>
  <c r="E23" i="52" s="1"/>
  <c r="D20" i="52"/>
  <c r="D23" i="52" s="1"/>
  <c r="C20" i="52"/>
  <c r="C23" i="52" s="1"/>
  <c r="H18" i="51" l="1"/>
  <c r="G18" i="51"/>
  <c r="F18" i="51"/>
  <c r="E18" i="51"/>
  <c r="D18" i="51"/>
  <c r="C18" i="51"/>
  <c r="H15" i="51"/>
  <c r="G15" i="51"/>
  <c r="F15" i="51"/>
  <c r="E15" i="51"/>
  <c r="D15" i="51"/>
  <c r="C15" i="51"/>
  <c r="H12" i="51"/>
  <c r="G12" i="51"/>
  <c r="F12" i="51"/>
  <c r="E12" i="51"/>
  <c r="D12" i="51"/>
  <c r="C12" i="51"/>
  <c r="C14" i="51"/>
  <c r="D14" i="51"/>
  <c r="E14" i="51"/>
  <c r="F14" i="51"/>
  <c r="G14" i="51"/>
  <c r="H14" i="51"/>
  <c r="H17" i="51"/>
  <c r="G17" i="51"/>
  <c r="H11" i="51"/>
  <c r="G11" i="51"/>
  <c r="F17" i="51"/>
  <c r="E17" i="51"/>
  <c r="F11" i="51"/>
  <c r="E11" i="51"/>
  <c r="D17" i="51"/>
  <c r="C17" i="51"/>
  <c r="D11" i="51"/>
  <c r="C11" i="51"/>
  <c r="F25" i="50" l="1"/>
  <c r="H24" i="50"/>
  <c r="H22" i="50"/>
  <c r="H26" i="50" s="1"/>
  <c r="G22" i="50"/>
  <c r="G26" i="50" s="1"/>
  <c r="F22" i="50"/>
  <c r="F26" i="50" s="1"/>
  <c r="E22" i="50"/>
  <c r="E26" i="50" s="1"/>
  <c r="D22" i="50"/>
  <c r="D26" i="50" s="1"/>
  <c r="C22" i="50"/>
  <c r="C26" i="50" s="1"/>
  <c r="H21" i="50"/>
  <c r="H25" i="50" s="1"/>
  <c r="G21" i="50"/>
  <c r="G25" i="50" s="1"/>
  <c r="F21" i="50"/>
  <c r="E21" i="50"/>
  <c r="E25" i="50" s="1"/>
  <c r="D21" i="50"/>
  <c r="D25" i="50" s="1"/>
  <c r="C21" i="50"/>
  <c r="C25" i="50" s="1"/>
  <c r="H20" i="50"/>
  <c r="G20" i="50"/>
  <c r="G24" i="50" s="1"/>
  <c r="F20" i="50"/>
  <c r="F24" i="50" s="1"/>
  <c r="E20" i="50"/>
  <c r="E24" i="50" s="1"/>
  <c r="D20" i="50"/>
  <c r="D24" i="50" s="1"/>
  <c r="C20" i="50"/>
  <c r="C24" i="50" s="1"/>
  <c r="H18" i="50"/>
  <c r="G18" i="50"/>
  <c r="F18" i="50"/>
  <c r="E18" i="50"/>
  <c r="D18" i="50"/>
  <c r="C18" i="50"/>
  <c r="H17" i="50"/>
  <c r="G17" i="50"/>
  <c r="F17" i="50"/>
  <c r="E17" i="50"/>
  <c r="D17" i="50"/>
  <c r="C17" i="50"/>
  <c r="H16" i="50"/>
  <c r="G16" i="50"/>
  <c r="F16" i="50"/>
  <c r="E16" i="50"/>
  <c r="D16" i="50"/>
  <c r="C16" i="50"/>
  <c r="D24" i="49" l="1"/>
  <c r="E24" i="49"/>
  <c r="F24" i="49"/>
  <c r="G24" i="49"/>
  <c r="H24" i="49"/>
  <c r="D25" i="49"/>
  <c r="E25" i="49"/>
  <c r="F25" i="49"/>
  <c r="G25" i="49"/>
  <c r="H25" i="49"/>
  <c r="D26" i="49"/>
  <c r="E26" i="49"/>
  <c r="F26" i="49"/>
  <c r="G26" i="49"/>
  <c r="H26" i="49"/>
  <c r="C26" i="49"/>
  <c r="C25" i="49"/>
  <c r="C24" i="49"/>
  <c r="H18" i="49"/>
  <c r="H17" i="49"/>
  <c r="H16" i="49"/>
  <c r="G18" i="49"/>
  <c r="G17" i="49"/>
  <c r="G16" i="49"/>
  <c r="F18" i="49"/>
  <c r="F17" i="49"/>
  <c r="F16" i="49"/>
  <c r="E18" i="49"/>
  <c r="E17" i="49"/>
  <c r="E16" i="49"/>
  <c r="D18" i="49"/>
  <c r="D17" i="49"/>
  <c r="D16" i="49"/>
  <c r="C18" i="49"/>
  <c r="C17" i="49"/>
  <c r="C16" i="49"/>
  <c r="H22" i="49"/>
  <c r="G22" i="49"/>
  <c r="F22" i="49"/>
  <c r="E22" i="49"/>
  <c r="D22" i="49"/>
  <c r="C22" i="49"/>
  <c r="H21" i="49"/>
  <c r="G21" i="49"/>
  <c r="F21" i="49"/>
  <c r="E21" i="49"/>
  <c r="D21" i="49"/>
  <c r="C21" i="49"/>
  <c r="H20" i="49"/>
  <c r="G20" i="49"/>
  <c r="F20" i="49"/>
  <c r="E20" i="49"/>
  <c r="D20" i="49"/>
  <c r="C20" i="49"/>
  <c r="D24" i="48" l="1"/>
  <c r="C24" i="48"/>
  <c r="D23" i="48"/>
  <c r="C23" i="48"/>
  <c r="D22" i="48"/>
  <c r="C22" i="48"/>
  <c r="D20" i="48"/>
  <c r="C20" i="48"/>
  <c r="D19" i="48"/>
  <c r="C19" i="48"/>
  <c r="D18" i="48"/>
  <c r="C18" i="48"/>
  <c r="D16" i="48"/>
  <c r="C16" i="48"/>
  <c r="D15" i="48"/>
  <c r="C15" i="48"/>
  <c r="D14" i="48"/>
  <c r="C14" i="48"/>
  <c r="C17" i="47" l="1"/>
  <c r="D17" i="47"/>
  <c r="E17" i="47"/>
  <c r="F17" i="47"/>
  <c r="C18" i="47"/>
  <c r="D18" i="47"/>
  <c r="E18" i="47"/>
  <c r="F18" i="47"/>
  <c r="C21" i="47"/>
  <c r="D21" i="47"/>
  <c r="E21" i="47"/>
  <c r="F21" i="47"/>
  <c r="C22" i="47"/>
  <c r="D22" i="47"/>
  <c r="E22" i="47"/>
  <c r="F22" i="47"/>
  <c r="F20" i="47"/>
  <c r="E20" i="47"/>
  <c r="D20" i="47"/>
  <c r="C20" i="47"/>
  <c r="F16" i="47"/>
  <c r="E16" i="47"/>
  <c r="D16" i="47"/>
  <c r="C16" i="47"/>
  <c r="C13" i="47"/>
  <c r="D13" i="47"/>
  <c r="E13" i="47"/>
  <c r="F13" i="47"/>
  <c r="C14" i="47"/>
  <c r="D14" i="47"/>
  <c r="E14" i="47"/>
  <c r="F14" i="47"/>
  <c r="F12" i="47"/>
  <c r="E12" i="47"/>
  <c r="D12" i="47"/>
  <c r="C12" i="47"/>
  <c r="K10" i="46" l="1"/>
  <c r="J10" i="46"/>
  <c r="I10" i="46"/>
  <c r="H10" i="46"/>
  <c r="G10" i="46"/>
  <c r="F10" i="46"/>
  <c r="E10" i="46"/>
  <c r="D10" i="46"/>
  <c r="C10" i="46"/>
  <c r="K14" i="46"/>
  <c r="K12" i="46"/>
  <c r="J14" i="46"/>
  <c r="I14" i="46"/>
  <c r="J12" i="46"/>
  <c r="I12" i="46"/>
  <c r="H14" i="46"/>
  <c r="G14" i="46"/>
  <c r="H12" i="46"/>
  <c r="G12" i="46"/>
  <c r="F14" i="46"/>
  <c r="E14" i="46"/>
  <c r="F12" i="46"/>
  <c r="E12" i="46"/>
  <c r="D14" i="46"/>
  <c r="C14" i="46"/>
  <c r="D12" i="46"/>
  <c r="C12" i="46"/>
  <c r="D10" i="45" l="1"/>
  <c r="C10" i="45"/>
  <c r="D12" i="45"/>
  <c r="C12" i="45"/>
  <c r="C14" i="45"/>
  <c r="D14" i="45"/>
  <c r="C16" i="44" l="1"/>
  <c r="E16" i="44"/>
  <c r="E15" i="44"/>
  <c r="D15" i="44"/>
  <c r="C13" i="44"/>
  <c r="E13" i="44"/>
  <c r="E12" i="44"/>
  <c r="D12" i="44"/>
  <c r="C10" i="44"/>
  <c r="E10" i="44"/>
  <c r="E9" i="44"/>
  <c r="D9" i="44"/>
  <c r="D49" i="43" l="1"/>
  <c r="C49" i="43"/>
  <c r="D47" i="43"/>
  <c r="C47" i="43"/>
  <c r="D45" i="43"/>
  <c r="C45" i="43"/>
  <c r="C29" i="43"/>
  <c r="D29" i="43"/>
  <c r="E29" i="43"/>
  <c r="F29" i="43"/>
  <c r="C30" i="43"/>
  <c r="D30" i="43"/>
  <c r="E30" i="43"/>
  <c r="F30" i="43"/>
  <c r="C31" i="43"/>
  <c r="D31" i="43"/>
  <c r="E31" i="43"/>
  <c r="F31" i="43"/>
  <c r="C32" i="43"/>
  <c r="D32" i="43"/>
  <c r="E32" i="43"/>
  <c r="F32" i="43"/>
  <c r="F28" i="43"/>
  <c r="E28" i="43"/>
  <c r="D28" i="43"/>
  <c r="C28" i="43"/>
  <c r="C23" i="43"/>
  <c r="D23" i="43"/>
  <c r="E23" i="43"/>
  <c r="F23" i="43"/>
  <c r="C24" i="43"/>
  <c r="D24" i="43"/>
  <c r="E24" i="43"/>
  <c r="F24" i="43"/>
  <c r="C25" i="43"/>
  <c r="D25" i="43"/>
  <c r="E25" i="43"/>
  <c r="F25" i="43"/>
  <c r="C26" i="43"/>
  <c r="D26" i="43"/>
  <c r="E26" i="43"/>
  <c r="F26" i="43"/>
  <c r="C22" i="43"/>
  <c r="C17" i="43"/>
  <c r="D17" i="43"/>
  <c r="E17" i="43"/>
  <c r="F17" i="43"/>
  <c r="C18" i="43"/>
  <c r="D18" i="43"/>
  <c r="E18" i="43"/>
  <c r="F18" i="43"/>
  <c r="C19" i="43"/>
  <c r="D19" i="43"/>
  <c r="E19" i="43"/>
  <c r="F19" i="43"/>
  <c r="C20" i="43"/>
  <c r="D20" i="43"/>
  <c r="E20" i="43"/>
  <c r="F20" i="43"/>
  <c r="F16" i="43"/>
  <c r="E16" i="43"/>
  <c r="D16" i="43"/>
  <c r="C16" i="43"/>
  <c r="F22" i="43"/>
  <c r="E22" i="43"/>
  <c r="D22" i="43"/>
  <c r="D10" i="42" l="1"/>
  <c r="D9" i="42"/>
  <c r="C10" i="42"/>
  <c r="C9" i="42"/>
  <c r="C16" i="42" l="1"/>
  <c r="D16" i="42"/>
  <c r="D15" i="42"/>
  <c r="C15" i="42"/>
  <c r="C13" i="42"/>
  <c r="D13" i="42"/>
  <c r="D12" i="42"/>
  <c r="C12" i="42"/>
  <c r="C19" i="41" l="1"/>
  <c r="D19" i="41"/>
  <c r="E19" i="41"/>
  <c r="F19" i="41"/>
  <c r="G19" i="41"/>
  <c r="H19" i="41"/>
  <c r="C20" i="41"/>
  <c r="D20" i="41"/>
  <c r="E20" i="41"/>
  <c r="F20" i="41"/>
  <c r="G20" i="41"/>
  <c r="H20" i="41"/>
  <c r="H18" i="41"/>
  <c r="G18" i="41"/>
  <c r="F18" i="41"/>
  <c r="E18" i="41"/>
  <c r="D18" i="41"/>
  <c r="C18" i="41"/>
  <c r="C15" i="41"/>
  <c r="D15" i="41"/>
  <c r="E15" i="41"/>
  <c r="F15" i="41"/>
  <c r="G15" i="41"/>
  <c r="H15" i="41"/>
  <c r="C16" i="41"/>
  <c r="D16" i="41"/>
  <c r="E16" i="41"/>
  <c r="F16" i="41"/>
  <c r="G16" i="41"/>
  <c r="H16" i="41"/>
  <c r="H14" i="41"/>
  <c r="G14" i="41"/>
  <c r="F14" i="41"/>
  <c r="E14" i="41"/>
  <c r="D14" i="41"/>
  <c r="C14" i="41"/>
  <c r="C11" i="41"/>
  <c r="D11" i="41"/>
  <c r="E11" i="41"/>
  <c r="F11" i="41"/>
  <c r="G11" i="41"/>
  <c r="H11" i="41"/>
  <c r="C12" i="41"/>
  <c r="D12" i="41"/>
  <c r="E12" i="41"/>
  <c r="F12" i="41"/>
  <c r="G12" i="41"/>
  <c r="H12" i="41"/>
  <c r="H10" i="41"/>
  <c r="G10" i="41"/>
  <c r="F10" i="41"/>
  <c r="E10" i="41"/>
  <c r="D10" i="41"/>
  <c r="C10" i="41"/>
  <c r="C29" i="40" l="1"/>
  <c r="D29" i="40"/>
  <c r="E29" i="40"/>
  <c r="C30" i="40"/>
  <c r="D30" i="40"/>
  <c r="E30" i="40"/>
  <c r="C31" i="40"/>
  <c r="D31" i="40"/>
  <c r="E31" i="40"/>
  <c r="C32" i="40"/>
  <c r="D32" i="40"/>
  <c r="E32" i="40"/>
  <c r="C33" i="40"/>
  <c r="D33" i="40"/>
  <c r="E33" i="40"/>
  <c r="C34" i="40"/>
  <c r="D34" i="40"/>
  <c r="E34" i="40"/>
  <c r="E28" i="40"/>
  <c r="D28" i="40"/>
  <c r="C28" i="40"/>
  <c r="C21" i="40"/>
  <c r="D21" i="40"/>
  <c r="E21" i="40"/>
  <c r="C22" i="40"/>
  <c r="D22" i="40"/>
  <c r="E22" i="40"/>
  <c r="C23" i="40"/>
  <c r="D23" i="40"/>
  <c r="E23" i="40"/>
  <c r="C24" i="40"/>
  <c r="D24" i="40"/>
  <c r="E24" i="40"/>
  <c r="C25" i="40"/>
  <c r="D25" i="40"/>
  <c r="E25" i="40"/>
  <c r="C26" i="40"/>
  <c r="D26" i="40"/>
  <c r="E26" i="40"/>
  <c r="E20" i="40"/>
  <c r="D20" i="40"/>
  <c r="C20" i="40"/>
  <c r="C13" i="40"/>
  <c r="D13" i="40"/>
  <c r="E13" i="40"/>
  <c r="C14" i="40"/>
  <c r="D14" i="40"/>
  <c r="E14" i="40"/>
  <c r="C15" i="40"/>
  <c r="D15" i="40"/>
  <c r="E15" i="40"/>
  <c r="C16" i="40"/>
  <c r="D16" i="40"/>
  <c r="E16" i="40"/>
  <c r="C17" i="40"/>
  <c r="D17" i="40"/>
  <c r="E17" i="40"/>
  <c r="C18" i="40"/>
  <c r="D18" i="40"/>
  <c r="E18" i="40"/>
  <c r="E12" i="40"/>
  <c r="D12" i="40"/>
  <c r="C12" i="40"/>
  <c r="C35" i="39" l="1"/>
  <c r="D35" i="39"/>
  <c r="E35" i="39"/>
  <c r="F35" i="39"/>
  <c r="C36" i="39"/>
  <c r="D36" i="39"/>
  <c r="E36" i="39"/>
  <c r="F36" i="39"/>
  <c r="C37" i="39"/>
  <c r="D37" i="39"/>
  <c r="E37" i="39"/>
  <c r="F37" i="39"/>
  <c r="C38" i="39"/>
  <c r="D38" i="39"/>
  <c r="E38" i="39"/>
  <c r="F38" i="39"/>
  <c r="C39" i="39"/>
  <c r="D39" i="39"/>
  <c r="E39" i="39"/>
  <c r="F39" i="39"/>
  <c r="C40" i="39"/>
  <c r="D40" i="39"/>
  <c r="E40" i="39"/>
  <c r="F40" i="39"/>
  <c r="C41" i="39"/>
  <c r="D41" i="39"/>
  <c r="E41" i="39"/>
  <c r="F41" i="39"/>
  <c r="C42" i="39"/>
  <c r="D42" i="39"/>
  <c r="E42" i="39"/>
  <c r="F42" i="39"/>
  <c r="C34" i="39"/>
  <c r="F34" i="39"/>
  <c r="E34" i="39"/>
  <c r="D34" i="39"/>
  <c r="C25" i="39"/>
  <c r="D25" i="39"/>
  <c r="E25" i="39"/>
  <c r="F25" i="39"/>
  <c r="C26" i="39"/>
  <c r="D26" i="39"/>
  <c r="E26" i="39"/>
  <c r="F26" i="39"/>
  <c r="C27" i="39"/>
  <c r="D27" i="39"/>
  <c r="E27" i="39"/>
  <c r="F27" i="39"/>
  <c r="C28" i="39"/>
  <c r="D28" i="39"/>
  <c r="E28" i="39"/>
  <c r="F28" i="39"/>
  <c r="C29" i="39"/>
  <c r="D29" i="39"/>
  <c r="E29" i="39"/>
  <c r="F29" i="39"/>
  <c r="C30" i="39"/>
  <c r="D30" i="39"/>
  <c r="E30" i="39"/>
  <c r="F30" i="39"/>
  <c r="C31" i="39"/>
  <c r="D31" i="39"/>
  <c r="E31" i="39"/>
  <c r="F31" i="39"/>
  <c r="C32" i="39"/>
  <c r="D32" i="39"/>
  <c r="E32" i="39"/>
  <c r="F32" i="39"/>
  <c r="F24" i="39"/>
  <c r="E24" i="39"/>
  <c r="D24" i="39"/>
  <c r="C24" i="39"/>
  <c r="C15" i="39"/>
  <c r="D15" i="39"/>
  <c r="E15" i="39"/>
  <c r="F15" i="39"/>
  <c r="C16" i="39"/>
  <c r="D16" i="39"/>
  <c r="E16" i="39"/>
  <c r="F16" i="39"/>
  <c r="C17" i="39"/>
  <c r="D17" i="39"/>
  <c r="E17" i="39"/>
  <c r="F17" i="39"/>
  <c r="C18" i="39"/>
  <c r="D18" i="39"/>
  <c r="E18" i="39"/>
  <c r="F18" i="39"/>
  <c r="C19" i="39"/>
  <c r="D19" i="39"/>
  <c r="E19" i="39"/>
  <c r="F19" i="39"/>
  <c r="C20" i="39"/>
  <c r="D20" i="39"/>
  <c r="E20" i="39"/>
  <c r="F20" i="39"/>
  <c r="C21" i="39"/>
  <c r="D21" i="39"/>
  <c r="E21" i="39"/>
  <c r="F21" i="39"/>
  <c r="C22" i="39"/>
  <c r="D22" i="39"/>
  <c r="E22" i="39"/>
  <c r="F22" i="39"/>
  <c r="F14" i="39"/>
  <c r="E14" i="39"/>
  <c r="D14" i="39"/>
  <c r="C14" i="39"/>
  <c r="C16" i="34" l="1"/>
  <c r="C13" i="32" l="1"/>
  <c r="D13" i="32"/>
  <c r="E13" i="32"/>
  <c r="F13" i="32"/>
  <c r="C14" i="32"/>
  <c r="D14" i="32"/>
  <c r="E14" i="32"/>
  <c r="F14" i="32"/>
  <c r="C15" i="32"/>
  <c r="D15" i="32"/>
  <c r="E15" i="32"/>
  <c r="F15" i="32"/>
  <c r="C16" i="32"/>
  <c r="D16" i="32"/>
  <c r="E16" i="32"/>
  <c r="F16" i="32"/>
  <c r="C12" i="32"/>
  <c r="F12" i="32"/>
  <c r="E12" i="32"/>
  <c r="D12" i="32"/>
  <c r="C32" i="38" l="1"/>
  <c r="D32" i="38"/>
  <c r="E32" i="38"/>
  <c r="F32" i="38"/>
  <c r="C33" i="38"/>
  <c r="D33" i="38"/>
  <c r="E33" i="38"/>
  <c r="F33" i="38"/>
  <c r="C34" i="38"/>
  <c r="D34" i="38"/>
  <c r="E34" i="38"/>
  <c r="F34" i="38"/>
  <c r="C35" i="38"/>
  <c r="D35" i="38"/>
  <c r="E35" i="38"/>
  <c r="F35" i="38"/>
  <c r="C36" i="38"/>
  <c r="D36" i="38"/>
  <c r="E36" i="38"/>
  <c r="F36" i="38"/>
  <c r="C37" i="38"/>
  <c r="D37" i="38"/>
  <c r="E37" i="38"/>
  <c r="F37" i="38"/>
  <c r="C38" i="38"/>
  <c r="D38" i="38"/>
  <c r="E38" i="38"/>
  <c r="F38" i="38"/>
  <c r="F31" i="38"/>
  <c r="E31" i="38"/>
  <c r="D31" i="38"/>
  <c r="C31" i="38"/>
  <c r="C23" i="38"/>
  <c r="D23" i="38"/>
  <c r="E23" i="38"/>
  <c r="F23" i="38"/>
  <c r="C24" i="38"/>
  <c r="D24" i="38"/>
  <c r="E24" i="38"/>
  <c r="F24" i="38"/>
  <c r="C25" i="38"/>
  <c r="D25" i="38"/>
  <c r="E25" i="38"/>
  <c r="F25" i="38"/>
  <c r="C26" i="38"/>
  <c r="D26" i="38"/>
  <c r="E26" i="38"/>
  <c r="F26" i="38"/>
  <c r="C27" i="38"/>
  <c r="D27" i="38"/>
  <c r="E27" i="38"/>
  <c r="F27" i="38"/>
  <c r="C28" i="38"/>
  <c r="D28" i="38"/>
  <c r="E28" i="38"/>
  <c r="F28" i="38"/>
  <c r="C29" i="38"/>
  <c r="D29" i="38"/>
  <c r="E29" i="38"/>
  <c r="F29" i="38"/>
  <c r="F22" i="38"/>
  <c r="E22" i="38"/>
  <c r="D22" i="38"/>
  <c r="C22" i="38"/>
  <c r="C14" i="38"/>
  <c r="D14" i="38"/>
  <c r="E14" i="38"/>
  <c r="F14" i="38"/>
  <c r="C15" i="38"/>
  <c r="D15" i="38"/>
  <c r="E15" i="38"/>
  <c r="F15" i="38"/>
  <c r="C16" i="38"/>
  <c r="D16" i="38"/>
  <c r="E16" i="38"/>
  <c r="F16" i="38"/>
  <c r="C17" i="38"/>
  <c r="D17" i="38"/>
  <c r="E17" i="38"/>
  <c r="F17" i="38"/>
  <c r="C18" i="38"/>
  <c r="D18" i="38"/>
  <c r="E18" i="38"/>
  <c r="F18" i="38"/>
  <c r="C19" i="38"/>
  <c r="D19" i="38"/>
  <c r="E19" i="38"/>
  <c r="F19" i="38"/>
  <c r="C20" i="38"/>
  <c r="D20" i="38"/>
  <c r="E20" i="38"/>
  <c r="F20" i="38"/>
  <c r="F13" i="38"/>
  <c r="E13" i="38"/>
  <c r="D13" i="38"/>
  <c r="C13" i="38"/>
  <c r="C29" i="37" l="1"/>
  <c r="D29" i="37"/>
  <c r="E29" i="37"/>
  <c r="F29" i="37"/>
  <c r="C30" i="37"/>
  <c r="D30" i="37"/>
  <c r="E30" i="37"/>
  <c r="F30" i="37"/>
  <c r="C31" i="37"/>
  <c r="D31" i="37"/>
  <c r="E31" i="37"/>
  <c r="F31" i="37"/>
  <c r="C32" i="37"/>
  <c r="D32" i="37"/>
  <c r="E32" i="37"/>
  <c r="F32" i="37"/>
  <c r="C33" i="37"/>
  <c r="D33" i="37"/>
  <c r="E33" i="37"/>
  <c r="F33" i="37"/>
  <c r="C34" i="37"/>
  <c r="D34" i="37"/>
  <c r="E34" i="37"/>
  <c r="F34" i="37"/>
  <c r="F28" i="37"/>
  <c r="E28" i="37"/>
  <c r="D28" i="37"/>
  <c r="C28" i="37"/>
  <c r="C21" i="37"/>
  <c r="D21" i="37"/>
  <c r="E21" i="37"/>
  <c r="F21" i="37"/>
  <c r="C22" i="37"/>
  <c r="D22" i="37"/>
  <c r="E22" i="37"/>
  <c r="F22" i="37"/>
  <c r="C23" i="37"/>
  <c r="D23" i="37"/>
  <c r="E23" i="37"/>
  <c r="F23" i="37"/>
  <c r="C24" i="37"/>
  <c r="D24" i="37"/>
  <c r="E24" i="37"/>
  <c r="F24" i="37"/>
  <c r="C25" i="37"/>
  <c r="D25" i="37"/>
  <c r="E25" i="37"/>
  <c r="F25" i="37"/>
  <c r="C26" i="37"/>
  <c r="D26" i="37"/>
  <c r="E26" i="37"/>
  <c r="F26" i="37"/>
  <c r="F20" i="37"/>
  <c r="E20" i="37"/>
  <c r="D20" i="37"/>
  <c r="C20" i="37"/>
  <c r="C13" i="37"/>
  <c r="D13" i="37"/>
  <c r="E13" i="37"/>
  <c r="F13" i="37"/>
  <c r="C14" i="37"/>
  <c r="D14" i="37"/>
  <c r="E14" i="37"/>
  <c r="F14" i="37"/>
  <c r="C15" i="37"/>
  <c r="D15" i="37"/>
  <c r="E15" i="37"/>
  <c r="F15" i="37"/>
  <c r="C16" i="37"/>
  <c r="D16" i="37"/>
  <c r="E16" i="37"/>
  <c r="F16" i="37"/>
  <c r="C17" i="37"/>
  <c r="D17" i="37"/>
  <c r="E17" i="37"/>
  <c r="F17" i="37"/>
  <c r="C18" i="37"/>
  <c r="D18" i="37"/>
  <c r="E18" i="37"/>
  <c r="F18" i="37"/>
  <c r="F12" i="37"/>
  <c r="E12" i="37"/>
  <c r="D12" i="37"/>
  <c r="C12" i="37"/>
  <c r="D29" i="35" l="1"/>
  <c r="E29" i="35"/>
  <c r="F29" i="35"/>
  <c r="G29" i="35"/>
  <c r="H29" i="35"/>
  <c r="J29" i="35"/>
  <c r="K29" i="35"/>
  <c r="L29" i="35"/>
  <c r="M29" i="35"/>
  <c r="N29" i="35"/>
  <c r="O29" i="35"/>
  <c r="D30" i="35"/>
  <c r="E30" i="35"/>
  <c r="F30" i="35"/>
  <c r="G30" i="35"/>
  <c r="H30" i="35"/>
  <c r="J30" i="35"/>
  <c r="K30" i="35"/>
  <c r="L30" i="35"/>
  <c r="M30" i="35"/>
  <c r="N30" i="35"/>
  <c r="O30" i="35"/>
  <c r="D31" i="35"/>
  <c r="E31" i="35"/>
  <c r="F31" i="35"/>
  <c r="G31" i="35"/>
  <c r="H31" i="35"/>
  <c r="J31" i="35"/>
  <c r="K31" i="35"/>
  <c r="L31" i="35"/>
  <c r="M31" i="35"/>
  <c r="N31" i="35"/>
  <c r="O31" i="35"/>
  <c r="D32" i="35"/>
  <c r="E32" i="35"/>
  <c r="F32" i="35"/>
  <c r="G32" i="35"/>
  <c r="H32" i="35"/>
  <c r="J32" i="35"/>
  <c r="K32" i="35"/>
  <c r="L32" i="35"/>
  <c r="M32" i="35"/>
  <c r="N32" i="35"/>
  <c r="O32" i="35"/>
  <c r="C32" i="35"/>
  <c r="C31" i="35"/>
  <c r="C30" i="35"/>
  <c r="C29" i="35"/>
  <c r="D24" i="35"/>
  <c r="E24" i="35"/>
  <c r="F24" i="35"/>
  <c r="G24" i="35"/>
  <c r="H24" i="35"/>
  <c r="J24" i="35"/>
  <c r="K24" i="35"/>
  <c r="L24" i="35"/>
  <c r="M24" i="35"/>
  <c r="N24" i="35"/>
  <c r="O24" i="35"/>
  <c r="D25" i="35"/>
  <c r="E25" i="35"/>
  <c r="F25" i="35"/>
  <c r="G25" i="35"/>
  <c r="H25" i="35"/>
  <c r="J25" i="35"/>
  <c r="K25" i="35"/>
  <c r="L25" i="35"/>
  <c r="M25" i="35"/>
  <c r="N25" i="35"/>
  <c r="O25" i="35"/>
  <c r="D26" i="35"/>
  <c r="E26" i="35"/>
  <c r="F26" i="35"/>
  <c r="G26" i="35"/>
  <c r="H26" i="35"/>
  <c r="J26" i="35"/>
  <c r="K26" i="35"/>
  <c r="L26" i="35"/>
  <c r="M26" i="35"/>
  <c r="N26" i="35"/>
  <c r="O26" i="35"/>
  <c r="D27" i="35"/>
  <c r="E27" i="35"/>
  <c r="F27" i="35"/>
  <c r="G27" i="35"/>
  <c r="H27" i="35"/>
  <c r="J27" i="35"/>
  <c r="K27" i="35"/>
  <c r="L27" i="35"/>
  <c r="M27" i="35"/>
  <c r="N27" i="35"/>
  <c r="O27" i="35"/>
  <c r="C27" i="35"/>
  <c r="C26" i="35"/>
  <c r="C25" i="35"/>
  <c r="C24" i="35"/>
  <c r="J19" i="35"/>
  <c r="K19" i="35"/>
  <c r="L19" i="35"/>
  <c r="M19" i="35"/>
  <c r="N19" i="35"/>
  <c r="O19" i="35"/>
  <c r="J20" i="35"/>
  <c r="K20" i="35"/>
  <c r="L20" i="35"/>
  <c r="M20" i="35"/>
  <c r="N20" i="35"/>
  <c r="O20" i="35"/>
  <c r="J21" i="35"/>
  <c r="K21" i="35"/>
  <c r="L21" i="35"/>
  <c r="M21" i="35"/>
  <c r="N21" i="35"/>
  <c r="O21" i="35"/>
  <c r="J22" i="35"/>
  <c r="K22" i="35"/>
  <c r="L22" i="35"/>
  <c r="M22" i="35"/>
  <c r="N22" i="35"/>
  <c r="O22" i="35"/>
  <c r="D19" i="35"/>
  <c r="E19" i="35"/>
  <c r="F19" i="35"/>
  <c r="G19" i="35"/>
  <c r="H19" i="35"/>
  <c r="D20" i="35"/>
  <c r="E20" i="35"/>
  <c r="F20" i="35"/>
  <c r="G20" i="35"/>
  <c r="H20" i="35"/>
  <c r="D21" i="35"/>
  <c r="E21" i="35"/>
  <c r="F21" i="35"/>
  <c r="G21" i="35"/>
  <c r="H21" i="35"/>
  <c r="D22" i="35"/>
  <c r="E22" i="35"/>
  <c r="F22" i="35"/>
  <c r="G22" i="35"/>
  <c r="H22" i="35"/>
  <c r="C22" i="35"/>
  <c r="C21" i="35"/>
  <c r="C20" i="35"/>
  <c r="C19" i="35"/>
  <c r="D24" i="34" l="1"/>
  <c r="E24" i="34"/>
  <c r="F24" i="34"/>
  <c r="G24" i="34"/>
  <c r="H24" i="34"/>
  <c r="J24" i="34"/>
  <c r="K24" i="34"/>
  <c r="L24" i="34"/>
  <c r="M24" i="34"/>
  <c r="N24" i="34"/>
  <c r="O24" i="34"/>
  <c r="D25" i="34"/>
  <c r="E25" i="34"/>
  <c r="F25" i="34"/>
  <c r="G25" i="34"/>
  <c r="H25" i="34"/>
  <c r="J25" i="34"/>
  <c r="K25" i="34"/>
  <c r="L25" i="34"/>
  <c r="M25" i="34"/>
  <c r="N25" i="34"/>
  <c r="O25" i="34"/>
  <c r="D26" i="34"/>
  <c r="E26" i="34"/>
  <c r="F26" i="34"/>
  <c r="G26" i="34"/>
  <c r="H26" i="34"/>
  <c r="J26" i="34"/>
  <c r="K26" i="34"/>
  <c r="L26" i="34"/>
  <c r="M26" i="34"/>
  <c r="N26" i="34"/>
  <c r="O26" i="34"/>
  <c r="C26" i="34"/>
  <c r="C25" i="34"/>
  <c r="C24" i="34"/>
  <c r="C22" i="34"/>
  <c r="C21" i="34"/>
  <c r="C20" i="34"/>
  <c r="D20" i="34"/>
  <c r="E20" i="34"/>
  <c r="F20" i="34"/>
  <c r="G20" i="34"/>
  <c r="H20" i="34"/>
  <c r="J20" i="34"/>
  <c r="K20" i="34"/>
  <c r="L20" i="34"/>
  <c r="M20" i="34"/>
  <c r="N20" i="34"/>
  <c r="O20" i="34"/>
  <c r="D21" i="34"/>
  <c r="E21" i="34"/>
  <c r="F21" i="34"/>
  <c r="G21" i="34"/>
  <c r="H21" i="34"/>
  <c r="J21" i="34"/>
  <c r="K21" i="34"/>
  <c r="L21" i="34"/>
  <c r="M21" i="34"/>
  <c r="N21" i="34"/>
  <c r="O21" i="34"/>
  <c r="D22" i="34"/>
  <c r="E22" i="34"/>
  <c r="F22" i="34"/>
  <c r="G22" i="34"/>
  <c r="H22" i="34"/>
  <c r="J22" i="34"/>
  <c r="K22" i="34"/>
  <c r="L22" i="34"/>
  <c r="M22" i="34"/>
  <c r="N22" i="34"/>
  <c r="O22" i="34"/>
  <c r="D16" i="34"/>
  <c r="E16" i="34"/>
  <c r="F16" i="34"/>
  <c r="G16" i="34"/>
  <c r="H16" i="34"/>
  <c r="J16" i="34"/>
  <c r="K16" i="34"/>
  <c r="L16" i="34"/>
  <c r="M16" i="34"/>
  <c r="N16" i="34"/>
  <c r="O16" i="34"/>
  <c r="D17" i="34"/>
  <c r="E17" i="34"/>
  <c r="F17" i="34"/>
  <c r="G17" i="34"/>
  <c r="H17" i="34"/>
  <c r="J17" i="34"/>
  <c r="K17" i="34"/>
  <c r="L17" i="34"/>
  <c r="M17" i="34"/>
  <c r="N17" i="34"/>
  <c r="O17" i="34"/>
  <c r="D18" i="34"/>
  <c r="E18" i="34"/>
  <c r="F18" i="34"/>
  <c r="G18" i="34"/>
  <c r="H18" i="34"/>
  <c r="J18" i="34"/>
  <c r="K18" i="34"/>
  <c r="L18" i="34"/>
  <c r="M18" i="34"/>
  <c r="N18" i="34"/>
  <c r="O18" i="34"/>
  <c r="C18" i="34"/>
  <c r="C17" i="34"/>
  <c r="E10" i="33" l="1"/>
  <c r="E26" i="33" l="1"/>
  <c r="D26" i="33"/>
  <c r="C26" i="33"/>
  <c r="E25" i="33"/>
  <c r="D25" i="33"/>
  <c r="C25" i="33"/>
  <c r="E24" i="33"/>
  <c r="D24" i="33"/>
  <c r="C24" i="33"/>
  <c r="E23" i="33"/>
  <c r="D23" i="33"/>
  <c r="C23" i="33"/>
  <c r="E22" i="33"/>
  <c r="D22" i="33"/>
  <c r="C22" i="33"/>
  <c r="E20" i="33"/>
  <c r="D20" i="33"/>
  <c r="C20" i="33"/>
  <c r="E19" i="33"/>
  <c r="D19" i="33"/>
  <c r="C19" i="33"/>
  <c r="E18" i="33"/>
  <c r="D18" i="33"/>
  <c r="C18" i="33"/>
  <c r="E17" i="33"/>
  <c r="D17" i="33"/>
  <c r="C17" i="33"/>
  <c r="E16" i="33"/>
  <c r="D16" i="33"/>
  <c r="C16" i="33"/>
  <c r="E14" i="33"/>
  <c r="D14" i="33"/>
  <c r="C14" i="33"/>
  <c r="E13" i="33"/>
  <c r="D13" i="33"/>
  <c r="C13" i="33"/>
  <c r="E12" i="33"/>
  <c r="D12" i="33"/>
  <c r="C12" i="33"/>
  <c r="E11" i="33"/>
  <c r="D11" i="33"/>
  <c r="C11" i="33"/>
  <c r="D10" i="33"/>
  <c r="C10" i="33"/>
  <c r="E25" i="32" l="1"/>
  <c r="F25" i="32"/>
  <c r="E26" i="32"/>
  <c r="F26" i="32"/>
  <c r="E27" i="32"/>
  <c r="F27" i="32"/>
  <c r="E28" i="32"/>
  <c r="F28" i="32"/>
  <c r="F24" i="32"/>
  <c r="E24" i="32"/>
  <c r="E19" i="32"/>
  <c r="F19" i="32"/>
  <c r="E20" i="32"/>
  <c r="F20" i="32"/>
  <c r="E21" i="32"/>
  <c r="F21" i="32"/>
  <c r="E22" i="32"/>
  <c r="F22" i="32"/>
  <c r="F18" i="32"/>
  <c r="E18" i="32"/>
  <c r="C25" i="32"/>
  <c r="D25" i="32"/>
  <c r="C26" i="32"/>
  <c r="D26" i="32"/>
  <c r="C27" i="32"/>
  <c r="D27" i="32"/>
  <c r="C28" i="32"/>
  <c r="D28" i="32"/>
  <c r="D24" i="32"/>
  <c r="C24" i="32"/>
  <c r="C19" i="32"/>
  <c r="D19" i="32"/>
  <c r="C20" i="32"/>
  <c r="D20" i="32"/>
  <c r="C21" i="32"/>
  <c r="D21" i="32"/>
  <c r="C22" i="32"/>
  <c r="D22" i="32"/>
  <c r="D18" i="32"/>
  <c r="C18" i="32"/>
  <c r="C29" i="31" l="1"/>
  <c r="D29" i="31"/>
  <c r="C30" i="31"/>
  <c r="D30" i="31"/>
  <c r="C31" i="31"/>
  <c r="D31" i="31"/>
  <c r="C32" i="31"/>
  <c r="D32" i="31"/>
  <c r="C33" i="31"/>
  <c r="D33" i="31"/>
  <c r="C34" i="31"/>
  <c r="D34" i="31"/>
  <c r="D28" i="31"/>
  <c r="C28" i="31"/>
  <c r="C21" i="31"/>
  <c r="D21" i="31"/>
  <c r="C22" i="31"/>
  <c r="D22" i="31"/>
  <c r="C23" i="31"/>
  <c r="D23" i="31"/>
  <c r="C24" i="31"/>
  <c r="D24" i="31"/>
  <c r="C25" i="31"/>
  <c r="D25" i="31"/>
  <c r="C26" i="31"/>
  <c r="D26" i="31"/>
  <c r="D20" i="31"/>
  <c r="C20" i="31"/>
  <c r="C13" i="31"/>
  <c r="D13" i="31"/>
  <c r="C14" i="31"/>
  <c r="D14" i="31"/>
  <c r="C15" i="31"/>
  <c r="D15" i="31"/>
  <c r="C16" i="31"/>
  <c r="D16" i="31"/>
  <c r="C17" i="31"/>
  <c r="D17" i="31"/>
  <c r="C18" i="31"/>
  <c r="D18" i="31"/>
  <c r="D12" i="31"/>
  <c r="C12" i="31"/>
  <c r="C31" i="30" l="1"/>
  <c r="D31" i="30"/>
  <c r="C32" i="30"/>
  <c r="D32" i="30"/>
  <c r="C33" i="30"/>
  <c r="D33" i="30"/>
  <c r="C34" i="30"/>
  <c r="D34" i="30"/>
  <c r="C35" i="30"/>
  <c r="D35" i="30"/>
  <c r="C36" i="30"/>
  <c r="D36" i="30"/>
  <c r="D30" i="30"/>
  <c r="C30" i="30"/>
  <c r="C23" i="30"/>
  <c r="D23" i="30"/>
  <c r="C24" i="30"/>
  <c r="D24" i="30"/>
  <c r="C25" i="30"/>
  <c r="D25" i="30"/>
  <c r="C26" i="30"/>
  <c r="D26" i="30"/>
  <c r="C27" i="30"/>
  <c r="D27" i="30"/>
  <c r="C28" i="30"/>
  <c r="D28" i="30"/>
  <c r="D22" i="30"/>
  <c r="C22" i="30"/>
  <c r="C15" i="30"/>
  <c r="D15" i="30"/>
  <c r="C16" i="30"/>
  <c r="D16" i="30"/>
  <c r="C17" i="30"/>
  <c r="D17" i="30"/>
  <c r="C18" i="30"/>
  <c r="D18" i="30"/>
  <c r="C19" i="30"/>
  <c r="D19" i="30"/>
  <c r="C20" i="30"/>
  <c r="D20" i="30"/>
  <c r="C14" i="30"/>
  <c r="D14" i="30"/>
  <c r="F8" i="28" l="1"/>
  <c r="F9" i="28" s="1"/>
  <c r="E8" i="28"/>
  <c r="E9" i="28" s="1"/>
  <c r="D8" i="28"/>
  <c r="D9" i="28" s="1"/>
  <c r="C8" i="28"/>
  <c r="C9" i="28" s="1"/>
  <c r="F7" i="28"/>
  <c r="E7" i="28"/>
  <c r="D7" i="28"/>
  <c r="C7" i="28"/>
  <c r="F9" i="27"/>
  <c r="E9" i="27"/>
  <c r="D9" i="27"/>
  <c r="C9" i="27"/>
  <c r="C8" i="27"/>
  <c r="F7" i="27"/>
  <c r="E7" i="27"/>
  <c r="D7" i="27"/>
  <c r="C7" i="27"/>
  <c r="F8" i="27" l="1"/>
  <c r="E8" i="27"/>
  <c r="D8" i="27"/>
  <c r="F22" i="26"/>
  <c r="C26" i="26" l="1"/>
  <c r="C25" i="26"/>
  <c r="C24" i="26"/>
  <c r="C23" i="26"/>
  <c r="C22" i="26"/>
  <c r="F20" i="26"/>
  <c r="F26" i="26" s="1"/>
  <c r="E20" i="26"/>
  <c r="E26" i="26" s="1"/>
  <c r="D20" i="26"/>
  <c r="D26" i="26" s="1"/>
  <c r="C20" i="26"/>
  <c r="F19" i="26"/>
  <c r="F25" i="26" s="1"/>
  <c r="E19" i="26"/>
  <c r="E25" i="26" s="1"/>
  <c r="D19" i="26"/>
  <c r="D25" i="26" s="1"/>
  <c r="C19" i="26"/>
  <c r="F18" i="26"/>
  <c r="F24" i="26" s="1"/>
  <c r="E18" i="26"/>
  <c r="E24" i="26" s="1"/>
  <c r="D18" i="26"/>
  <c r="D24" i="26" s="1"/>
  <c r="C18" i="26"/>
  <c r="F17" i="26"/>
  <c r="F23" i="26" s="1"/>
  <c r="E17" i="26"/>
  <c r="E23" i="26" s="1"/>
  <c r="D17" i="26"/>
  <c r="D23" i="26" s="1"/>
  <c r="C17" i="26"/>
  <c r="F16" i="26"/>
  <c r="E16" i="26"/>
  <c r="E22" i="26" s="1"/>
  <c r="D16" i="26"/>
  <c r="D22" i="26" s="1"/>
  <c r="C16" i="26"/>
  <c r="F14" i="26"/>
  <c r="E14" i="26"/>
  <c r="D14" i="26"/>
  <c r="C14" i="26"/>
  <c r="F13" i="26"/>
  <c r="E13" i="26"/>
  <c r="D13" i="26"/>
  <c r="C13" i="26"/>
  <c r="F12" i="26"/>
  <c r="E12" i="26"/>
  <c r="D12" i="26"/>
  <c r="C12" i="26"/>
  <c r="F11" i="26"/>
  <c r="E11" i="26"/>
  <c r="D11" i="26"/>
  <c r="C11" i="26"/>
  <c r="F10" i="26"/>
  <c r="E10" i="26"/>
  <c r="D10" i="26"/>
  <c r="C10" i="26"/>
  <c r="C23" i="25" l="1"/>
  <c r="D23" i="25"/>
  <c r="E23" i="25"/>
  <c r="F23" i="25"/>
  <c r="C24" i="25"/>
  <c r="D24" i="25"/>
  <c r="E24" i="25"/>
  <c r="F24" i="25"/>
  <c r="C25" i="25"/>
  <c r="D25" i="25"/>
  <c r="E25" i="25"/>
  <c r="F25" i="25"/>
  <c r="C26" i="25"/>
  <c r="D26" i="25"/>
  <c r="E26" i="25"/>
  <c r="F26" i="25"/>
  <c r="F22" i="25"/>
  <c r="E22" i="25"/>
  <c r="D22" i="25"/>
  <c r="C22" i="25"/>
  <c r="C17" i="25"/>
  <c r="D17" i="25"/>
  <c r="E17" i="25"/>
  <c r="F17" i="25"/>
  <c r="C18" i="25"/>
  <c r="D18" i="25"/>
  <c r="E18" i="25"/>
  <c r="F18" i="25"/>
  <c r="C19" i="25"/>
  <c r="D19" i="25"/>
  <c r="E19" i="25"/>
  <c r="F19" i="25"/>
  <c r="C20" i="25"/>
  <c r="D20" i="25"/>
  <c r="E20" i="25"/>
  <c r="F20" i="25"/>
  <c r="F16" i="25"/>
  <c r="E16" i="25"/>
  <c r="D16" i="25"/>
  <c r="C16" i="25"/>
  <c r="F11" i="25"/>
  <c r="F12" i="25"/>
  <c r="F13" i="25"/>
  <c r="F14" i="25"/>
  <c r="F10" i="25"/>
  <c r="E11" i="25"/>
  <c r="E12" i="25"/>
  <c r="E13" i="25"/>
  <c r="E14" i="25"/>
  <c r="E10" i="25"/>
  <c r="D11" i="25"/>
  <c r="D12" i="25"/>
  <c r="D13" i="25"/>
  <c r="D14" i="25"/>
  <c r="D10" i="25"/>
  <c r="C11" i="25"/>
  <c r="C12" i="25"/>
  <c r="C13" i="25"/>
  <c r="C14" i="25"/>
  <c r="C10" i="25"/>
  <c r="D10" i="24" l="1"/>
  <c r="E10" i="24"/>
  <c r="F10" i="24"/>
  <c r="D11" i="24"/>
  <c r="D12" i="24" s="1"/>
  <c r="E11" i="24"/>
  <c r="E12" i="24" s="1"/>
  <c r="F11" i="24"/>
  <c r="F12" i="24"/>
  <c r="C10" i="24"/>
  <c r="E18" i="23" l="1"/>
  <c r="D19" i="23"/>
  <c r="D18" i="23"/>
  <c r="D17" i="23"/>
  <c r="C19" i="23"/>
  <c r="C18" i="23"/>
  <c r="C17" i="23"/>
  <c r="F17" i="23" l="1"/>
  <c r="E17" i="23"/>
  <c r="C11" i="24"/>
  <c r="C12" i="24" s="1"/>
  <c r="F41" i="23"/>
  <c r="F54" i="23" s="1"/>
  <c r="E41" i="23"/>
  <c r="E54" i="23" s="1"/>
  <c r="D41" i="23"/>
  <c r="D54" i="23" s="1"/>
  <c r="C41" i="23"/>
  <c r="C54" i="23" s="1"/>
  <c r="F40" i="23"/>
  <c r="F53" i="23" s="1"/>
  <c r="E40" i="23"/>
  <c r="E53" i="23" s="1"/>
  <c r="D40" i="23"/>
  <c r="D53" i="23" s="1"/>
  <c r="C40" i="23"/>
  <c r="C53" i="23" s="1"/>
  <c r="F39" i="23"/>
  <c r="F52" i="23" s="1"/>
  <c r="E39" i="23"/>
  <c r="E52" i="23" s="1"/>
  <c r="D39" i="23"/>
  <c r="D52" i="23" s="1"/>
  <c r="C39" i="23"/>
  <c r="C52" i="23" s="1"/>
  <c r="F38" i="23"/>
  <c r="F51" i="23" s="1"/>
  <c r="E38" i="23"/>
  <c r="E51" i="23" s="1"/>
  <c r="D38" i="23"/>
  <c r="D51" i="23" s="1"/>
  <c r="C38" i="23"/>
  <c r="C51" i="23" s="1"/>
  <c r="F37" i="23"/>
  <c r="F50" i="23" s="1"/>
  <c r="E37" i="23"/>
  <c r="E50" i="23" s="1"/>
  <c r="D37" i="23"/>
  <c r="D50" i="23" s="1"/>
  <c r="C37" i="23"/>
  <c r="C50" i="23" s="1"/>
  <c r="F36" i="23"/>
  <c r="F49" i="23" s="1"/>
  <c r="E36" i="23"/>
  <c r="E49" i="23" s="1"/>
  <c r="D36" i="23"/>
  <c r="D49" i="23" s="1"/>
  <c r="C36" i="23"/>
  <c r="C49" i="23" s="1"/>
  <c r="F35" i="23"/>
  <c r="F48" i="23" s="1"/>
  <c r="E35" i="23"/>
  <c r="E48" i="23" s="1"/>
  <c r="D35" i="23"/>
  <c r="D48" i="23" s="1"/>
  <c r="C35" i="23"/>
  <c r="C48" i="23" s="1"/>
  <c r="F34" i="23"/>
  <c r="F47" i="23" s="1"/>
  <c r="E34" i="23"/>
  <c r="E47" i="23" s="1"/>
  <c r="D34" i="23"/>
  <c r="D47" i="23" s="1"/>
  <c r="C34" i="23"/>
  <c r="C47" i="23" s="1"/>
  <c r="F33" i="23"/>
  <c r="F46" i="23" s="1"/>
  <c r="E33" i="23"/>
  <c r="E46" i="23" s="1"/>
  <c r="D33" i="23"/>
  <c r="D46" i="23" s="1"/>
  <c r="C33" i="23"/>
  <c r="C46" i="23" s="1"/>
  <c r="F32" i="23"/>
  <c r="F45" i="23" s="1"/>
  <c r="E32" i="23"/>
  <c r="E45" i="23" s="1"/>
  <c r="D32" i="23"/>
  <c r="D45" i="23" s="1"/>
  <c r="C32" i="23"/>
  <c r="C45" i="23" s="1"/>
  <c r="F31" i="23"/>
  <c r="F44" i="23" s="1"/>
  <c r="E31" i="23"/>
  <c r="E44" i="23" s="1"/>
  <c r="D31" i="23"/>
  <c r="D44" i="23" s="1"/>
  <c r="C31" i="23"/>
  <c r="C44" i="23" s="1"/>
  <c r="F30" i="23"/>
  <c r="F43" i="23" s="1"/>
  <c r="E30" i="23"/>
  <c r="E43" i="23" s="1"/>
  <c r="D30" i="23"/>
  <c r="D43" i="23" s="1"/>
  <c r="C30" i="23"/>
  <c r="C43" i="23" s="1"/>
  <c r="F28" i="23"/>
  <c r="E28" i="23"/>
  <c r="D28" i="23"/>
  <c r="C28" i="23"/>
  <c r="F27" i="23"/>
  <c r="E27" i="23"/>
  <c r="D27" i="23"/>
  <c r="C27" i="23"/>
  <c r="F26" i="23"/>
  <c r="E26" i="23"/>
  <c r="D26" i="23"/>
  <c r="C26" i="23"/>
  <c r="F25" i="23"/>
  <c r="E25" i="23"/>
  <c r="D25" i="23"/>
  <c r="C25" i="23"/>
  <c r="F24" i="23"/>
  <c r="E24" i="23"/>
  <c r="D24" i="23"/>
  <c r="C24" i="23"/>
  <c r="F23" i="23"/>
  <c r="E23" i="23"/>
  <c r="D23" i="23"/>
  <c r="C23" i="23"/>
  <c r="F22" i="23"/>
  <c r="E22" i="23"/>
  <c r="D22" i="23"/>
  <c r="C22" i="23"/>
  <c r="F21" i="23"/>
  <c r="E21" i="23"/>
  <c r="D21" i="23"/>
  <c r="C21" i="23"/>
  <c r="F20" i="23"/>
  <c r="E20" i="23"/>
  <c r="D20" i="23"/>
  <c r="C20" i="23"/>
  <c r="F19" i="23"/>
  <c r="E19" i="23"/>
  <c r="F18" i="23"/>
  <c r="C44" i="20" l="1"/>
  <c r="D44" i="20"/>
  <c r="E44" i="20"/>
  <c r="C45" i="20"/>
  <c r="D45" i="20"/>
  <c r="E45" i="20"/>
  <c r="F45" i="20"/>
  <c r="C46" i="20"/>
  <c r="D46" i="20"/>
  <c r="E46" i="20"/>
  <c r="F46" i="20"/>
  <c r="C47" i="20"/>
  <c r="D47" i="20"/>
  <c r="E47" i="20"/>
  <c r="F47" i="20"/>
  <c r="C48" i="20"/>
  <c r="D48" i="20"/>
  <c r="E48" i="20"/>
  <c r="F48" i="20"/>
  <c r="C49" i="20"/>
  <c r="D49" i="20"/>
  <c r="E49" i="20"/>
  <c r="F49" i="20"/>
  <c r="C50" i="20"/>
  <c r="D50" i="20"/>
  <c r="E50" i="20"/>
  <c r="F50" i="20"/>
  <c r="C51" i="20"/>
  <c r="D51" i="20"/>
  <c r="E51" i="20"/>
  <c r="F51" i="20"/>
  <c r="C52" i="20"/>
  <c r="D52" i="20"/>
  <c r="E52" i="20"/>
  <c r="F52" i="20"/>
  <c r="C53" i="20"/>
  <c r="D53" i="20"/>
  <c r="E53" i="20"/>
  <c r="F53" i="20"/>
  <c r="C54" i="20"/>
  <c r="D54" i="20"/>
  <c r="E54" i="20"/>
  <c r="F54" i="20"/>
  <c r="E43" i="20"/>
  <c r="D43" i="20"/>
  <c r="C43" i="20"/>
  <c r="C31" i="20"/>
  <c r="D31" i="20"/>
  <c r="E31" i="20"/>
  <c r="F31" i="20"/>
  <c r="F44" i="20" s="1"/>
  <c r="C32" i="20"/>
  <c r="D32" i="20"/>
  <c r="E32" i="20"/>
  <c r="F32" i="20"/>
  <c r="C33" i="20"/>
  <c r="D33" i="20"/>
  <c r="E33" i="20"/>
  <c r="F33" i="20"/>
  <c r="C34" i="20"/>
  <c r="D34" i="20"/>
  <c r="E34" i="20"/>
  <c r="F34" i="20"/>
  <c r="C35" i="20"/>
  <c r="D35" i="20"/>
  <c r="E35" i="20"/>
  <c r="F35" i="20"/>
  <c r="C36" i="20"/>
  <c r="D36" i="20"/>
  <c r="E36" i="20"/>
  <c r="F36" i="20"/>
  <c r="C37" i="20"/>
  <c r="D37" i="20"/>
  <c r="E37" i="20"/>
  <c r="F37" i="20"/>
  <c r="C38" i="20"/>
  <c r="D38" i="20"/>
  <c r="E38" i="20"/>
  <c r="F38" i="20"/>
  <c r="C39" i="20"/>
  <c r="D39" i="20"/>
  <c r="E39" i="20"/>
  <c r="F39" i="20"/>
  <c r="C40" i="20"/>
  <c r="D40" i="20"/>
  <c r="E40" i="20"/>
  <c r="F40" i="20"/>
  <c r="C41" i="20"/>
  <c r="D41" i="20"/>
  <c r="E41" i="20"/>
  <c r="F41" i="20"/>
  <c r="F30" i="20"/>
  <c r="F43" i="20" s="1"/>
  <c r="E30" i="20"/>
  <c r="D30" i="20"/>
  <c r="C30" i="20"/>
  <c r="C18" i="20"/>
  <c r="D18" i="20"/>
  <c r="E18" i="20"/>
  <c r="F18" i="20"/>
  <c r="C19" i="20"/>
  <c r="D19" i="20"/>
  <c r="E19" i="20"/>
  <c r="F19" i="20"/>
  <c r="C20" i="20"/>
  <c r="D20" i="20"/>
  <c r="E20" i="20"/>
  <c r="F20" i="20"/>
  <c r="C21" i="20"/>
  <c r="D21" i="20"/>
  <c r="E21" i="20"/>
  <c r="F21" i="20"/>
  <c r="C22" i="20"/>
  <c r="D22" i="20"/>
  <c r="E22" i="20"/>
  <c r="F22" i="20"/>
  <c r="C23" i="20"/>
  <c r="D23" i="20"/>
  <c r="E23" i="20"/>
  <c r="F23" i="20"/>
  <c r="C24" i="20"/>
  <c r="D24" i="20"/>
  <c r="E24" i="20"/>
  <c r="F24" i="20"/>
  <c r="C25" i="20"/>
  <c r="D25" i="20"/>
  <c r="E25" i="20"/>
  <c r="F25" i="20"/>
  <c r="C26" i="20"/>
  <c r="D26" i="20"/>
  <c r="E26" i="20"/>
  <c r="F26" i="20"/>
  <c r="C27" i="20"/>
  <c r="D27" i="20"/>
  <c r="E27" i="20"/>
  <c r="F27" i="20"/>
  <c r="C28" i="20"/>
  <c r="D28" i="20"/>
  <c r="E28" i="20"/>
  <c r="F28" i="20"/>
  <c r="F17" i="20"/>
  <c r="E17" i="20"/>
  <c r="D17" i="20"/>
  <c r="C17" i="20"/>
  <c r="D10" i="19" l="1"/>
  <c r="E10" i="19"/>
  <c r="F10" i="19"/>
  <c r="D11" i="19"/>
  <c r="D12" i="19" s="1"/>
  <c r="E11" i="19"/>
  <c r="F11" i="19"/>
  <c r="E12" i="19"/>
  <c r="F12" i="19"/>
  <c r="C12" i="19"/>
  <c r="C11" i="19"/>
  <c r="C10" i="19"/>
  <c r="E11" i="18" l="1"/>
  <c r="E10" i="18"/>
  <c r="D10" i="18"/>
  <c r="C23" i="18"/>
  <c r="C24" i="18"/>
  <c r="C25" i="18"/>
  <c r="C26" i="18"/>
  <c r="C22" i="18"/>
  <c r="C17" i="18"/>
  <c r="C18" i="18"/>
  <c r="C19" i="18"/>
  <c r="C20" i="18"/>
  <c r="C16" i="18"/>
  <c r="C11" i="18"/>
  <c r="C12" i="18"/>
  <c r="C13" i="18"/>
  <c r="C14" i="18"/>
  <c r="C10" i="18"/>
  <c r="F20" i="18"/>
  <c r="F26" i="18"/>
  <c r="D18" i="18"/>
  <c r="D24" i="18"/>
  <c r="E18" i="18"/>
  <c r="E24" i="18"/>
  <c r="F18" i="18"/>
  <c r="F24" i="18"/>
  <c r="D19" i="18"/>
  <c r="D25" i="18"/>
  <c r="E19" i="18"/>
  <c r="E25" i="18"/>
  <c r="F19" i="18"/>
  <c r="F25" i="18"/>
  <c r="D20" i="18"/>
  <c r="D26" i="18"/>
  <c r="E20" i="18"/>
  <c r="E26" i="18"/>
  <c r="D16" i="18"/>
  <c r="D22" i="18"/>
  <c r="E16" i="18"/>
  <c r="E22" i="18"/>
  <c r="F16" i="18"/>
  <c r="F22" i="18"/>
  <c r="F14" i="18"/>
  <c r="E14" i="18"/>
  <c r="D14" i="18"/>
  <c r="D11" i="18"/>
  <c r="F11" i="18"/>
  <c r="D12" i="18"/>
  <c r="E12" i="18"/>
  <c r="F12" i="18"/>
  <c r="D13" i="18"/>
  <c r="E13" i="18"/>
  <c r="F13" i="18"/>
  <c r="F10" i="18"/>
  <c r="F17" i="18"/>
  <c r="F23" i="18"/>
  <c r="E17" i="18"/>
  <c r="E23" i="18"/>
  <c r="D17" i="18"/>
  <c r="D23" i="18"/>
  <c r="C8" i="17"/>
  <c r="F8" i="17"/>
  <c r="E8" i="17"/>
  <c r="D8" i="17"/>
  <c r="C12" i="17"/>
  <c r="D12" i="17"/>
  <c r="E12" i="17"/>
  <c r="F12" i="17"/>
  <c r="F16" i="17"/>
  <c r="E16" i="17"/>
  <c r="D16" i="17"/>
  <c r="C16" i="17"/>
  <c r="C13" i="17"/>
  <c r="C17" i="17"/>
  <c r="D13" i="17"/>
  <c r="D17" i="17"/>
  <c r="E13" i="17"/>
  <c r="E17" i="17"/>
  <c r="F13" i="17"/>
  <c r="F17" i="17"/>
  <c r="C14" i="17"/>
  <c r="C18" i="17"/>
  <c r="D14" i="17"/>
  <c r="D18" i="17"/>
  <c r="E14" i="17"/>
  <c r="E18" i="17"/>
  <c r="F14" i="17"/>
  <c r="F18" i="17"/>
  <c r="F10" i="17"/>
  <c r="D10" i="17"/>
  <c r="C9" i="17"/>
  <c r="D9" i="17"/>
  <c r="E9" i="17"/>
  <c r="F9" i="17"/>
  <c r="C10" i="17"/>
  <c r="E10" i="17"/>
  <c r="F14" i="15"/>
  <c r="F18" i="15"/>
  <c r="E14" i="15"/>
  <c r="E18" i="15"/>
  <c r="D14" i="15"/>
  <c r="D18" i="15"/>
  <c r="C14" i="15"/>
  <c r="F13" i="15"/>
  <c r="F17" i="15"/>
  <c r="E13" i="15"/>
  <c r="E17" i="15"/>
  <c r="D13" i="15"/>
  <c r="D17" i="15"/>
  <c r="C13" i="15"/>
  <c r="C17" i="15"/>
  <c r="F12" i="15"/>
  <c r="F16" i="15"/>
  <c r="E12" i="15"/>
  <c r="E16" i="15"/>
  <c r="D12" i="15"/>
  <c r="D16" i="15"/>
  <c r="C12" i="15"/>
  <c r="C16" i="15"/>
  <c r="F10" i="15"/>
  <c r="E10" i="15"/>
  <c r="D10" i="15"/>
  <c r="C10" i="15"/>
  <c r="F9" i="15"/>
  <c r="E9" i="15"/>
  <c r="D9" i="15"/>
  <c r="C9" i="15"/>
  <c r="F8" i="15"/>
  <c r="E8" i="15"/>
  <c r="D8" i="15"/>
  <c r="C8" i="15"/>
  <c r="C18" i="15"/>
  <c r="E18" i="14"/>
  <c r="E16" i="14"/>
  <c r="C16" i="14"/>
  <c r="E17" i="14"/>
  <c r="C18" i="14"/>
  <c r="C13" i="14"/>
  <c r="C17" i="14"/>
  <c r="D13" i="14"/>
  <c r="D17" i="14"/>
  <c r="E13" i="14"/>
  <c r="C14" i="14"/>
  <c r="D14" i="14"/>
  <c r="D18" i="14"/>
  <c r="E14" i="14"/>
  <c r="C9" i="14"/>
  <c r="D9" i="14"/>
  <c r="E9" i="14"/>
  <c r="C10" i="14"/>
  <c r="D10" i="14"/>
  <c r="E10" i="14"/>
  <c r="E12" i="14"/>
  <c r="E8" i="14"/>
  <c r="D8" i="14"/>
  <c r="D12" i="14"/>
  <c r="C12" i="14"/>
  <c r="C8" i="14"/>
  <c r="D16" i="14"/>
  <c r="C13" i="13"/>
  <c r="C17" i="13"/>
  <c r="D13" i="13"/>
  <c r="D17" i="13"/>
  <c r="E13" i="13"/>
  <c r="E17" i="13"/>
  <c r="F13" i="13"/>
  <c r="F17" i="13"/>
  <c r="C14" i="13"/>
  <c r="C18" i="13"/>
  <c r="D14" i="13"/>
  <c r="D18" i="13"/>
  <c r="E14" i="13"/>
  <c r="E18" i="13"/>
  <c r="F14" i="13"/>
  <c r="F18" i="13"/>
  <c r="F12" i="13"/>
  <c r="F16" i="13"/>
  <c r="E12" i="13"/>
  <c r="E16" i="13"/>
  <c r="D12" i="13"/>
  <c r="D16" i="13"/>
  <c r="C12" i="13"/>
  <c r="C16" i="13"/>
  <c r="C9" i="13"/>
  <c r="D9" i="13"/>
  <c r="E9" i="13"/>
  <c r="F9" i="13"/>
  <c r="C10" i="13"/>
  <c r="D10" i="13"/>
  <c r="E10" i="13"/>
  <c r="F10" i="13"/>
  <c r="F8" i="13"/>
  <c r="E8" i="13"/>
  <c r="D8" i="13"/>
  <c r="C8" i="13"/>
  <c r="C23" i="7"/>
  <c r="C24" i="7"/>
  <c r="C25" i="7"/>
  <c r="C26" i="7"/>
  <c r="C22" i="7"/>
  <c r="C16" i="7"/>
  <c r="D16" i="7"/>
  <c r="E16" i="7"/>
  <c r="F16" i="7"/>
  <c r="F22" i="7"/>
  <c r="E22" i="7"/>
  <c r="D22" i="7"/>
  <c r="F10" i="7"/>
  <c r="E10" i="7"/>
  <c r="D10" i="7"/>
  <c r="C10" i="7"/>
  <c r="C10" i="5"/>
  <c r="F14" i="7"/>
  <c r="F12" i="7"/>
  <c r="E13" i="7"/>
  <c r="E12" i="7"/>
  <c r="D14" i="7"/>
  <c r="D13" i="7"/>
  <c r="D12" i="7"/>
  <c r="D18" i="7"/>
  <c r="D24" i="7"/>
  <c r="D11" i="7"/>
  <c r="C13" i="7"/>
  <c r="C12" i="7"/>
  <c r="C11" i="7"/>
  <c r="F11" i="7"/>
  <c r="F13" i="7"/>
  <c r="E20" i="7"/>
  <c r="E26" i="7"/>
  <c r="F19" i="7"/>
  <c r="F25" i="7"/>
  <c r="C19" i="7"/>
  <c r="F20" i="7"/>
  <c r="F26" i="7"/>
  <c r="D20" i="7"/>
  <c r="D26" i="7"/>
  <c r="C20" i="7"/>
  <c r="E19" i="7"/>
  <c r="E25" i="7"/>
  <c r="D19" i="7"/>
  <c r="D25" i="7"/>
  <c r="F18" i="7"/>
  <c r="F24" i="7"/>
  <c r="E18" i="7"/>
  <c r="E24" i="7"/>
  <c r="C18" i="7"/>
  <c r="F17" i="7"/>
  <c r="F23" i="7"/>
  <c r="E17" i="7"/>
  <c r="E23" i="7"/>
  <c r="D17" i="7"/>
  <c r="D23" i="7"/>
  <c r="C17" i="7"/>
  <c r="E14" i="7"/>
  <c r="C14" i="7"/>
  <c r="E11" i="7"/>
  <c r="E14" i="6"/>
  <c r="E13" i="6"/>
  <c r="E11" i="6"/>
  <c r="D14" i="6"/>
  <c r="D13" i="6"/>
  <c r="F22" i="5"/>
  <c r="E22" i="5"/>
  <c r="D22" i="5"/>
  <c r="C23" i="5"/>
  <c r="C24" i="5"/>
  <c r="C25" i="5"/>
  <c r="C26" i="5"/>
  <c r="C17" i="5"/>
  <c r="C18" i="5"/>
  <c r="C19" i="5"/>
  <c r="C20" i="5"/>
  <c r="C16" i="5"/>
  <c r="C11" i="5"/>
  <c r="C12" i="5"/>
  <c r="C13" i="5"/>
  <c r="C14" i="5"/>
  <c r="C11" i="6"/>
  <c r="D23" i="6"/>
  <c r="C24" i="6"/>
  <c r="D24" i="6"/>
  <c r="C26" i="6"/>
  <c r="E22" i="6"/>
  <c r="D22" i="6"/>
  <c r="C22" i="6"/>
  <c r="E16" i="6"/>
  <c r="D16" i="6"/>
  <c r="C17" i="6"/>
  <c r="C23" i="6"/>
  <c r="D17" i="6"/>
  <c r="E17" i="6"/>
  <c r="E23" i="6"/>
  <c r="C18" i="6"/>
  <c r="D18" i="6"/>
  <c r="E18" i="6"/>
  <c r="E24" i="6"/>
  <c r="C19" i="6"/>
  <c r="C25" i="6"/>
  <c r="D19" i="6"/>
  <c r="D25" i="6"/>
  <c r="E19" i="6"/>
  <c r="E25" i="6"/>
  <c r="C20" i="6"/>
  <c r="D20" i="6"/>
  <c r="D26" i="6"/>
  <c r="E20" i="6"/>
  <c r="E26" i="6"/>
  <c r="C16" i="6"/>
  <c r="C12" i="6"/>
  <c r="D12" i="6"/>
  <c r="E12" i="6"/>
  <c r="C13" i="6"/>
  <c r="C14" i="6"/>
  <c r="D11" i="6"/>
  <c r="E10" i="6"/>
  <c r="D10" i="6"/>
  <c r="C10" i="6"/>
  <c r="D10" i="5"/>
  <c r="F11" i="5"/>
  <c r="E14" i="5"/>
  <c r="E13" i="5"/>
  <c r="E11" i="5"/>
  <c r="D12" i="5"/>
  <c r="F12" i="5"/>
  <c r="F13" i="5"/>
  <c r="F14" i="5"/>
  <c r="F10" i="5"/>
  <c r="E12" i="5"/>
  <c r="E10" i="5"/>
  <c r="D11" i="5"/>
  <c r="D13" i="5"/>
  <c r="D14" i="5"/>
  <c r="C22" i="5"/>
  <c r="D17" i="5"/>
  <c r="D23" i="5"/>
  <c r="E17" i="5"/>
  <c r="E23" i="5"/>
  <c r="F17" i="5"/>
  <c r="F23" i="5"/>
  <c r="D18" i="5"/>
  <c r="D24" i="5"/>
  <c r="E18" i="5"/>
  <c r="E24" i="5"/>
  <c r="F18" i="5"/>
  <c r="F24" i="5"/>
  <c r="D19" i="5"/>
  <c r="D25" i="5"/>
  <c r="E19" i="5"/>
  <c r="E25" i="5"/>
  <c r="F19" i="5"/>
  <c r="F25" i="5"/>
  <c r="D20" i="5"/>
  <c r="D26" i="5"/>
  <c r="E20" i="5"/>
  <c r="E26" i="5"/>
  <c r="F20" i="5"/>
  <c r="F26" i="5"/>
  <c r="F16" i="5"/>
  <c r="E16" i="5"/>
  <c r="D16" i="5"/>
</calcChain>
</file>

<file path=xl/sharedStrings.xml><?xml version="1.0" encoding="utf-8"?>
<sst xmlns="http://schemas.openxmlformats.org/spreadsheetml/2006/main" count="1268" uniqueCount="242">
  <si>
    <t>patient number</t>
    <phoneticPr fontId="1" type="noConversion"/>
  </si>
  <si>
    <t>Aldob IHC score</t>
    <phoneticPr fontId="1" type="noConversion"/>
  </si>
  <si>
    <t>P value</t>
  </si>
  <si>
    <t>Aldob high</t>
  </si>
  <si>
    <t>Aldob low</t>
  </si>
  <si>
    <t>Chi square</t>
  </si>
  <si>
    <t>df</t>
  </si>
  <si>
    <t>Months</t>
    <phoneticPr fontId="1" type="noConversion"/>
  </si>
  <si>
    <t>pT308-Akt IHC score</t>
    <phoneticPr fontId="1" type="noConversion"/>
  </si>
  <si>
    <t>pT308-Akt high</t>
    <phoneticPr fontId="1" type="noConversion"/>
  </si>
  <si>
    <t>pT308-Akt low</t>
    <phoneticPr fontId="1" type="noConversion"/>
  </si>
  <si>
    <t>Aldob high/p-Akt low</t>
  </si>
  <si>
    <t>Aldob high/p-Akt high</t>
  </si>
  <si>
    <t>Aldob low/p-Akt low</t>
  </si>
  <si>
    <t>Aldob low/p-Akt high</t>
  </si>
  <si>
    <t>Aldob high/p-Akt low vs Aldob high/p-Akt high</t>
    <phoneticPr fontId="1" type="noConversion"/>
  </si>
  <si>
    <t>Aldob high/p-Akt low vs Aldob low/p-Akt high</t>
    <phoneticPr fontId="1" type="noConversion"/>
  </si>
  <si>
    <t>Aldob high/p-Akt low vs Aldob low/p-Akt low</t>
    <phoneticPr fontId="1" type="noConversion"/>
  </si>
  <si>
    <t>Chi square</t>
    <phoneticPr fontId="1" type="noConversion"/>
  </si>
  <si>
    <t>P value summary</t>
  </si>
  <si>
    <t>*</t>
  </si>
  <si>
    <t>Are the survival curves sig different?</t>
  </si>
  <si>
    <t>Yes</t>
  </si>
  <si>
    <t>Huh7-Vector-MK2206</t>
  </si>
  <si>
    <t>Huh7-Aldob-MK2206</t>
  </si>
  <si>
    <t>Huh7-Vector-Control</t>
  </si>
  <si>
    <t>Huh7-Aldob-Control</t>
  </si>
  <si>
    <t>Time(h)</t>
    <phoneticPr fontId="1" type="noConversion"/>
  </si>
  <si>
    <t>mean</t>
    <phoneticPr fontId="1" type="noConversion"/>
  </si>
  <si>
    <t>Huh7-Vector-Control</t>
    <phoneticPr fontId="1" type="noConversion"/>
  </si>
  <si>
    <t>Huh7-Aldob-Control</t>
    <phoneticPr fontId="1" type="noConversion"/>
  </si>
  <si>
    <t>std deviation</t>
  </si>
  <si>
    <t>SEM</t>
  </si>
  <si>
    <t xml:space="preserve">Log-rank (Mantel-Cox) Test by SPSS Statistics. 1= the death of one patient on the corresponding month. 0= the exclusion of a data point due to survival.  </t>
    <phoneticPr fontId="1" type="noConversion"/>
  </si>
  <si>
    <t xml:space="preserve">Log-rank (Mantel-Cox) Test. 1= the death of one patient on the corresponding month. 0= the exclusion of a data point due to survival.  </t>
    <phoneticPr fontId="1" type="noConversion"/>
  </si>
  <si>
    <t xml:space="preserve">Log-rank (Mantel-Cox) Test. 1= the death of one patient on the corresponding month. 0= the exclusion of a data point due to survival.  </t>
    <phoneticPr fontId="1" type="noConversion"/>
  </si>
  <si>
    <t>Linear reg. of correlation by GraphPad software.</t>
    <phoneticPr fontId="1" type="noConversion"/>
  </si>
  <si>
    <r>
      <t>R</t>
    </r>
    <r>
      <rPr>
        <vertAlign val="superscript"/>
        <sz val="11"/>
        <rFont val="宋体"/>
        <family val="3"/>
        <charset val="134"/>
        <scheme val="minor"/>
      </rPr>
      <t>2</t>
    </r>
    <phoneticPr fontId="1" type="noConversion"/>
  </si>
  <si>
    <t>Huh7-Vector</t>
  </si>
  <si>
    <t>Huh7-Aldob</t>
  </si>
  <si>
    <t>Huh7-Aldob-R304A</t>
  </si>
  <si>
    <t>Huh7-Vector-SMAP</t>
    <phoneticPr fontId="1" type="noConversion"/>
  </si>
  <si>
    <t>Huh7-Aldob-SMAP</t>
    <phoneticPr fontId="1" type="noConversion"/>
  </si>
  <si>
    <t>Huh7-Vector-SMAP</t>
    <phoneticPr fontId="1" type="noConversion"/>
  </si>
  <si>
    <t>Huh7-Aldob-SMAP</t>
    <phoneticPr fontId="1" type="noConversion"/>
  </si>
  <si>
    <r>
      <t>Cell Number (x10</t>
    </r>
    <r>
      <rPr>
        <b/>
        <vertAlign val="superscript"/>
        <sz val="11"/>
        <color theme="1"/>
        <rFont val="宋体"/>
        <family val="3"/>
        <charset val="134"/>
        <scheme val="minor"/>
      </rPr>
      <t>4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r>
      <t>Cell Number (x10</t>
    </r>
    <r>
      <rPr>
        <b/>
        <vertAlign val="superscript"/>
        <sz val="11"/>
        <color theme="1"/>
        <rFont val="宋体"/>
        <family val="3"/>
        <charset val="134"/>
        <scheme val="minor"/>
      </rPr>
      <t>4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G0/G1</t>
  </si>
  <si>
    <t>S</t>
  </si>
  <si>
    <t>G2/M</t>
  </si>
  <si>
    <t>Cell cycle distribution (%)</t>
  </si>
  <si>
    <t>Huh7-Vector-Control</t>
    <phoneticPr fontId="1" type="noConversion"/>
  </si>
  <si>
    <t>Huh7-Aldob-Control</t>
    <phoneticPr fontId="1" type="noConversion"/>
  </si>
  <si>
    <t>Huh7-Vector</t>
    <phoneticPr fontId="1" type="noConversion"/>
  </si>
  <si>
    <t>Huh7-Aldob</t>
    <phoneticPr fontId="1" type="noConversion"/>
  </si>
  <si>
    <t>Huh7-Aldob-R304A</t>
    <phoneticPr fontId="1" type="noConversion"/>
  </si>
  <si>
    <t>Huh7-Vector-SMAP</t>
    <phoneticPr fontId="1" type="noConversion"/>
  </si>
  <si>
    <t>pyruvate</t>
  </si>
  <si>
    <t>lactate</t>
  </si>
  <si>
    <t>alanine</t>
  </si>
  <si>
    <t>Labelled metabolites_x000D_ (M+3) fraction</t>
    <phoneticPr fontId="1" type="noConversion"/>
  </si>
  <si>
    <t>fumarate</t>
  </si>
  <si>
    <t>malate</t>
  </si>
  <si>
    <t>aspartate</t>
  </si>
  <si>
    <t>glutamate</t>
  </si>
  <si>
    <t>citrate</t>
  </si>
  <si>
    <t>Labelled metabolites_x000D_ (M+2) fraction</t>
    <phoneticPr fontId="1" type="noConversion"/>
  </si>
  <si>
    <t>Tumor weight (g)</t>
    <phoneticPr fontId="1" type="noConversion"/>
  </si>
  <si>
    <t>Days</t>
    <phoneticPr fontId="1" type="noConversion"/>
  </si>
  <si>
    <r>
      <t>Tumor volume(mm</t>
    </r>
    <r>
      <rPr>
        <b/>
        <vertAlign val="superscript"/>
        <sz val="11"/>
        <color theme="1"/>
        <rFont val="宋体"/>
        <family val="3"/>
        <charset val="134"/>
        <scheme val="minor"/>
      </rPr>
      <t>3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Huh7-Vector-SMAP</t>
    <phoneticPr fontId="1" type="noConversion"/>
  </si>
  <si>
    <r>
      <t>Tumor volume(mm</t>
    </r>
    <r>
      <rPr>
        <b/>
        <vertAlign val="superscript"/>
        <sz val="11"/>
        <color theme="1"/>
        <rFont val="宋体"/>
        <family val="3"/>
        <charset val="134"/>
        <scheme val="minor"/>
      </rPr>
      <t>3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Glucose concentration (mM)</t>
  </si>
  <si>
    <t>Huh7-Vector-MK2206</t>
    <phoneticPr fontId="1" type="noConversion"/>
  </si>
  <si>
    <t>Huh7-Aldob-MK2206</t>
    <phoneticPr fontId="1" type="noConversion"/>
  </si>
  <si>
    <t>Huh7-Vector-MK2206</t>
    <phoneticPr fontId="1" type="noConversion"/>
  </si>
  <si>
    <t>siNC-Control</t>
  </si>
  <si>
    <t>esiALDOB-Control</t>
  </si>
  <si>
    <t>siNC-SMAP</t>
  </si>
  <si>
    <t>esiALDOB-SMAP</t>
  </si>
  <si>
    <r>
      <t>Cell Number (x10</t>
    </r>
    <r>
      <rPr>
        <b/>
        <vertAlign val="superscript"/>
        <sz val="11"/>
        <color theme="1"/>
        <rFont val="宋体"/>
        <family val="3"/>
        <charset val="134"/>
        <scheme val="minor"/>
      </rPr>
      <t>4</t>
    </r>
    <r>
      <rPr>
        <b/>
        <sz val="11"/>
        <color theme="1"/>
        <rFont val="宋体"/>
        <family val="3"/>
        <charset val="134"/>
        <scheme val="minor"/>
      </rPr>
      <t>)</t>
    </r>
    <phoneticPr fontId="1" type="noConversion"/>
  </si>
  <si>
    <t>Glucose consumption_x000D_ (umol/mg protein)</t>
    <phoneticPr fontId="1" type="noConversion"/>
  </si>
  <si>
    <t>Lactate production_x000D_ (umol/mg protein)</t>
    <phoneticPr fontId="1" type="noConversion"/>
  </si>
  <si>
    <t>pT308-Akt/Akt1</t>
    <phoneticPr fontId="1" type="noConversion"/>
  </si>
  <si>
    <t>pS473-Akt/Akt1</t>
    <phoneticPr fontId="1" type="noConversion"/>
  </si>
  <si>
    <t>Aldob/GAPDH</t>
    <phoneticPr fontId="1" type="noConversion"/>
  </si>
  <si>
    <t>N</t>
    <phoneticPr fontId="1" type="noConversion"/>
  </si>
  <si>
    <t>T</t>
    <phoneticPr fontId="1" type="noConversion"/>
  </si>
  <si>
    <t>T</t>
    <phoneticPr fontId="1" type="noConversion"/>
  </si>
  <si>
    <t>#1</t>
    <phoneticPr fontId="1" type="noConversion"/>
  </si>
  <si>
    <t>#2</t>
  </si>
  <si>
    <t>#2</t>
    <phoneticPr fontId="1" type="noConversion"/>
  </si>
  <si>
    <t>#3</t>
  </si>
  <si>
    <t>#3</t>
    <phoneticPr fontId="1" type="noConversion"/>
  </si>
  <si>
    <t>#4</t>
  </si>
  <si>
    <t>#4</t>
    <phoneticPr fontId="1" type="noConversion"/>
  </si>
  <si>
    <t>#5</t>
  </si>
  <si>
    <t>#5</t>
    <phoneticPr fontId="1" type="noConversion"/>
  </si>
  <si>
    <t>#6</t>
  </si>
  <si>
    <t>#6</t>
    <phoneticPr fontId="1" type="noConversion"/>
  </si>
  <si>
    <t>#7</t>
  </si>
  <si>
    <t>#7</t>
    <phoneticPr fontId="1" type="noConversion"/>
  </si>
  <si>
    <t>#8</t>
  </si>
  <si>
    <t>#8</t>
    <phoneticPr fontId="1" type="noConversion"/>
  </si>
  <si>
    <t>#9</t>
  </si>
  <si>
    <t>#9</t>
    <phoneticPr fontId="1" type="noConversion"/>
  </si>
  <si>
    <t>#10</t>
  </si>
  <si>
    <t>#10</t>
    <phoneticPr fontId="1" type="noConversion"/>
  </si>
  <si>
    <t>N</t>
    <phoneticPr fontId="1" type="noConversion"/>
  </si>
  <si>
    <t>T</t>
    <phoneticPr fontId="1" type="noConversion"/>
  </si>
  <si>
    <t>#1</t>
    <phoneticPr fontId="1" type="noConversion"/>
  </si>
  <si>
    <t>Quantification of protein expression levels</t>
    <phoneticPr fontId="1" type="noConversion"/>
  </si>
  <si>
    <t>pT308-Akt/Akt1</t>
  </si>
  <si>
    <t>pS473-Akt/Akt1</t>
  </si>
  <si>
    <t>pT389-S6K/S6K</t>
  </si>
  <si>
    <t>HK1/Tubulin</t>
  </si>
  <si>
    <t>HK2/Tubulin</t>
  </si>
  <si>
    <t>Aldob/Tubulin</t>
  </si>
  <si>
    <t>WT</t>
    <phoneticPr fontId="1" type="noConversion"/>
  </si>
  <si>
    <t>KO</t>
    <phoneticPr fontId="1" type="noConversion"/>
  </si>
  <si>
    <t>WT</t>
    <phoneticPr fontId="1" type="noConversion"/>
  </si>
  <si>
    <r>
      <t>pS9-GSK3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  <scheme val="minor"/>
      </rPr>
      <t>/GSK3</t>
    </r>
    <r>
      <rPr>
        <sz val="11"/>
        <color theme="1"/>
        <rFont val="Times New Roman"/>
        <family val="1"/>
      </rPr>
      <t>β</t>
    </r>
    <phoneticPr fontId="1" type="noConversion"/>
  </si>
  <si>
    <t>Aldob/GAPDH</t>
  </si>
  <si>
    <t>Insulin (min)</t>
    <phoneticPr fontId="1" type="noConversion"/>
  </si>
  <si>
    <t>siNC</t>
    <phoneticPr fontId="1" type="noConversion"/>
  </si>
  <si>
    <t>siALDOB-3</t>
    <phoneticPr fontId="1" type="noConversion"/>
  </si>
  <si>
    <t>siALDOB-2</t>
    <phoneticPr fontId="1" type="noConversion"/>
  </si>
  <si>
    <t>siALDOB-3</t>
    <phoneticPr fontId="1" type="noConversion"/>
  </si>
  <si>
    <t>siALDOB-3</t>
    <phoneticPr fontId="1" type="noConversion"/>
  </si>
  <si>
    <t>siNC</t>
    <phoneticPr fontId="1" type="noConversion"/>
  </si>
  <si>
    <t>EGF (min)</t>
    <phoneticPr fontId="1" type="noConversion"/>
  </si>
  <si>
    <r>
      <t>pS21-GSK3</t>
    </r>
    <r>
      <rPr>
        <sz val="11"/>
        <color theme="1"/>
        <rFont val="Times New Roman"/>
        <family val="1"/>
      </rPr>
      <t>α</t>
    </r>
    <r>
      <rPr>
        <sz val="11"/>
        <color theme="1"/>
        <rFont val="宋体"/>
        <family val="2"/>
        <scheme val="minor"/>
      </rPr>
      <t>/Akt1(IP)</t>
    </r>
    <phoneticPr fontId="1" type="noConversion"/>
  </si>
  <si>
    <t>Aldob</t>
  </si>
  <si>
    <t>Aldob/GAPDH(Input)</t>
    <phoneticPr fontId="1" type="noConversion"/>
  </si>
  <si>
    <t>CyclinD1/GAPDH</t>
  </si>
  <si>
    <t>p21/GAPDH</t>
  </si>
  <si>
    <t>p27/GAPDH</t>
  </si>
  <si>
    <t>pT202/Y204-ERK/ERK</t>
  </si>
  <si>
    <t>-</t>
    <phoneticPr fontId="1" type="noConversion"/>
  </si>
  <si>
    <t>+</t>
    <phoneticPr fontId="1" type="noConversion"/>
  </si>
  <si>
    <t>IP: Akt1</t>
    <phoneticPr fontId="1" type="noConversion"/>
  </si>
  <si>
    <t>Aldob</t>
    <phoneticPr fontId="1" type="noConversion"/>
  </si>
  <si>
    <t>-</t>
    <phoneticPr fontId="1" type="noConversion"/>
  </si>
  <si>
    <t>Huh7</t>
    <phoneticPr fontId="1" type="noConversion"/>
  </si>
  <si>
    <t>LM3</t>
    <phoneticPr fontId="1" type="noConversion"/>
  </si>
  <si>
    <t>Huh7</t>
    <phoneticPr fontId="1" type="noConversion"/>
  </si>
  <si>
    <t>LM3</t>
    <phoneticPr fontId="1" type="noConversion"/>
  </si>
  <si>
    <t>-</t>
    <phoneticPr fontId="1" type="noConversion"/>
  </si>
  <si>
    <t>+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ALDOB</t>
    </r>
    <r>
      <rPr>
        <vertAlign val="superscript"/>
        <sz val="11"/>
        <color theme="1"/>
        <rFont val="宋体"/>
        <family val="3"/>
        <charset val="134"/>
        <scheme val="minor"/>
      </rPr>
      <t>f/f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Alb</t>
    </r>
    <r>
      <rPr>
        <sz val="11"/>
        <color theme="1"/>
        <rFont val="宋体"/>
        <family val="2"/>
        <scheme val="minor"/>
      </rPr>
      <t>-Cre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ALDOB</t>
    </r>
    <r>
      <rPr>
        <vertAlign val="superscript"/>
        <sz val="11"/>
        <color theme="1"/>
        <rFont val="宋体"/>
        <family val="3"/>
        <charset val="134"/>
        <scheme val="minor"/>
      </rPr>
      <t>f/f</t>
    </r>
    <phoneticPr fontId="1" type="noConversion"/>
  </si>
  <si>
    <r>
      <t>pS9-GSK3</t>
    </r>
    <r>
      <rPr>
        <sz val="11"/>
        <color theme="1"/>
        <rFont val="Times New Roman"/>
        <family val="1"/>
      </rPr>
      <t>β</t>
    </r>
    <r>
      <rPr>
        <sz val="11"/>
        <color theme="1"/>
        <rFont val="宋体"/>
        <family val="2"/>
        <scheme val="minor"/>
      </rPr>
      <t>/GSK3</t>
    </r>
    <r>
      <rPr>
        <sz val="11"/>
        <color theme="1"/>
        <rFont val="Times New Roman"/>
        <family val="1"/>
      </rPr>
      <t>β</t>
    </r>
    <phoneticPr fontId="1" type="noConversion"/>
  </si>
  <si>
    <t>mean</t>
    <phoneticPr fontId="1" type="noConversion"/>
  </si>
  <si>
    <t>Vector</t>
    <phoneticPr fontId="1" type="noConversion"/>
  </si>
  <si>
    <t>Aldob</t>
    <phoneticPr fontId="1" type="noConversion"/>
  </si>
  <si>
    <t>R304A</t>
    <phoneticPr fontId="1" type="noConversion"/>
  </si>
  <si>
    <t>Vector</t>
    <phoneticPr fontId="1" type="noConversion"/>
  </si>
  <si>
    <t>Aldob</t>
    <phoneticPr fontId="1" type="noConversion"/>
  </si>
  <si>
    <t>R304A</t>
    <phoneticPr fontId="1" type="noConversion"/>
  </si>
  <si>
    <t>Okadaic acid(nM)</t>
  </si>
  <si>
    <t>Okadaic acid(nM)</t>
    <phoneticPr fontId="1" type="noConversion"/>
  </si>
  <si>
    <t>100 nM</t>
    <phoneticPr fontId="1" type="noConversion"/>
  </si>
  <si>
    <t>0 nM</t>
    <phoneticPr fontId="1" type="noConversion"/>
  </si>
  <si>
    <t>0 nM</t>
    <phoneticPr fontId="1" type="noConversion"/>
  </si>
  <si>
    <t>Aldob/Tubulin</t>
    <phoneticPr fontId="1" type="noConversion"/>
  </si>
  <si>
    <t>KO</t>
    <phoneticPr fontId="1" type="noConversion"/>
  </si>
  <si>
    <t>KO</t>
    <phoneticPr fontId="1" type="noConversion"/>
  </si>
  <si>
    <t>Aldob/Akt1(IP)</t>
    <phoneticPr fontId="1" type="noConversion"/>
  </si>
  <si>
    <t>PP2A-C/Akt1(IP)</t>
    <phoneticPr fontId="1" type="noConversion"/>
  </si>
  <si>
    <t>+</t>
  </si>
  <si>
    <t>+</t>
    <phoneticPr fontId="1" type="noConversion"/>
  </si>
  <si>
    <t>-</t>
  </si>
  <si>
    <t>-</t>
    <phoneticPr fontId="1" type="noConversion"/>
  </si>
  <si>
    <t>-</t>
    <phoneticPr fontId="1" type="noConversion"/>
  </si>
  <si>
    <t>-</t>
    <phoneticPr fontId="1" type="noConversion"/>
  </si>
  <si>
    <t>+</t>
    <phoneticPr fontId="1" type="noConversion"/>
  </si>
  <si>
    <t>-</t>
    <phoneticPr fontId="1" type="noConversion"/>
  </si>
  <si>
    <t>-</t>
    <phoneticPr fontId="1" type="noConversion"/>
  </si>
  <si>
    <t>+</t>
    <phoneticPr fontId="1" type="noConversion"/>
  </si>
  <si>
    <t>si-NC</t>
  </si>
  <si>
    <t>si-ALDOB</t>
  </si>
  <si>
    <t>si-AKT1</t>
  </si>
  <si>
    <t>Flag-Aldob</t>
  </si>
  <si>
    <t>Akt1/GAPDH (Input)</t>
    <phoneticPr fontId="1" type="noConversion"/>
  </si>
  <si>
    <t>pT308-Akt/GAPDH (Input)</t>
    <phoneticPr fontId="1" type="noConversion"/>
  </si>
  <si>
    <t>pS473-Akt/GAPDH (Input)</t>
    <phoneticPr fontId="1" type="noConversion"/>
  </si>
  <si>
    <t>Flag-Aldob</t>
    <phoneticPr fontId="1" type="noConversion"/>
  </si>
  <si>
    <t>Flag-Aldob/Akt1 (IP)</t>
    <phoneticPr fontId="1" type="noConversion"/>
  </si>
  <si>
    <t>Akt1/Flag-Aldob (IP)</t>
    <phoneticPr fontId="1" type="noConversion"/>
  </si>
  <si>
    <t>Flag-Aldob/GAPDH (Input)</t>
    <phoneticPr fontId="1" type="noConversion"/>
  </si>
  <si>
    <t>Myc-Akt1</t>
  </si>
  <si>
    <t>+</t>
    <phoneticPr fontId="1" type="noConversion"/>
  </si>
  <si>
    <t>-</t>
    <phoneticPr fontId="1" type="noConversion"/>
  </si>
  <si>
    <t>Myc-Akt1/Flag-Aldob (IP)</t>
    <phoneticPr fontId="1" type="noConversion"/>
  </si>
  <si>
    <t>Flag-Aldob/Myc-Akt1 (IP)</t>
    <phoneticPr fontId="1" type="noConversion"/>
  </si>
  <si>
    <t>GST-Akt1</t>
  </si>
  <si>
    <t>GST</t>
  </si>
  <si>
    <t>His-Aldob</t>
  </si>
  <si>
    <t>His-Aldob/GST (IP)</t>
    <phoneticPr fontId="1" type="noConversion"/>
  </si>
  <si>
    <t>IP: Myc</t>
    <phoneticPr fontId="1" type="noConversion"/>
  </si>
  <si>
    <t>His-Aldob/Myc-Akt1(IP)</t>
  </si>
  <si>
    <t>His-Aldob/Myc-Akt1(IP)</t>
    <phoneticPr fontId="1" type="noConversion"/>
  </si>
  <si>
    <t>WT</t>
  </si>
  <si>
    <t>R43A</t>
  </si>
  <si>
    <t>R46A</t>
  </si>
  <si>
    <t>K108A</t>
  </si>
  <si>
    <t>K147A</t>
  </si>
  <si>
    <t>R149A</t>
  </si>
  <si>
    <t>K230A</t>
  </si>
  <si>
    <t>R304A</t>
  </si>
  <si>
    <t>IP: Myc</t>
    <phoneticPr fontId="1" type="noConversion"/>
  </si>
  <si>
    <t>IP: Flag</t>
    <phoneticPr fontId="1" type="noConversion"/>
  </si>
  <si>
    <t>T308A</t>
  </si>
  <si>
    <t>S473A</t>
  </si>
  <si>
    <t>IP: Flag</t>
    <phoneticPr fontId="1" type="noConversion"/>
  </si>
  <si>
    <t>Vector</t>
  </si>
  <si>
    <t>Myc-Akt1/Flag-Aldob (IP)</t>
    <phoneticPr fontId="1" type="noConversion"/>
  </si>
  <si>
    <t>IP: Flag</t>
    <phoneticPr fontId="1" type="noConversion"/>
  </si>
  <si>
    <t>DMSO</t>
    <phoneticPr fontId="1" type="noConversion"/>
  </si>
  <si>
    <t>MK2206</t>
    <phoneticPr fontId="1" type="noConversion"/>
  </si>
  <si>
    <t>DMSO</t>
    <phoneticPr fontId="1" type="noConversion"/>
  </si>
  <si>
    <t>MK2206</t>
    <phoneticPr fontId="1" type="noConversion"/>
  </si>
  <si>
    <t>IP: Flag</t>
    <phoneticPr fontId="1" type="noConversion"/>
  </si>
  <si>
    <t>Insulin (min)</t>
    <phoneticPr fontId="1" type="noConversion"/>
  </si>
  <si>
    <t>Relative protein level (fold change)</t>
    <phoneticPr fontId="1" type="noConversion"/>
  </si>
  <si>
    <t>EGF (min)</t>
  </si>
  <si>
    <t>Flag-PP2A-C</t>
    <phoneticPr fontId="1" type="noConversion"/>
  </si>
  <si>
    <t>Aldob</t>
    <phoneticPr fontId="1" type="noConversion"/>
  </si>
  <si>
    <t>Aldob/GST (IP)</t>
    <phoneticPr fontId="1" type="noConversion"/>
  </si>
  <si>
    <t>Flag-PP2AC/GST (IP)</t>
    <phoneticPr fontId="1" type="noConversion"/>
  </si>
  <si>
    <t>Quantification of protein expression level</t>
    <phoneticPr fontId="1" type="noConversion"/>
  </si>
  <si>
    <t>PP2A</t>
  </si>
  <si>
    <t>Time(min)</t>
  </si>
  <si>
    <t>pT308-Akt/Myc-Akt1</t>
  </si>
  <si>
    <t>pS473-Akt/Myc-Akt1</t>
  </si>
  <si>
    <t>Normal</t>
    <phoneticPr fontId="1" type="noConversion"/>
  </si>
  <si>
    <t>IP: Akt1</t>
    <phoneticPr fontId="1" type="noConversion"/>
  </si>
  <si>
    <t>Normal</t>
    <phoneticPr fontId="1" type="noConversion"/>
  </si>
  <si>
    <t>Tumor</t>
    <phoneticPr fontId="1" type="noConversion"/>
  </si>
  <si>
    <t>PP2A-C/Akt1(IP)</t>
  </si>
  <si>
    <t>Aldob/Akt1(I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"/>
  </numFmts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0" xfId="0" applyNumberFormat="1" applyFont="1"/>
    <xf numFmtId="2" fontId="3" fillId="0" borderId="0" xfId="0" applyNumberFormat="1" applyFo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/>
    <xf numFmtId="176" fontId="3" fillId="0" borderId="0" xfId="0" applyNumberFormat="1" applyFont="1"/>
    <xf numFmtId="177" fontId="3" fillId="0" borderId="0" xfId="0" applyNumberFormat="1" applyFont="1"/>
    <xf numFmtId="0" fontId="3" fillId="0" borderId="1" xfId="0" applyFont="1" applyBorder="1" applyAlignment="1"/>
    <xf numFmtId="0" fontId="3" fillId="0" borderId="0" xfId="0" applyFont="1" applyAlignment="1"/>
    <xf numFmtId="0" fontId="6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NumberFormat="1" applyFont="1" applyAlignment="1"/>
    <xf numFmtId="0" fontId="4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2" fillId="0" borderId="0" xfId="0" applyFont="1" applyAlignment="1"/>
    <xf numFmtId="0" fontId="0" fillId="0" borderId="1" xfId="0" applyBorder="1"/>
    <xf numFmtId="0" fontId="0" fillId="0" borderId="0" xfId="0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/>
    <xf numFmtId="0" fontId="0" fillId="0" borderId="5" xfId="0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/>
    <xf numFmtId="0" fontId="4" fillId="0" borderId="2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2" fontId="3" fillId="0" borderId="0" xfId="0" applyNumberFormat="1" applyFont="1" applyBorder="1"/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0" xfId="0" applyNumberFormat="1" applyFont="1" applyBorder="1"/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0" xfId="0" applyBorder="1" applyAlignment="1"/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 applyAlignment="1"/>
    <xf numFmtId="0" fontId="3" fillId="0" borderId="6" xfId="0" applyFont="1" applyBorder="1" applyAlignment="1">
      <alignment horizontal="center"/>
    </xf>
    <xf numFmtId="0" fontId="0" fillId="0" borderId="6" xfId="0" applyBorder="1" applyAlignme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2" xfId="0" applyBorder="1" applyAlignment="1"/>
    <xf numFmtId="0" fontId="0" fillId="0" borderId="4" xfId="0" applyBorder="1" applyAlignment="1"/>
    <xf numFmtId="0" fontId="0" fillId="0" borderId="10" xfId="0" applyBorder="1" applyAlignment="1"/>
    <xf numFmtId="0" fontId="0" fillId="0" borderId="11" xfId="0" applyBorder="1" applyAlignment="1"/>
    <xf numFmtId="0" fontId="4" fillId="0" borderId="6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"/>
  <sheetViews>
    <sheetView tabSelected="1" zoomScaleNormal="100" workbookViewId="0">
      <selection activeCell="L20" sqref="L20"/>
    </sheetView>
  </sheetViews>
  <sheetFormatPr defaultRowHeight="14.4"/>
  <cols>
    <col min="2" max="2" width="17" customWidth="1"/>
    <col min="3" max="36" width="8.5546875" customWidth="1"/>
  </cols>
  <sheetData>
    <row r="1" spans="1:36">
      <c r="B1" s="1" t="s">
        <v>111</v>
      </c>
    </row>
    <row r="2" spans="1:36">
      <c r="C2" s="84" t="s">
        <v>89</v>
      </c>
      <c r="D2" s="84"/>
      <c r="E2" s="84"/>
      <c r="F2" s="84"/>
      <c r="G2" s="84"/>
      <c r="H2" s="84"/>
      <c r="I2" s="31"/>
      <c r="J2" s="84" t="s">
        <v>91</v>
      </c>
      <c r="K2" s="84"/>
      <c r="L2" s="84"/>
      <c r="M2" s="84"/>
      <c r="N2" s="84"/>
      <c r="O2" s="84"/>
      <c r="P2" s="31"/>
      <c r="Q2" s="84" t="s">
        <v>93</v>
      </c>
      <c r="R2" s="84"/>
      <c r="S2" s="84"/>
      <c r="T2" s="84"/>
      <c r="U2" s="84"/>
      <c r="V2" s="84"/>
      <c r="W2" s="31"/>
      <c r="X2" s="84" t="s">
        <v>95</v>
      </c>
      <c r="Y2" s="84"/>
      <c r="Z2" s="84"/>
      <c r="AA2" s="84"/>
      <c r="AB2" s="84"/>
      <c r="AC2" s="84"/>
      <c r="AD2" s="31"/>
      <c r="AE2" s="84" t="s">
        <v>97</v>
      </c>
      <c r="AF2" s="84"/>
      <c r="AG2" s="84"/>
      <c r="AH2" s="84"/>
      <c r="AI2" s="84"/>
      <c r="AJ2" s="84"/>
    </row>
    <row r="3" spans="1:36">
      <c r="C3" s="84" t="s">
        <v>86</v>
      </c>
      <c r="D3" s="84"/>
      <c r="E3" s="84"/>
      <c r="F3" s="84" t="s">
        <v>87</v>
      </c>
      <c r="G3" s="84"/>
      <c r="H3" s="84"/>
      <c r="I3" s="31"/>
      <c r="J3" s="84" t="s">
        <v>86</v>
      </c>
      <c r="K3" s="84"/>
      <c r="L3" s="84"/>
      <c r="M3" s="84" t="s">
        <v>88</v>
      </c>
      <c r="N3" s="84"/>
      <c r="O3" s="84"/>
      <c r="P3" s="31"/>
      <c r="Q3" s="84" t="s">
        <v>86</v>
      </c>
      <c r="R3" s="84"/>
      <c r="S3" s="84"/>
      <c r="T3" s="84" t="s">
        <v>87</v>
      </c>
      <c r="U3" s="84"/>
      <c r="V3" s="84"/>
      <c r="W3" s="31"/>
      <c r="X3" s="84" t="s">
        <v>86</v>
      </c>
      <c r="Y3" s="84"/>
      <c r="Z3" s="84"/>
      <c r="AA3" s="84" t="s">
        <v>88</v>
      </c>
      <c r="AB3" s="84"/>
      <c r="AC3" s="84"/>
      <c r="AD3" s="31"/>
      <c r="AE3" s="84" t="s">
        <v>86</v>
      </c>
      <c r="AF3" s="84"/>
      <c r="AG3" s="84"/>
      <c r="AH3" s="84" t="s">
        <v>88</v>
      </c>
      <c r="AI3" s="84"/>
      <c r="AJ3" s="84"/>
    </row>
    <row r="4" spans="1:36">
      <c r="B4" t="s">
        <v>83</v>
      </c>
      <c r="C4">
        <v>0.44595367314386608</v>
      </c>
      <c r="D4">
        <v>0.4073602957164601</v>
      </c>
      <c r="E4">
        <v>0.45622069921287123</v>
      </c>
      <c r="F4">
        <v>0.98518448259508684</v>
      </c>
      <c r="G4">
        <v>1.0128012207786703</v>
      </c>
      <c r="H4">
        <v>1.0535656052429492</v>
      </c>
      <c r="J4">
        <v>0.22694115209734927</v>
      </c>
      <c r="K4">
        <v>0.27719842164599773</v>
      </c>
      <c r="L4">
        <v>0.27525442422419411</v>
      </c>
      <c r="M4">
        <v>0.60276252701661992</v>
      </c>
      <c r="N4">
        <v>0.62029345342648479</v>
      </c>
      <c r="O4">
        <v>0.66414027149321264</v>
      </c>
      <c r="Q4">
        <v>0.16263505886147395</v>
      </c>
      <c r="R4">
        <v>0.13472087087722268</v>
      </c>
      <c r="S4">
        <v>0.13484368958455656</v>
      </c>
      <c r="T4">
        <v>0.6210427890823278</v>
      </c>
      <c r="U4">
        <v>0.56539768652760891</v>
      </c>
      <c r="V4">
        <v>0.56756969725623685</v>
      </c>
      <c r="X4">
        <v>0.12532364363893139</v>
      </c>
      <c r="Y4">
        <v>0.12140117994100295</v>
      </c>
      <c r="Z4">
        <v>0.11561391370909573</v>
      </c>
      <c r="AA4">
        <v>1.0540333455927424</v>
      </c>
      <c r="AB4">
        <v>1.0684351759564517</v>
      </c>
      <c r="AC4">
        <v>1.1145681052564673</v>
      </c>
      <c r="AE4">
        <v>0.11591887309247424</v>
      </c>
      <c r="AF4">
        <v>0.12354301049194109</v>
      </c>
      <c r="AG4">
        <v>0.13338160297173079</v>
      </c>
      <c r="AH4">
        <v>0.7139142981596428</v>
      </c>
      <c r="AI4">
        <v>0.76487327576539199</v>
      </c>
      <c r="AJ4">
        <v>0.79941519641772496</v>
      </c>
    </row>
    <row r="5" spans="1:36">
      <c r="B5" t="s">
        <v>84</v>
      </c>
      <c r="C5">
        <v>0.23594795501740518</v>
      </c>
      <c r="D5">
        <v>0.21885192433137637</v>
      </c>
      <c r="E5">
        <v>0.25557323978735613</v>
      </c>
      <c r="F5">
        <v>1.0479844446552216</v>
      </c>
      <c r="G5">
        <v>1.0466693512493908</v>
      </c>
      <c r="H5">
        <v>1.1515447975510462</v>
      </c>
      <c r="J5">
        <v>0.29865555931131488</v>
      </c>
      <c r="K5">
        <v>0.31449642991356636</v>
      </c>
      <c r="L5">
        <v>0.43383716849651577</v>
      </c>
      <c r="M5">
        <v>0.58819218443345833</v>
      </c>
      <c r="N5">
        <v>0.62293479839934496</v>
      </c>
      <c r="O5">
        <v>0.79489536199095023</v>
      </c>
      <c r="Q5">
        <v>0.43046652421652415</v>
      </c>
      <c r="R5">
        <v>0.61421097903182598</v>
      </c>
      <c r="S5">
        <v>0.5699351272393991</v>
      </c>
      <c r="T5">
        <v>1.1329533817177968</v>
      </c>
      <c r="U5">
        <v>1.0810027125619681</v>
      </c>
      <c r="V5">
        <v>1.0153972231415378</v>
      </c>
      <c r="X5">
        <v>0.79454513357655643</v>
      </c>
      <c r="Y5">
        <v>0.76076696165191737</v>
      </c>
      <c r="Z5">
        <v>0.76356115584472939</v>
      </c>
      <c r="AA5">
        <v>1.4362357484369253</v>
      </c>
      <c r="AB5">
        <v>1.4855018017327302</v>
      </c>
      <c r="AC5">
        <v>1.6288851458717346</v>
      </c>
      <c r="AE5">
        <v>0.24957773575061953</v>
      </c>
      <c r="AF5">
        <v>0.27664775207333042</v>
      </c>
      <c r="AG5">
        <v>0.27081313353900399</v>
      </c>
      <c r="AH5">
        <v>0.5520254818686704</v>
      </c>
      <c r="AI5">
        <v>0.55412414489177975</v>
      </c>
      <c r="AJ5">
        <v>0.55584591696919183</v>
      </c>
    </row>
    <row r="6" spans="1:36">
      <c r="B6" t="s">
        <v>85</v>
      </c>
      <c r="C6">
        <v>5.6657094852604244</v>
      </c>
      <c r="D6">
        <v>5.8174336711588612</v>
      </c>
      <c r="E6">
        <v>6.2612260902178729</v>
      </c>
      <c r="F6">
        <v>1.5508776372643676</v>
      </c>
      <c r="G6">
        <v>1.6758024280725095</v>
      </c>
      <c r="H6">
        <v>1.2382575499352375</v>
      </c>
      <c r="J6">
        <v>4.6200911168197107</v>
      </c>
      <c r="K6">
        <v>4.428929095083963</v>
      </c>
      <c r="L6">
        <v>4.2164800692303528</v>
      </c>
      <c r="M6">
        <v>1.3562186950718278</v>
      </c>
      <c r="N6">
        <v>1.4570709803072928</v>
      </c>
      <c r="O6">
        <v>2.0666854764759823</v>
      </c>
      <c r="Q6">
        <v>4.0311478152423534</v>
      </c>
      <c r="R6">
        <v>4.1646416035323455</v>
      </c>
      <c r="S6">
        <v>4.0318910132363186</v>
      </c>
      <c r="T6">
        <v>1.0169873405410663</v>
      </c>
      <c r="U6">
        <v>0.96140239549456652</v>
      </c>
      <c r="V6">
        <v>0.89916504144319842</v>
      </c>
      <c r="X6">
        <v>5.4618696483364664</v>
      </c>
      <c r="Y6">
        <v>5.5277360328968008</v>
      </c>
      <c r="Z6">
        <v>5.4186241887128128</v>
      </c>
      <c r="AA6">
        <v>2.4611091675412733</v>
      </c>
      <c r="AB6">
        <v>2.3938569629894455</v>
      </c>
      <c r="AC6">
        <v>2.2305547145156406</v>
      </c>
      <c r="AE6">
        <v>2.8001974773856544</v>
      </c>
      <c r="AF6">
        <v>2.8856685163165543</v>
      </c>
      <c r="AG6">
        <v>2.9659254006044948</v>
      </c>
      <c r="AH6">
        <v>0.3168469617522478</v>
      </c>
      <c r="AI6">
        <v>0.31772879214997612</v>
      </c>
      <c r="AJ6">
        <v>0.32218854385747864</v>
      </c>
    </row>
    <row r="8" spans="1:36">
      <c r="C8" s="84" t="s">
        <v>99</v>
      </c>
      <c r="D8" s="84"/>
      <c r="E8" s="84"/>
      <c r="F8" s="84"/>
      <c r="G8" s="84"/>
      <c r="H8" s="84"/>
      <c r="I8" s="31"/>
      <c r="J8" s="84" t="s">
        <v>101</v>
      </c>
      <c r="K8" s="84"/>
      <c r="L8" s="84"/>
      <c r="M8" s="84"/>
      <c r="N8" s="84"/>
      <c r="O8" s="84"/>
      <c r="P8" s="31"/>
      <c r="Q8" s="84" t="s">
        <v>103</v>
      </c>
      <c r="R8" s="84"/>
      <c r="S8" s="84"/>
      <c r="T8" s="84"/>
      <c r="U8" s="84"/>
      <c r="V8" s="84"/>
      <c r="W8" s="31"/>
      <c r="X8" s="84" t="s">
        <v>105</v>
      </c>
      <c r="Y8" s="84"/>
      <c r="Z8" s="84"/>
      <c r="AA8" s="84"/>
      <c r="AB8" s="84"/>
      <c r="AC8" s="84"/>
      <c r="AD8" s="31"/>
      <c r="AE8" s="84" t="s">
        <v>107</v>
      </c>
      <c r="AF8" s="84"/>
      <c r="AG8" s="84"/>
      <c r="AH8" s="84"/>
      <c r="AI8" s="84"/>
      <c r="AJ8" s="84"/>
    </row>
    <row r="9" spans="1:36">
      <c r="C9" s="84" t="s">
        <v>86</v>
      </c>
      <c r="D9" s="84"/>
      <c r="E9" s="84"/>
      <c r="F9" s="84" t="s">
        <v>87</v>
      </c>
      <c r="G9" s="84"/>
      <c r="H9" s="84"/>
      <c r="I9" s="31"/>
      <c r="J9" s="84" t="s">
        <v>86</v>
      </c>
      <c r="K9" s="84"/>
      <c r="L9" s="84"/>
      <c r="M9" s="84" t="s">
        <v>88</v>
      </c>
      <c r="N9" s="84"/>
      <c r="O9" s="84"/>
      <c r="P9" s="31"/>
      <c r="Q9" s="84" t="s">
        <v>86</v>
      </c>
      <c r="R9" s="84"/>
      <c r="S9" s="84"/>
      <c r="T9" s="84" t="s">
        <v>87</v>
      </c>
      <c r="U9" s="84"/>
      <c r="V9" s="84"/>
      <c r="W9" s="31"/>
      <c r="X9" s="84" t="s">
        <v>86</v>
      </c>
      <c r="Y9" s="84"/>
      <c r="Z9" s="84"/>
      <c r="AA9" s="84" t="s">
        <v>88</v>
      </c>
      <c r="AB9" s="84"/>
      <c r="AC9" s="84"/>
      <c r="AD9" s="31"/>
      <c r="AE9" s="84" t="s">
        <v>86</v>
      </c>
      <c r="AF9" s="84"/>
      <c r="AG9" s="84"/>
      <c r="AH9" s="84" t="s">
        <v>88</v>
      </c>
      <c r="AI9" s="84"/>
      <c r="AJ9" s="84"/>
    </row>
    <row r="10" spans="1:36">
      <c r="B10" t="s">
        <v>83</v>
      </c>
      <c r="C10">
        <v>0.23899474375821289</v>
      </c>
      <c r="D10">
        <v>0.23421159690812932</v>
      </c>
      <c r="E10">
        <v>0.22611099145667313</v>
      </c>
      <c r="F10">
        <v>0.5634382514134697</v>
      </c>
      <c r="G10">
        <v>0.59365994236311237</v>
      </c>
      <c r="H10">
        <v>0.66145684133331806</v>
      </c>
      <c r="J10">
        <v>0.38263963095207071</v>
      </c>
      <c r="K10">
        <v>0.38125642059271009</v>
      </c>
      <c r="L10">
        <v>0.39115044247787611</v>
      </c>
      <c r="M10">
        <v>0.90658924514011618</v>
      </c>
      <c r="N10">
        <v>0.92469253526981099</v>
      </c>
      <c r="O10">
        <v>0.92776670935913852</v>
      </c>
      <c r="Q10">
        <v>0.57687351558946887</v>
      </c>
      <c r="R10">
        <v>0.54863070232712852</v>
      </c>
      <c r="S10">
        <v>0.54140339618915989</v>
      </c>
      <c r="T10">
        <v>1.2522481284054161</v>
      </c>
      <c r="U10">
        <v>1.3294506285911105</v>
      </c>
      <c r="V10">
        <v>1.2775637720282689</v>
      </c>
      <c r="X10">
        <v>0.69799591357649005</v>
      </c>
      <c r="Y10">
        <v>0.60379541446208118</v>
      </c>
      <c r="Z10">
        <v>0.5146639278785804</v>
      </c>
      <c r="AA10">
        <v>0.84742488585203868</v>
      </c>
      <c r="AB10">
        <v>0.81381247207506224</v>
      </c>
      <c r="AC10">
        <v>0.88086423693112914</v>
      </c>
      <c r="AE10">
        <v>0.34005423255564204</v>
      </c>
      <c r="AF10">
        <v>0.29308494943805158</v>
      </c>
      <c r="AG10">
        <v>0.26609520335582709</v>
      </c>
      <c r="AH10">
        <v>1.1309432546608165</v>
      </c>
      <c r="AI10">
        <v>1.1681167893252631</v>
      </c>
      <c r="AJ10">
        <v>1.2213929486735471</v>
      </c>
    </row>
    <row r="11" spans="1:36">
      <c r="B11" t="s">
        <v>84</v>
      </c>
      <c r="C11">
        <v>0.27285526562793316</v>
      </c>
      <c r="D11">
        <v>0.28993466867686124</v>
      </c>
      <c r="E11">
        <v>0.28986287601407135</v>
      </c>
      <c r="F11">
        <v>1.4664341572254835</v>
      </c>
      <c r="G11">
        <v>1.4743775866178415</v>
      </c>
      <c r="H11">
        <v>1.4975306802947141</v>
      </c>
      <c r="J11">
        <v>0.49048711199145145</v>
      </c>
      <c r="K11">
        <v>0.46588470891145761</v>
      </c>
      <c r="L11">
        <v>0.48038348082595872</v>
      </c>
      <c r="M11">
        <v>0.97688714970966928</v>
      </c>
      <c r="N11">
        <v>0.96547592850680941</v>
      </c>
      <c r="O11">
        <v>0.66665480764669605</v>
      </c>
      <c r="Q11">
        <v>0.12864470160190006</v>
      </c>
      <c r="R11">
        <v>0.12470895494807387</v>
      </c>
      <c r="S11">
        <v>0.12617237634514761</v>
      </c>
      <c r="T11">
        <v>0.87324837942796396</v>
      </c>
      <c r="U11">
        <v>0.92702706934072299</v>
      </c>
      <c r="V11">
        <v>0.92357972640965758</v>
      </c>
      <c r="X11">
        <v>0.26135721427639874</v>
      </c>
      <c r="Y11">
        <v>0.20706878306878307</v>
      </c>
      <c r="Z11">
        <v>0.20649321008786944</v>
      </c>
      <c r="AA11">
        <v>0.35266132379705611</v>
      </c>
      <c r="AB11">
        <v>0.34987553456309439</v>
      </c>
      <c r="AC11">
        <v>0.35343396949001082</v>
      </c>
      <c r="AE11">
        <v>0.38207103927833114</v>
      </c>
      <c r="AF11">
        <v>0.39958692095169118</v>
      </c>
      <c r="AG11">
        <v>0.30388734009014878</v>
      </c>
      <c r="AH11">
        <v>0.73702066580763015</v>
      </c>
      <c r="AI11">
        <v>0.8276532086113213</v>
      </c>
      <c r="AJ11">
        <v>0.88422109856618414</v>
      </c>
    </row>
    <row r="12" spans="1:36">
      <c r="B12" t="s">
        <v>85</v>
      </c>
      <c r="C12">
        <v>5.7063134249892462</v>
      </c>
      <c r="D12">
        <v>5.6416674493597574</v>
      </c>
      <c r="E12">
        <v>5.8657048626342378</v>
      </c>
      <c r="F12">
        <v>2.2673581333635378</v>
      </c>
      <c r="G12">
        <v>2.1040436238895812</v>
      </c>
      <c r="H12">
        <v>2.0854977996889787</v>
      </c>
      <c r="J12">
        <v>3.2411050317846866</v>
      </c>
      <c r="K12">
        <v>3.0980493280344628</v>
      </c>
      <c r="L12">
        <v>3.085424293835759</v>
      </c>
      <c r="M12">
        <v>0.36912797205169079</v>
      </c>
      <c r="N12">
        <v>0.31644012944983818</v>
      </c>
      <c r="O12">
        <v>0.28138993076783264</v>
      </c>
      <c r="Q12">
        <v>3.5054719319992915</v>
      </c>
      <c r="R12">
        <v>3.4327399300384442</v>
      </c>
      <c r="S12">
        <v>3.6389070799679839</v>
      </c>
      <c r="T12">
        <v>0.27061847541552336</v>
      </c>
      <c r="U12">
        <v>0.2161406570675975</v>
      </c>
      <c r="V12">
        <v>0.22107438016528927</v>
      </c>
      <c r="X12">
        <v>2.5716365247385324</v>
      </c>
      <c r="Y12">
        <v>2.5072367813260246</v>
      </c>
      <c r="Z12">
        <v>2.5856557755673943</v>
      </c>
      <c r="AA12">
        <v>0.5294846996974657</v>
      </c>
      <c r="AB12">
        <v>0.36200341808796344</v>
      </c>
      <c r="AC12">
        <v>0.23891943256634765</v>
      </c>
      <c r="AE12">
        <v>2.8328742386680132</v>
      </c>
      <c r="AF12">
        <v>2.8104370164590615</v>
      </c>
      <c r="AG12">
        <v>2.8439973713295696</v>
      </c>
      <c r="AH12">
        <v>0.24864590876176684</v>
      </c>
      <c r="AI12">
        <v>0.22960953482166682</v>
      </c>
      <c r="AJ12">
        <v>0.15196317838061832</v>
      </c>
    </row>
    <row r="13" spans="1:36" ht="15" thickBot="1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</row>
    <row r="14" spans="1:36" ht="15" thickTop="1">
      <c r="A14" s="26"/>
      <c r="B14" s="26"/>
      <c r="C14" s="102" t="s">
        <v>110</v>
      </c>
      <c r="D14" s="102"/>
      <c r="E14" s="102" t="s">
        <v>90</v>
      </c>
      <c r="F14" s="102"/>
      <c r="G14" s="102" t="s">
        <v>92</v>
      </c>
      <c r="H14" s="102"/>
      <c r="I14" s="102" t="s">
        <v>94</v>
      </c>
      <c r="J14" s="102"/>
      <c r="K14" s="102" t="s">
        <v>96</v>
      </c>
      <c r="L14" s="102"/>
      <c r="M14" s="102" t="s">
        <v>98</v>
      </c>
      <c r="N14" s="102"/>
      <c r="O14" s="102" t="s">
        <v>100</v>
      </c>
      <c r="P14" s="102"/>
      <c r="Q14" s="102" t="s">
        <v>102</v>
      </c>
      <c r="R14" s="102"/>
      <c r="S14" s="102" t="s">
        <v>104</v>
      </c>
      <c r="T14" s="102"/>
      <c r="U14" s="102" t="s">
        <v>106</v>
      </c>
      <c r="V14" s="102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</row>
    <row r="15" spans="1:36">
      <c r="C15" s="80" t="s">
        <v>108</v>
      </c>
      <c r="D15" s="80" t="s">
        <v>109</v>
      </c>
      <c r="E15" s="80" t="s">
        <v>108</v>
      </c>
      <c r="F15" s="80" t="s">
        <v>109</v>
      </c>
      <c r="G15" s="80" t="s">
        <v>108</v>
      </c>
      <c r="H15" s="80" t="s">
        <v>109</v>
      </c>
      <c r="I15" s="80" t="s">
        <v>108</v>
      </c>
      <c r="J15" s="80" t="s">
        <v>109</v>
      </c>
      <c r="K15" s="80" t="s">
        <v>108</v>
      </c>
      <c r="L15" s="80" t="s">
        <v>109</v>
      </c>
      <c r="M15" s="80" t="s">
        <v>108</v>
      </c>
      <c r="N15" s="80" t="s">
        <v>109</v>
      </c>
      <c r="O15" s="80" t="s">
        <v>108</v>
      </c>
      <c r="P15" s="80" t="s">
        <v>109</v>
      </c>
      <c r="Q15" s="80" t="s">
        <v>108</v>
      </c>
      <c r="R15" s="80" t="s">
        <v>109</v>
      </c>
      <c r="S15" s="80" t="s">
        <v>108</v>
      </c>
      <c r="T15" s="80" t="s">
        <v>109</v>
      </c>
      <c r="U15" s="80" t="s">
        <v>108</v>
      </c>
      <c r="V15" s="80" t="s">
        <v>109</v>
      </c>
    </row>
    <row r="16" spans="1:36">
      <c r="A16" s="1" t="s">
        <v>28</v>
      </c>
      <c r="B16" t="s">
        <v>83</v>
      </c>
      <c r="C16" s="4">
        <v>0.43651155602439901</v>
      </c>
      <c r="D16" s="4">
        <v>1.0171837695389021</v>
      </c>
      <c r="E16">
        <v>0.25979799932251368</v>
      </c>
      <c r="F16">
        <v>0.62906541731210586</v>
      </c>
      <c r="G16">
        <v>0.14406653977441772</v>
      </c>
      <c r="H16">
        <v>0.58467005762205781</v>
      </c>
      <c r="I16">
        <v>0.12077957909634336</v>
      </c>
      <c r="J16" s="4">
        <v>1.0790122089352205</v>
      </c>
      <c r="K16" s="4">
        <v>0.12428116218538204</v>
      </c>
      <c r="L16">
        <v>0.75940092344758658</v>
      </c>
      <c r="M16">
        <v>0.23310577737433844</v>
      </c>
      <c r="N16">
        <v>0.60618501170330008</v>
      </c>
      <c r="O16">
        <v>0.38501549800755236</v>
      </c>
      <c r="P16">
        <v>0.91968282992302186</v>
      </c>
      <c r="Q16" s="4">
        <v>0.55563587136858583</v>
      </c>
      <c r="R16" s="4">
        <v>1.2864208430082653</v>
      </c>
      <c r="S16">
        <v>0.6054850853057171</v>
      </c>
      <c r="T16">
        <v>0.84736719828607665</v>
      </c>
      <c r="U16">
        <v>0.29974479511650687</v>
      </c>
      <c r="V16">
        <v>1.1734843308865421</v>
      </c>
      <c r="X16" s="4"/>
      <c r="Y16" s="4"/>
      <c r="AE16" s="4"/>
      <c r="AF16" s="4"/>
    </row>
    <row r="17" spans="1:32">
      <c r="A17" s="2"/>
      <c r="B17" t="s">
        <v>84</v>
      </c>
      <c r="C17" s="4">
        <v>0.23679103971204588</v>
      </c>
      <c r="D17" s="4">
        <v>1.0820661978185528</v>
      </c>
      <c r="E17">
        <v>0.34899638590713233</v>
      </c>
      <c r="F17">
        <v>0.66867411494125106</v>
      </c>
      <c r="G17">
        <v>0.53820421016258313</v>
      </c>
      <c r="H17">
        <v>1.0764511058071009</v>
      </c>
      <c r="I17">
        <v>0.7729577503577344</v>
      </c>
      <c r="J17" s="4">
        <v>1.5168742320137969</v>
      </c>
      <c r="K17" s="4">
        <v>0.26567954045431796</v>
      </c>
      <c r="L17">
        <v>0.55399851457654725</v>
      </c>
      <c r="M17">
        <v>0.28421760343962194</v>
      </c>
      <c r="N17">
        <v>1.4794474747126796</v>
      </c>
      <c r="O17">
        <v>0.47891843390962263</v>
      </c>
      <c r="P17">
        <v>0.86967262862105821</v>
      </c>
      <c r="Q17" s="4">
        <v>0.12650867763170717</v>
      </c>
      <c r="R17" s="4">
        <v>0.90795172505944821</v>
      </c>
      <c r="S17">
        <v>0.22497306914435042</v>
      </c>
      <c r="T17">
        <v>0.35199027595005378</v>
      </c>
      <c r="U17">
        <v>0.36184843344005707</v>
      </c>
      <c r="V17">
        <v>0.81629832432837857</v>
      </c>
      <c r="X17" s="4"/>
      <c r="Y17" s="4"/>
      <c r="AE17" s="4"/>
      <c r="AF17" s="4"/>
    </row>
    <row r="18" spans="1:32">
      <c r="A18" s="2"/>
      <c r="B18" t="s">
        <v>85</v>
      </c>
      <c r="C18" s="4">
        <v>5.914789748879052</v>
      </c>
      <c r="D18" s="4">
        <v>1.4883125384240383</v>
      </c>
      <c r="E18">
        <v>4.4218334270446755</v>
      </c>
      <c r="F18">
        <v>1.6266583839517008</v>
      </c>
      <c r="G18">
        <v>4.0758934773370052</v>
      </c>
      <c r="H18">
        <v>0.95918492582627712</v>
      </c>
      <c r="I18">
        <v>5.4694099566486933</v>
      </c>
      <c r="J18" s="4">
        <v>2.3618402816821198</v>
      </c>
      <c r="K18" s="4">
        <v>2.8839304647689006</v>
      </c>
      <c r="L18">
        <v>0.31892143258656752</v>
      </c>
      <c r="M18">
        <v>5.7378952456610799</v>
      </c>
      <c r="N18">
        <v>2.1522998523140324</v>
      </c>
      <c r="O18">
        <v>3.1415262178849694</v>
      </c>
      <c r="P18">
        <v>0.32231934408978719</v>
      </c>
      <c r="Q18" s="4">
        <v>3.5257063140019067</v>
      </c>
      <c r="R18" s="4">
        <v>0.23594450421613669</v>
      </c>
      <c r="S18">
        <v>2.5548430272106502</v>
      </c>
      <c r="T18">
        <v>0.37680251678392557</v>
      </c>
      <c r="U18">
        <v>2.8291028754855483</v>
      </c>
      <c r="V18">
        <v>0.21007287398801733</v>
      </c>
      <c r="X18" s="4"/>
      <c r="Y18" s="4"/>
      <c r="AE18" s="4"/>
      <c r="AF18" s="4"/>
    </row>
    <row r="19" spans="1:32">
      <c r="A19" s="2"/>
      <c r="C19" s="5"/>
      <c r="D19" s="5"/>
      <c r="J19" s="5"/>
      <c r="K19" s="5"/>
      <c r="Q19" s="5"/>
      <c r="R19" s="5"/>
      <c r="X19" s="5"/>
      <c r="Y19" s="5"/>
      <c r="AE19" s="5"/>
      <c r="AF19" s="5"/>
    </row>
    <row r="20" spans="1:32">
      <c r="A20" s="1" t="s">
        <v>31</v>
      </c>
      <c r="B20" t="s">
        <v>83</v>
      </c>
      <c r="C20" s="4">
        <v>2.5762374487444367E-2</v>
      </c>
      <c r="D20" s="4">
        <v>3.4400574615438544E-2</v>
      </c>
      <c r="E20">
        <v>2.8471460950877481E-2</v>
      </c>
      <c r="F20">
        <v>3.161514497936798E-2</v>
      </c>
      <c r="G20">
        <v>1.6080926494561693E-2</v>
      </c>
      <c r="H20">
        <v>3.1518424818857971E-2</v>
      </c>
      <c r="I20">
        <v>4.8846191801559906E-3</v>
      </c>
      <c r="J20" s="4">
        <v>3.1623084951688481E-2</v>
      </c>
      <c r="K20" s="4">
        <v>8.754734984616451E-3</v>
      </c>
      <c r="L20">
        <v>4.3012334052599049E-2</v>
      </c>
      <c r="M20">
        <v>6.5126719534184191E-3</v>
      </c>
      <c r="N20">
        <v>5.0195308684689161E-2</v>
      </c>
      <c r="O20">
        <v>5.3578424262970036E-3</v>
      </c>
      <c r="P20">
        <v>1.144308124734017E-2</v>
      </c>
      <c r="Q20" s="4">
        <v>1.874397603345104E-2</v>
      </c>
      <c r="R20" s="4">
        <v>3.9355968905479329E-2</v>
      </c>
      <c r="S20">
        <v>9.1677671685392662E-2</v>
      </c>
      <c r="T20">
        <v>3.3525919651364852E-2</v>
      </c>
      <c r="U20">
        <v>3.7426590258670803E-2</v>
      </c>
      <c r="V20">
        <v>4.54631132189404E-2</v>
      </c>
      <c r="X20" s="4"/>
      <c r="Y20" s="4"/>
      <c r="AE20" s="4"/>
      <c r="AF20" s="4"/>
    </row>
    <row r="21" spans="1:32">
      <c r="A21" s="2"/>
      <c r="B21" t="s">
        <v>84</v>
      </c>
      <c r="C21" s="4">
        <v>1.8375169279659646E-2</v>
      </c>
      <c r="D21" s="4">
        <v>6.0173825150621231E-2</v>
      </c>
      <c r="E21">
        <v>7.3899946469152294E-2</v>
      </c>
      <c r="F21">
        <v>0.11068249505401376</v>
      </c>
      <c r="G21">
        <v>9.5893923127302272E-2</v>
      </c>
      <c r="H21">
        <v>5.8910104802485735E-2</v>
      </c>
      <c r="I21">
        <v>1.8747352239022859E-2</v>
      </c>
      <c r="J21" s="4">
        <v>0.10008306359871318</v>
      </c>
      <c r="K21" s="4">
        <v>1.4246465505426617E-2</v>
      </c>
      <c r="L21">
        <v>1.9133134404490826E-3</v>
      </c>
      <c r="M21">
        <v>9.8401386655273607E-3</v>
      </c>
      <c r="N21">
        <v>1.6156307149823405E-2</v>
      </c>
      <c r="O21">
        <v>1.2366459929095394E-2</v>
      </c>
      <c r="P21">
        <v>0.17591114438039177</v>
      </c>
      <c r="Q21" s="4">
        <v>1.9893087611736475E-3</v>
      </c>
      <c r="R21" s="4">
        <v>3.0103366785706586E-2</v>
      </c>
      <c r="S21">
        <v>3.1510908171719698E-2</v>
      </c>
      <c r="T21">
        <v>1.8717221193327663E-3</v>
      </c>
      <c r="U21">
        <v>5.0954075248564407E-2</v>
      </c>
      <c r="V21">
        <v>7.4254238255372737E-2</v>
      </c>
      <c r="X21" s="4"/>
      <c r="Y21" s="4"/>
      <c r="AE21" s="4"/>
      <c r="AF21" s="4"/>
    </row>
    <row r="22" spans="1:32">
      <c r="A22" s="2"/>
      <c r="B22" t="s">
        <v>85</v>
      </c>
      <c r="C22" s="4">
        <v>0.30946512096972484</v>
      </c>
      <c r="D22" s="4">
        <v>0.22538228366647195</v>
      </c>
      <c r="E22">
        <v>0.20189906095060861</v>
      </c>
      <c r="F22">
        <v>0.38439651074877557</v>
      </c>
      <c r="G22">
        <v>7.6859030134412351E-2</v>
      </c>
      <c r="H22">
        <v>5.8942441584771479E-2</v>
      </c>
      <c r="I22">
        <v>5.4945343955519095E-2</v>
      </c>
      <c r="J22" s="4">
        <v>0.11856491835251402</v>
      </c>
      <c r="K22" s="4">
        <v>8.2877631185949041E-2</v>
      </c>
      <c r="L22">
        <v>2.863549939319246E-3</v>
      </c>
      <c r="M22">
        <v>0.11530936295197806</v>
      </c>
      <c r="N22">
        <v>0.10007393730322649</v>
      </c>
      <c r="O22">
        <v>8.6468508749633716E-2</v>
      </c>
      <c r="P22">
        <v>4.4163501284079996E-2</v>
      </c>
      <c r="Q22" s="4">
        <v>0.1045624028453255</v>
      </c>
      <c r="R22" s="4">
        <v>3.0129696562579543E-2</v>
      </c>
      <c r="S22">
        <v>4.181986171511367E-2</v>
      </c>
      <c r="T22">
        <v>0.14584684983709503</v>
      </c>
      <c r="U22">
        <v>1.7095079407512259E-2</v>
      </c>
      <c r="V22">
        <v>5.1216681129152279E-2</v>
      </c>
      <c r="X22" s="4"/>
      <c r="Y22" s="4"/>
      <c r="AE22" s="4"/>
      <c r="AF22" s="4"/>
    </row>
    <row r="23" spans="1:32">
      <c r="A23" s="2"/>
      <c r="C23" s="4"/>
      <c r="D23" s="4"/>
      <c r="J23" s="4"/>
      <c r="K23" s="4"/>
      <c r="Q23" s="4"/>
      <c r="R23" s="4"/>
      <c r="X23" s="4"/>
      <c r="Y23" s="4"/>
      <c r="AE23" s="4"/>
      <c r="AF23" s="4"/>
    </row>
    <row r="24" spans="1:32">
      <c r="A24" s="1" t="s">
        <v>32</v>
      </c>
      <c r="B24" t="s">
        <v>83</v>
      </c>
      <c r="C24" s="4">
        <v>1.4873913845289953E-2</v>
      </c>
      <c r="D24" s="4">
        <v>1.9861181014501249E-2</v>
      </c>
      <c r="E24">
        <v>1.6438005644211034E-2</v>
      </c>
      <c r="F24">
        <v>1.8253012464307151E-2</v>
      </c>
      <c r="G24">
        <v>9.2843272404537786E-3</v>
      </c>
      <c r="H24">
        <v>1.8197171053600632E-2</v>
      </c>
      <c r="I24">
        <v>2.8201361985518703E-3</v>
      </c>
      <c r="J24" s="4">
        <v>1.8257596609463748E-2</v>
      </c>
      <c r="K24" s="4">
        <v>5.0545486000521424E-3</v>
      </c>
      <c r="L24">
        <v>2.4833182643742169E-2</v>
      </c>
      <c r="M24">
        <v>3.7600929054498505E-3</v>
      </c>
      <c r="N24">
        <v>2.8980274981161649E-2</v>
      </c>
      <c r="O24">
        <v>3.093351767098173E-3</v>
      </c>
      <c r="P24">
        <v>6.6066660385106059E-3</v>
      </c>
      <c r="Q24" s="4">
        <v>1.0821839608596851E-2</v>
      </c>
      <c r="R24" s="4">
        <v>2.2722179241797032E-2</v>
      </c>
      <c r="S24">
        <v>5.2930128426239585E-2</v>
      </c>
      <c r="T24">
        <v>1.9356198735545262E-2</v>
      </c>
      <c r="U24">
        <v>2.1608251960693416E-2</v>
      </c>
      <c r="V24">
        <v>2.6248140655153674E-2</v>
      </c>
      <c r="X24" s="4"/>
      <c r="Y24" s="4"/>
      <c r="AE24" s="4"/>
      <c r="AF24" s="4"/>
    </row>
    <row r="25" spans="1:32">
      <c r="B25" t="s">
        <v>84</v>
      </c>
      <c r="C25" s="4">
        <v>1.0608908930016439E-2</v>
      </c>
      <c r="D25" s="4">
        <v>3.4741374148880642E-2</v>
      </c>
      <c r="E25">
        <v>4.2666153987064012E-2</v>
      </c>
      <c r="F25">
        <v>6.3902568314014266E-2</v>
      </c>
      <c r="G25">
        <v>5.5364382331197247E-2</v>
      </c>
      <c r="H25">
        <v>3.401176486570421E-2</v>
      </c>
      <c r="I25">
        <v>1.0823788861792581E-2</v>
      </c>
      <c r="J25" s="4">
        <v>5.7782983710039489E-2</v>
      </c>
      <c r="K25" s="4">
        <v>8.2252006945587753E-3</v>
      </c>
      <c r="L25">
        <v>1.104652029887407E-3</v>
      </c>
      <c r="M25">
        <v>5.6812067074054669E-3</v>
      </c>
      <c r="N25">
        <v>9.3278482820608188E-3</v>
      </c>
      <c r="O25">
        <v>7.1397789689859464E-3</v>
      </c>
      <c r="P25">
        <v>0.10156234656147431</v>
      </c>
      <c r="Q25" s="4">
        <v>1.1485279487648864E-3</v>
      </c>
      <c r="R25" s="4">
        <v>1.7380186917241736E-2</v>
      </c>
      <c r="S25">
        <v>1.8192831315351946E-2</v>
      </c>
      <c r="T25">
        <v>1.0806392694449494E-3</v>
      </c>
      <c r="U25">
        <v>2.941834906106711E-2</v>
      </c>
      <c r="V25">
        <v>4.2870704445210059E-2</v>
      </c>
      <c r="X25" s="4"/>
      <c r="Y25" s="4"/>
      <c r="AE25" s="4"/>
      <c r="AF25" s="4"/>
    </row>
    <row r="26" spans="1:32">
      <c r="B26" t="s">
        <v>85</v>
      </c>
      <c r="C26" s="4">
        <v>0.17866977089667074</v>
      </c>
      <c r="D26" s="4">
        <v>0.13012452214541018</v>
      </c>
      <c r="E26">
        <v>0.11656647718896655</v>
      </c>
      <c r="F26">
        <v>0.22193142895635845</v>
      </c>
      <c r="G26">
        <v>4.4374581737756533E-2</v>
      </c>
      <c r="H26">
        <v>3.4030434515661609E-2</v>
      </c>
      <c r="I26">
        <v>3.1722709123435527E-2</v>
      </c>
      <c r="J26" s="4">
        <v>6.8453487527269971E-2</v>
      </c>
      <c r="K26" s="4">
        <v>4.7849422675006206E-2</v>
      </c>
      <c r="L26">
        <v>1.6532713283039034E-3</v>
      </c>
      <c r="M26">
        <v>6.65738917404088E-2</v>
      </c>
      <c r="N26">
        <v>5.7777714640883548E-2</v>
      </c>
      <c r="O26">
        <v>4.9922616803026537E-2</v>
      </c>
      <c r="P26">
        <v>2.5497809354719972E-2</v>
      </c>
      <c r="Q26" s="4">
        <v>6.0369131429862777E-2</v>
      </c>
      <c r="R26" s="4">
        <v>1.7395388421007043E-2</v>
      </c>
      <c r="S26">
        <v>2.4144708418693803E-2</v>
      </c>
      <c r="T26">
        <v>8.4204718013905749E-2</v>
      </c>
      <c r="U26">
        <v>9.8698486977452319E-3</v>
      </c>
      <c r="V26">
        <v>2.9569964636915295E-2</v>
      </c>
      <c r="X26" s="4"/>
      <c r="Y26" s="4"/>
      <c r="AE26" s="4"/>
      <c r="AF26" s="4"/>
    </row>
    <row r="28" spans="1:32">
      <c r="C28" s="4"/>
      <c r="D28" s="4"/>
      <c r="J28" s="4"/>
      <c r="K28" s="4"/>
      <c r="Q28" s="4"/>
      <c r="R28" s="4"/>
      <c r="X28" s="4"/>
      <c r="Y28" s="4"/>
      <c r="AE28" s="4"/>
      <c r="AF28" s="4"/>
    </row>
    <row r="29" spans="1:32">
      <c r="C29" s="4"/>
      <c r="D29" s="4"/>
      <c r="J29" s="4"/>
      <c r="K29" s="4"/>
      <c r="Q29" s="4"/>
      <c r="R29" s="4"/>
      <c r="X29" s="4"/>
      <c r="Y29" s="4"/>
      <c r="AE29" s="4"/>
      <c r="AF29" s="4"/>
    </row>
    <row r="30" spans="1:32">
      <c r="C30" s="4"/>
      <c r="D30" s="4"/>
      <c r="J30" s="4"/>
      <c r="K30" s="4"/>
      <c r="Q30" s="4"/>
      <c r="R30" s="4"/>
      <c r="X30" s="4"/>
      <c r="Y30" s="4"/>
      <c r="AE30" s="4"/>
      <c r="AF30" s="4"/>
    </row>
    <row r="31" spans="1:32">
      <c r="C31" s="5"/>
      <c r="D31" s="5"/>
      <c r="J31" s="5"/>
      <c r="K31" s="5"/>
      <c r="Q31" s="5"/>
      <c r="R31" s="5"/>
      <c r="X31" s="5"/>
      <c r="Y31" s="5"/>
      <c r="AE31" s="5"/>
      <c r="AF31" s="5"/>
    </row>
    <row r="32" spans="1:32">
      <c r="C32" s="4"/>
      <c r="D32" s="4"/>
      <c r="J32" s="4"/>
      <c r="K32" s="4"/>
      <c r="Q32" s="4"/>
      <c r="R32" s="4"/>
      <c r="X32" s="4"/>
      <c r="Y32" s="4"/>
      <c r="AE32" s="4"/>
      <c r="AF32" s="4"/>
    </row>
    <row r="33" spans="3:32">
      <c r="C33" s="4"/>
      <c r="D33" s="4"/>
      <c r="J33" s="4"/>
      <c r="K33" s="4"/>
      <c r="Q33" s="4"/>
      <c r="R33" s="4"/>
      <c r="X33" s="4"/>
      <c r="Y33" s="4"/>
      <c r="AE33" s="4"/>
      <c r="AF33" s="4"/>
    </row>
    <row r="34" spans="3:32">
      <c r="C34" s="4"/>
      <c r="D34" s="4"/>
      <c r="J34" s="4"/>
      <c r="K34" s="4"/>
      <c r="Q34" s="4"/>
      <c r="R34" s="4"/>
      <c r="X34" s="4"/>
      <c r="Y34" s="4"/>
      <c r="AE34" s="4"/>
      <c r="AF34" s="4"/>
    </row>
    <row r="35" spans="3:32">
      <c r="C35" s="4"/>
      <c r="D35" s="4"/>
      <c r="J35" s="4"/>
      <c r="K35" s="4"/>
      <c r="Q35" s="4"/>
      <c r="R35" s="4"/>
      <c r="X35" s="4"/>
      <c r="Y35" s="4"/>
      <c r="AE35" s="4"/>
      <c r="AF35" s="4"/>
    </row>
    <row r="36" spans="3:32">
      <c r="C36" s="4"/>
      <c r="D36" s="4"/>
      <c r="J36" s="4"/>
      <c r="K36" s="4"/>
      <c r="Q36" s="4"/>
      <c r="R36" s="4"/>
      <c r="X36" s="4"/>
      <c r="Y36" s="4"/>
      <c r="AE36" s="4"/>
      <c r="AF36" s="4"/>
    </row>
    <row r="37" spans="3:32">
      <c r="C37" s="4"/>
      <c r="D37" s="4"/>
      <c r="J37" s="4"/>
      <c r="K37" s="4"/>
      <c r="Q37" s="4"/>
      <c r="R37" s="4"/>
      <c r="X37" s="4"/>
      <c r="Y37" s="4"/>
      <c r="AE37" s="4"/>
      <c r="AF37" s="4"/>
    </row>
    <row r="38" spans="3:32">
      <c r="C38" s="4"/>
      <c r="D38" s="4"/>
      <c r="J38" s="4"/>
      <c r="K38" s="4"/>
      <c r="Q38" s="4"/>
      <c r="R38" s="4"/>
      <c r="X38" s="4"/>
      <c r="Y38" s="4"/>
      <c r="AE38" s="4"/>
      <c r="AF38" s="4"/>
    </row>
    <row r="39" spans="3:32">
      <c r="C39" s="4"/>
      <c r="D39" s="4"/>
    </row>
    <row r="40" spans="3:32">
      <c r="C40" s="4"/>
      <c r="D40" s="4"/>
    </row>
    <row r="41" spans="3:32">
      <c r="C41" s="4"/>
      <c r="D41" s="4"/>
    </row>
  </sheetData>
  <mergeCells count="40">
    <mergeCell ref="X3:Z3"/>
    <mergeCell ref="AA3:AC3"/>
    <mergeCell ref="AE3:AG3"/>
    <mergeCell ref="AH3:AJ3"/>
    <mergeCell ref="C2:H2"/>
    <mergeCell ref="J2:O2"/>
    <mergeCell ref="Q2:V2"/>
    <mergeCell ref="X2:AC2"/>
    <mergeCell ref="AE2:AJ2"/>
    <mergeCell ref="C3:E3"/>
    <mergeCell ref="F3:H3"/>
    <mergeCell ref="J3:L3"/>
    <mergeCell ref="M3:O3"/>
    <mergeCell ref="Q3:S3"/>
    <mergeCell ref="T3:V3"/>
    <mergeCell ref="C9:E9"/>
    <mergeCell ref="F9:H9"/>
    <mergeCell ref="J9:L9"/>
    <mergeCell ref="M9:O9"/>
    <mergeCell ref="Q9:S9"/>
    <mergeCell ref="C8:H8"/>
    <mergeCell ref="J8:O8"/>
    <mergeCell ref="Q8:V8"/>
    <mergeCell ref="X8:AC8"/>
    <mergeCell ref="AE8:AJ8"/>
    <mergeCell ref="T9:V9"/>
    <mergeCell ref="X9:Z9"/>
    <mergeCell ref="AA9:AC9"/>
    <mergeCell ref="AE9:AG9"/>
    <mergeCell ref="AH9:AJ9"/>
    <mergeCell ref="O14:P14"/>
    <mergeCell ref="Q14:R14"/>
    <mergeCell ref="S14:T14"/>
    <mergeCell ref="U14:V14"/>
    <mergeCell ref="C14:D14"/>
    <mergeCell ref="E14:F14"/>
    <mergeCell ref="G14:H14"/>
    <mergeCell ref="I14:J14"/>
    <mergeCell ref="K14:L14"/>
    <mergeCell ref="M14:N1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L19" sqref="L19"/>
    </sheetView>
  </sheetViews>
  <sheetFormatPr defaultRowHeight="14.4"/>
  <cols>
    <col min="1" max="1" width="8.33203125" customWidth="1"/>
    <col min="2" max="2" width="16" customWidth="1"/>
    <col min="3" max="3" width="8.33203125" customWidth="1"/>
  </cols>
  <sheetData>
    <row r="1" spans="1:15">
      <c r="B1" s="1" t="s">
        <v>111</v>
      </c>
    </row>
    <row r="2" spans="1:15">
      <c r="B2" s="31"/>
      <c r="C2" s="83" t="s">
        <v>124</v>
      </c>
      <c r="D2" s="83"/>
      <c r="E2" s="83"/>
      <c r="F2" s="86"/>
      <c r="G2" s="86"/>
      <c r="H2" s="86"/>
      <c r="I2" s="31"/>
      <c r="J2" s="83" t="s">
        <v>125</v>
      </c>
      <c r="K2" s="83"/>
      <c r="L2" s="83"/>
      <c r="M2" s="86"/>
      <c r="N2" s="86"/>
      <c r="O2" s="86"/>
    </row>
    <row r="3" spans="1:15" s="69" customFormat="1">
      <c r="B3" s="72" t="s">
        <v>224</v>
      </c>
      <c r="C3" s="72">
        <v>0</v>
      </c>
      <c r="D3" s="72">
        <v>15</v>
      </c>
      <c r="E3" s="72">
        <v>30</v>
      </c>
      <c r="F3" s="72">
        <v>60</v>
      </c>
      <c r="G3" s="72">
        <v>120</v>
      </c>
      <c r="H3" s="72">
        <v>240</v>
      </c>
      <c r="I3" s="72"/>
      <c r="J3" s="72">
        <v>0</v>
      </c>
      <c r="K3" s="72">
        <v>15</v>
      </c>
      <c r="L3" s="72">
        <v>30</v>
      </c>
      <c r="M3" s="72">
        <v>60</v>
      </c>
      <c r="N3" s="72">
        <v>120</v>
      </c>
      <c r="O3" s="72">
        <v>240</v>
      </c>
    </row>
    <row r="4" spans="1:15">
      <c r="B4" t="s">
        <v>112</v>
      </c>
      <c r="C4">
        <v>0.41400386173255327</v>
      </c>
      <c r="D4">
        <v>0.57062767140933313</v>
      </c>
      <c r="E4">
        <v>0.66669430624654502</v>
      </c>
      <c r="F4">
        <v>0.4146749346939772</v>
      </c>
      <c r="G4">
        <v>0.39131162527199453</v>
      </c>
      <c r="H4">
        <v>0.39718233541045789</v>
      </c>
      <c r="J4">
        <v>0.5032386646736422</v>
      </c>
      <c r="K4">
        <v>0.87245674840842846</v>
      </c>
      <c r="L4">
        <v>0.86170575169989239</v>
      </c>
      <c r="M4">
        <v>0.63072391210902934</v>
      </c>
      <c r="N4">
        <v>0.57919799137097594</v>
      </c>
      <c r="O4">
        <v>0.45448146410136087</v>
      </c>
    </row>
    <row r="5" spans="1:15">
      <c r="C5">
        <v>0.46042600896860986</v>
      </c>
      <c r="D5">
        <v>0.64863230008510753</v>
      </c>
      <c r="E5">
        <v>0.74900191976829922</v>
      </c>
      <c r="F5">
        <v>0.46367969271485954</v>
      </c>
      <c r="G5">
        <v>0.44132531389176233</v>
      </c>
      <c r="H5">
        <v>0.4188939034651572</v>
      </c>
      <c r="J5">
        <v>0.51431580963324719</v>
      </c>
      <c r="K5">
        <v>0.95397092386183602</v>
      </c>
      <c r="L5">
        <v>0.94462258200168203</v>
      </c>
      <c r="M5">
        <v>0.69077201778623576</v>
      </c>
      <c r="N5">
        <v>0.64104835166367946</v>
      </c>
      <c r="O5">
        <v>0.44663796521837645</v>
      </c>
    </row>
    <row r="6" spans="1:15">
      <c r="C6">
        <v>0.46624412573301371</v>
      </c>
      <c r="D6">
        <v>0.66417536590979864</v>
      </c>
      <c r="E6">
        <v>0.76548689545785953</v>
      </c>
      <c r="F6">
        <v>0.47552439683111269</v>
      </c>
      <c r="G6">
        <v>0.45583355217609284</v>
      </c>
      <c r="H6">
        <v>0.42469440889634175</v>
      </c>
      <c r="J6">
        <v>0.54641441868425555</v>
      </c>
      <c r="K6">
        <v>0.95491240816985545</v>
      </c>
      <c r="L6">
        <v>0.95200812131209944</v>
      </c>
      <c r="M6">
        <v>0.69431578451130838</v>
      </c>
      <c r="N6">
        <v>0.65428016089409602</v>
      </c>
      <c r="O6">
        <v>0.45167871617920913</v>
      </c>
    </row>
    <row r="7" spans="1:15">
      <c r="B7" t="s">
        <v>113</v>
      </c>
      <c r="C7">
        <v>0.42281616120555743</v>
      </c>
      <c r="D7">
        <v>0.61565372679899288</v>
      </c>
      <c r="E7">
        <v>0.64385019347705919</v>
      </c>
      <c r="F7">
        <v>0.56507880854861592</v>
      </c>
      <c r="G7">
        <v>0.46190256107861732</v>
      </c>
      <c r="H7">
        <v>0.45340813106602706</v>
      </c>
      <c r="J7">
        <v>0.50467648942985266</v>
      </c>
      <c r="K7">
        <v>0.83747842858593036</v>
      </c>
      <c r="L7">
        <v>0.97750282747625605</v>
      </c>
      <c r="M7">
        <v>0.71300159296063115</v>
      </c>
      <c r="N7">
        <v>0.71146159507077822</v>
      </c>
      <c r="O7">
        <v>0.56629809948381038</v>
      </c>
    </row>
    <row r="8" spans="1:15">
      <c r="C8">
        <v>0.41999719730941704</v>
      </c>
      <c r="D8">
        <v>0.60742897737263757</v>
      </c>
      <c r="E8">
        <v>0.63749593128690907</v>
      </c>
      <c r="F8">
        <v>0.56132486804864989</v>
      </c>
      <c r="G8">
        <v>0.4597414518473189</v>
      </c>
      <c r="H8">
        <v>0.44883347357148323</v>
      </c>
      <c r="J8">
        <v>0.50249654587488546</v>
      </c>
      <c r="K8">
        <v>0.83057531110630312</v>
      </c>
      <c r="L8">
        <v>0.970169259882254</v>
      </c>
      <c r="M8">
        <v>0.70891202644757145</v>
      </c>
      <c r="N8">
        <v>0.70841847587298712</v>
      </c>
      <c r="O8">
        <v>0.57144677958420664</v>
      </c>
    </row>
    <row r="9" spans="1:15">
      <c r="C9">
        <v>0.41086688606292066</v>
      </c>
      <c r="D9">
        <v>0.59504176990671165</v>
      </c>
      <c r="E9">
        <v>0.62337712173345783</v>
      </c>
      <c r="F9">
        <v>0.54890193136519427</v>
      </c>
      <c r="G9">
        <v>0.44728829266140063</v>
      </c>
      <c r="H9">
        <v>0.43762411191033052</v>
      </c>
      <c r="J9">
        <v>0.49093566096607288</v>
      </c>
      <c r="K9">
        <v>0.8117112026048815</v>
      </c>
      <c r="L9">
        <v>0.94768098470909201</v>
      </c>
      <c r="M9">
        <v>0.69365578851842691</v>
      </c>
      <c r="N9">
        <v>0.69536754582512217</v>
      </c>
      <c r="O9">
        <v>0.55682440573994962</v>
      </c>
    </row>
    <row r="10" spans="1:15">
      <c r="B10" t="s">
        <v>122</v>
      </c>
      <c r="C10">
        <v>1.2815953837035878</v>
      </c>
      <c r="D10">
        <v>1.2930688940897963</v>
      </c>
      <c r="E10">
        <v>1.3165026105705206</v>
      </c>
      <c r="F10">
        <v>1.2031007538086995</v>
      </c>
      <c r="G10">
        <v>1.3149599067434385</v>
      </c>
      <c r="H10">
        <v>1.2134959895638247</v>
      </c>
      <c r="J10">
        <v>0.616468192597175</v>
      </c>
      <c r="K10">
        <v>0.57327869715067481</v>
      </c>
      <c r="L10">
        <v>0.59771734925109155</v>
      </c>
      <c r="M10">
        <v>0.53176263349113728</v>
      </c>
      <c r="N10">
        <v>0.58165289633103534</v>
      </c>
      <c r="O10">
        <v>0.51878327214730624</v>
      </c>
    </row>
    <row r="11" spans="1:15">
      <c r="C11">
        <v>1.2391121705320334</v>
      </c>
      <c r="D11">
        <v>1.2642980119979554</v>
      </c>
      <c r="E11">
        <v>1.2789470346596394</v>
      </c>
      <c r="F11">
        <v>1.1527204011117471</v>
      </c>
      <c r="G11">
        <v>1.2819244763149529</v>
      </c>
      <c r="H11">
        <v>1.1602559962801751</v>
      </c>
      <c r="J11">
        <v>0.59406897618311161</v>
      </c>
      <c r="K11">
        <v>0.58161882711989266</v>
      </c>
      <c r="L11">
        <v>0.57218952080915275</v>
      </c>
      <c r="M11">
        <v>0.53773716466659327</v>
      </c>
      <c r="N11">
        <v>0.59522814165076809</v>
      </c>
      <c r="O11">
        <v>0.56102677577177018</v>
      </c>
    </row>
    <row r="12" spans="1:15">
      <c r="C12">
        <v>1.306773998163381</v>
      </c>
      <c r="D12">
        <v>1.3351693433405967</v>
      </c>
      <c r="E12">
        <v>1.3570739062731199</v>
      </c>
      <c r="F12">
        <v>1.1904384228639213</v>
      </c>
      <c r="G12">
        <v>1.3805150305556537</v>
      </c>
      <c r="H12">
        <v>1.2323857251721064</v>
      </c>
      <c r="J12">
        <v>0.57027786369728839</v>
      </c>
      <c r="K12">
        <v>0.55809150464363699</v>
      </c>
      <c r="L12">
        <v>0.55073785441883605</v>
      </c>
      <c r="M12">
        <v>0.57197695328268927</v>
      </c>
      <c r="N12">
        <v>0.55310383618494563</v>
      </c>
      <c r="O12">
        <v>0.54305891819272523</v>
      </c>
    </row>
    <row r="13" spans="1:15" ht="15" thickBot="1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</row>
    <row r="14" spans="1:15" ht="15" thickTop="1">
      <c r="A14" s="26"/>
      <c r="B14" s="47"/>
      <c r="C14" s="87" t="s">
        <v>124</v>
      </c>
      <c r="D14" s="87"/>
      <c r="E14" s="87"/>
      <c r="F14" s="88"/>
      <c r="G14" s="88"/>
      <c r="H14" s="88"/>
      <c r="I14" s="47"/>
      <c r="J14" s="87" t="s">
        <v>125</v>
      </c>
      <c r="K14" s="87"/>
      <c r="L14" s="87"/>
      <c r="M14" s="88"/>
      <c r="N14" s="88"/>
      <c r="O14" s="88"/>
    </row>
    <row r="15" spans="1:15" s="69" customFormat="1">
      <c r="B15" s="72" t="s">
        <v>123</v>
      </c>
      <c r="C15" s="72">
        <v>0</v>
      </c>
      <c r="D15" s="72">
        <v>15</v>
      </c>
      <c r="E15" s="72">
        <v>30</v>
      </c>
      <c r="F15" s="72">
        <v>60</v>
      </c>
      <c r="G15" s="72">
        <v>120</v>
      </c>
      <c r="H15" s="72">
        <v>240</v>
      </c>
      <c r="I15" s="72"/>
      <c r="J15" s="72">
        <v>0</v>
      </c>
      <c r="K15" s="72">
        <v>15</v>
      </c>
      <c r="L15" s="72">
        <v>30</v>
      </c>
      <c r="M15" s="72">
        <v>60</v>
      </c>
      <c r="N15" s="72">
        <v>120</v>
      </c>
      <c r="O15" s="72">
        <v>240</v>
      </c>
    </row>
    <row r="16" spans="1:15">
      <c r="A16" s="1" t="s">
        <v>28</v>
      </c>
      <c r="B16" t="s">
        <v>112</v>
      </c>
      <c r="C16" s="4">
        <f>AVERAGE(C4:C6)</f>
        <v>0.44689133214472559</v>
      </c>
      <c r="D16" s="4">
        <f t="shared" ref="D16:O16" si="0">AVERAGE(D4:D6)</f>
        <v>0.62781177913474639</v>
      </c>
      <c r="E16" s="4">
        <f t="shared" si="0"/>
        <v>0.72706104049090126</v>
      </c>
      <c r="F16" s="4">
        <f t="shared" si="0"/>
        <v>0.45129300807998313</v>
      </c>
      <c r="G16" s="4">
        <f t="shared" si="0"/>
        <v>0.42949016377994992</v>
      </c>
      <c r="H16" s="4">
        <f t="shared" si="0"/>
        <v>0.41359021592398565</v>
      </c>
      <c r="I16" s="4"/>
      <c r="J16" s="4">
        <f t="shared" si="0"/>
        <v>0.52132296433038172</v>
      </c>
      <c r="K16" s="4">
        <f t="shared" si="0"/>
        <v>0.92711336014670664</v>
      </c>
      <c r="L16" s="4">
        <f t="shared" si="0"/>
        <v>0.91944548500455792</v>
      </c>
      <c r="M16" s="4">
        <f t="shared" si="0"/>
        <v>0.67193723813552442</v>
      </c>
      <c r="N16" s="4">
        <f t="shared" si="0"/>
        <v>0.62484216797625047</v>
      </c>
      <c r="O16" s="4">
        <f t="shared" si="0"/>
        <v>0.45093271516631545</v>
      </c>
    </row>
    <row r="17" spans="1:15">
      <c r="A17" s="2"/>
      <c r="B17" t="s">
        <v>113</v>
      </c>
      <c r="C17" s="4">
        <f>AVERAGE(C7:C9)</f>
        <v>0.41789341485929832</v>
      </c>
      <c r="D17" s="4">
        <f t="shared" ref="D17:O17" si="1">AVERAGE(D7:D9)</f>
        <v>0.6060414913594474</v>
      </c>
      <c r="E17" s="4">
        <f t="shared" si="1"/>
        <v>0.63490774883247536</v>
      </c>
      <c r="F17" s="4">
        <f t="shared" si="1"/>
        <v>0.55843520265415336</v>
      </c>
      <c r="G17" s="4">
        <f t="shared" si="1"/>
        <v>0.45631076852911229</v>
      </c>
      <c r="H17" s="4">
        <f t="shared" si="1"/>
        <v>0.44662190551594699</v>
      </c>
      <c r="I17" s="4"/>
      <c r="J17" s="4">
        <f t="shared" si="1"/>
        <v>0.49936956542360367</v>
      </c>
      <c r="K17" s="4">
        <f t="shared" si="1"/>
        <v>0.82658831409903832</v>
      </c>
      <c r="L17" s="4">
        <f t="shared" si="1"/>
        <v>0.96511769068920072</v>
      </c>
      <c r="M17" s="4">
        <f t="shared" si="1"/>
        <v>0.70518980264220976</v>
      </c>
      <c r="N17" s="4">
        <f t="shared" si="1"/>
        <v>0.70508253892296258</v>
      </c>
      <c r="O17" s="4">
        <f t="shared" si="1"/>
        <v>0.56485642826932225</v>
      </c>
    </row>
    <row r="18" spans="1:15">
      <c r="A18" s="2"/>
      <c r="B18" t="s">
        <v>122</v>
      </c>
      <c r="C18" s="4">
        <f>AVERAGE(C10:C12)</f>
        <v>1.2758271841330007</v>
      </c>
      <c r="D18" s="4">
        <f t="shared" ref="D18:O18" si="2">AVERAGE(D10:D12)</f>
        <v>1.2975120831427827</v>
      </c>
      <c r="E18" s="4">
        <f t="shared" si="2"/>
        <v>1.3175078505010933</v>
      </c>
      <c r="F18" s="4">
        <f t="shared" si="2"/>
        <v>1.1820865259281226</v>
      </c>
      <c r="G18" s="4">
        <f t="shared" si="2"/>
        <v>1.325799804538015</v>
      </c>
      <c r="H18" s="4">
        <f t="shared" si="2"/>
        <v>1.2020459036720352</v>
      </c>
      <c r="I18" s="4"/>
      <c r="J18" s="4">
        <f t="shared" si="2"/>
        <v>0.59360501082585826</v>
      </c>
      <c r="K18" s="4">
        <f t="shared" si="2"/>
        <v>0.57099634297140145</v>
      </c>
      <c r="L18" s="4">
        <f t="shared" si="2"/>
        <v>0.57354824149302674</v>
      </c>
      <c r="M18" s="4">
        <f t="shared" si="2"/>
        <v>0.54715891714680664</v>
      </c>
      <c r="N18" s="4">
        <f t="shared" si="2"/>
        <v>0.57666162472224969</v>
      </c>
      <c r="O18" s="4">
        <f t="shared" si="2"/>
        <v>0.54095632203726718</v>
      </c>
    </row>
    <row r="19" spans="1:15">
      <c r="A19" s="2"/>
      <c r="C19" s="5"/>
    </row>
    <row r="20" spans="1:15">
      <c r="A20" s="1" t="s">
        <v>31</v>
      </c>
      <c r="B20" t="s">
        <v>112</v>
      </c>
      <c r="C20" s="4">
        <f>STDEV(C4:C6)</f>
        <v>2.8629563448552491E-2</v>
      </c>
      <c r="D20" s="4">
        <f t="shared" ref="D20:O20" si="3">STDEV(D4:D6)</f>
        <v>5.0128967235236604E-2</v>
      </c>
      <c r="E20" s="4">
        <f t="shared" si="3"/>
        <v>5.2924904897107723E-2</v>
      </c>
      <c r="F20" s="4">
        <f t="shared" si="3"/>
        <v>3.2260451450306517E-2</v>
      </c>
      <c r="G20" s="4">
        <f t="shared" si="3"/>
        <v>3.3850005117891803E-2</v>
      </c>
      <c r="H20" s="4">
        <f t="shared" si="3"/>
        <v>1.4502598836896526E-2</v>
      </c>
      <c r="I20" s="4"/>
      <c r="J20" s="4">
        <f t="shared" si="3"/>
        <v>2.2424575721926802E-2</v>
      </c>
      <c r="K20" s="4">
        <f t="shared" si="3"/>
        <v>4.7336354984379908E-2</v>
      </c>
      <c r="L20" s="4">
        <f t="shared" si="3"/>
        <v>5.0140244806909942E-2</v>
      </c>
      <c r="M20" s="4">
        <f t="shared" si="3"/>
        <v>3.5735741943816839E-2</v>
      </c>
      <c r="N20" s="4">
        <f t="shared" si="3"/>
        <v>4.0078839022078129E-2</v>
      </c>
      <c r="O20" s="4">
        <f t="shared" si="3"/>
        <v>3.9746077561532015E-3</v>
      </c>
    </row>
    <row r="21" spans="1:15">
      <c r="A21" s="2"/>
      <c r="B21" t="s">
        <v>113</v>
      </c>
      <c r="C21" s="4">
        <f>STDEV(C7:C9)</f>
        <v>6.2462564433970955E-3</v>
      </c>
      <c r="D21" s="4">
        <f t="shared" ref="D21:O21" si="4">STDEV(D7:D9)</f>
        <v>1.0375790563128855E-2</v>
      </c>
      <c r="E21" s="4">
        <f t="shared" si="4"/>
        <v>1.0479059259673119E-2</v>
      </c>
      <c r="F21" s="4">
        <f t="shared" si="4"/>
        <v>8.466726842233074E-3</v>
      </c>
      <c r="G21" s="4">
        <f t="shared" si="4"/>
        <v>7.8880543459702527E-3</v>
      </c>
      <c r="H21" s="4">
        <f t="shared" si="4"/>
        <v>8.1210892203601812E-3</v>
      </c>
      <c r="I21" s="4"/>
      <c r="J21" s="4">
        <f t="shared" si="4"/>
        <v>7.3848559075163391E-3</v>
      </c>
      <c r="K21" s="4">
        <f t="shared" si="4"/>
        <v>1.3338275471048109E-2</v>
      </c>
      <c r="L21" s="4">
        <f t="shared" si="4"/>
        <v>1.5539444648748471E-2</v>
      </c>
      <c r="M21" s="4">
        <f t="shared" si="4"/>
        <v>1.0195893777492136E-2</v>
      </c>
      <c r="N21" s="4">
        <f t="shared" si="4"/>
        <v>8.5499100452171538E-3</v>
      </c>
      <c r="O21" s="4">
        <f t="shared" si="4"/>
        <v>7.4170254231946502E-3</v>
      </c>
    </row>
    <row r="22" spans="1:15">
      <c r="A22" s="2"/>
      <c r="B22" t="s">
        <v>122</v>
      </c>
      <c r="C22" s="4">
        <f>STDEV(C10:C12)</f>
        <v>3.4197731274430189E-2</v>
      </c>
      <c r="D22" s="4">
        <f t="shared" ref="D22:O22" si="5">STDEV(D10:D12)</f>
        <v>3.5643973519938046E-2</v>
      </c>
      <c r="E22" s="4">
        <f t="shared" si="5"/>
        <v>3.9073135240415842E-2</v>
      </c>
      <c r="F22" s="4">
        <f t="shared" si="5"/>
        <v>2.6208025894503807E-2</v>
      </c>
      <c r="G22" s="4">
        <f t="shared" si="5"/>
        <v>5.0181190545061725E-2</v>
      </c>
      <c r="H22" s="4">
        <f t="shared" si="5"/>
        <v>3.7403245817748135E-2</v>
      </c>
      <c r="I22" s="4"/>
      <c r="J22" s="4">
        <f t="shared" si="5"/>
        <v>2.3098659460225685E-2</v>
      </c>
      <c r="K22" s="4">
        <f t="shared" si="5"/>
        <v>1.1928561571923332E-2</v>
      </c>
      <c r="L22" s="4">
        <f t="shared" si="5"/>
        <v>2.3519201200212361E-2</v>
      </c>
      <c r="M22" s="4">
        <f t="shared" si="5"/>
        <v>2.1699653083012804E-2</v>
      </c>
      <c r="N22" s="4">
        <f t="shared" si="5"/>
        <v>2.1501136526913697E-2</v>
      </c>
      <c r="O22" s="4">
        <f t="shared" si="5"/>
        <v>2.1200096286626498E-2</v>
      </c>
    </row>
    <row r="23" spans="1:15">
      <c r="A23" s="2"/>
      <c r="C23" s="4"/>
    </row>
    <row r="24" spans="1:15">
      <c r="A24" s="1" t="s">
        <v>32</v>
      </c>
      <c r="B24" t="s">
        <v>112</v>
      </c>
      <c r="C24" s="4">
        <f>C20/SQRT(COUNT(C4:C6))</f>
        <v>1.6529286163803253E-2</v>
      </c>
      <c r="D24" s="4">
        <f t="shared" ref="D24:O24" si="6">D20/SQRT(COUNT(D4:D6))</f>
        <v>2.8941972727461785E-2</v>
      </c>
      <c r="E24" s="4">
        <f t="shared" si="6"/>
        <v>3.0556208089180487E-2</v>
      </c>
      <c r="F24" s="4">
        <f t="shared" si="6"/>
        <v>1.8625580329013323E-2</v>
      </c>
      <c r="G24" s="4">
        <f t="shared" si="6"/>
        <v>1.9543309566885044E-2</v>
      </c>
      <c r="H24" s="4">
        <f t="shared" si="6"/>
        <v>8.3730793424313631E-3</v>
      </c>
      <c r="I24" s="4"/>
      <c r="J24" s="4">
        <f t="shared" si="6"/>
        <v>1.2946834829517586E-2</v>
      </c>
      <c r="K24" s="4">
        <f t="shared" si="6"/>
        <v>2.7329657292687423E-2</v>
      </c>
      <c r="L24" s="4">
        <f t="shared" si="6"/>
        <v>2.8948483836503194E-2</v>
      </c>
      <c r="M24" s="4">
        <f t="shared" si="6"/>
        <v>2.0632040230953653E-2</v>
      </c>
      <c r="N24" s="4">
        <f t="shared" si="6"/>
        <v>2.3139528498204488E-2</v>
      </c>
      <c r="O24" s="4">
        <f t="shared" si="6"/>
        <v>2.2947408579382256E-3</v>
      </c>
    </row>
    <row r="25" spans="1:15">
      <c r="B25" t="s">
        <v>113</v>
      </c>
      <c r="C25" s="4">
        <f>C21/SQRT(COUNT(C7:C9))</f>
        <v>3.6062778390227477E-3</v>
      </c>
      <c r="D25" s="4">
        <f t="shared" ref="D25:O25" si="7">D21/SQRT(COUNT(D7:D9))</f>
        <v>5.990465474677624E-3</v>
      </c>
      <c r="E25" s="4">
        <f t="shared" si="7"/>
        <v>6.050087684426316E-3</v>
      </c>
      <c r="F25" s="4">
        <f t="shared" si="7"/>
        <v>4.8882670215182958E-3</v>
      </c>
      <c r="G25" s="4">
        <f t="shared" si="7"/>
        <v>4.5541703000283231E-3</v>
      </c>
      <c r="H25" s="4">
        <f t="shared" si="7"/>
        <v>4.6887130474879187E-3</v>
      </c>
      <c r="I25" s="4"/>
      <c r="J25" s="4">
        <f t="shared" si="7"/>
        <v>4.2636485461311569E-3</v>
      </c>
      <c r="K25" s="4">
        <f t="shared" si="7"/>
        <v>7.7008569337350084E-3</v>
      </c>
      <c r="L25" s="4">
        <f t="shared" si="7"/>
        <v>8.97170255101222E-3</v>
      </c>
      <c r="M25" s="4">
        <f t="shared" si="7"/>
        <v>5.8866020170639157E-3</v>
      </c>
      <c r="N25" s="4">
        <f t="shared" si="7"/>
        <v>4.9362928661532092E-3</v>
      </c>
      <c r="O25" s="4">
        <f t="shared" si="7"/>
        <v>4.2822216246677291E-3</v>
      </c>
    </row>
    <row r="26" spans="1:15">
      <c r="B26" t="s">
        <v>122</v>
      </c>
      <c r="C26" s="4">
        <f>C22/SQRT(COUNT(C10:C12))</f>
        <v>1.9744069356966754E-2</v>
      </c>
      <c r="D26" s="4">
        <f t="shared" ref="D26:O26" si="8">D22/SQRT(COUNT(D10:D12))</f>
        <v>2.0579057706724125E-2</v>
      </c>
      <c r="E26" s="4">
        <f t="shared" si="8"/>
        <v>2.2558885149136742E-2</v>
      </c>
      <c r="F26" s="4">
        <f t="shared" si="8"/>
        <v>1.5131210805120457E-2</v>
      </c>
      <c r="G26" s="4">
        <f t="shared" si="8"/>
        <v>2.8972123869447291E-2</v>
      </c>
      <c r="H26" s="4">
        <f t="shared" si="8"/>
        <v>2.1594774041442631E-2</v>
      </c>
      <c r="I26" s="4"/>
      <c r="J26" s="4">
        <f t="shared" si="8"/>
        <v>1.3336017257280796E-2</v>
      </c>
      <c r="K26" s="4">
        <f t="shared" si="8"/>
        <v>6.8869582345949618E-3</v>
      </c>
      <c r="L26" s="4">
        <f t="shared" si="8"/>
        <v>1.3578817144067577E-2</v>
      </c>
      <c r="M26" s="4">
        <f t="shared" si="8"/>
        <v>1.2528300548798936E-2</v>
      </c>
      <c r="N26" s="4">
        <f t="shared" si="8"/>
        <v>1.2413686961696519E-2</v>
      </c>
      <c r="O26" s="4">
        <f t="shared" si="8"/>
        <v>1.2239881297929795E-2</v>
      </c>
    </row>
    <row r="27" spans="1:15">
      <c r="C27" s="4"/>
    </row>
    <row r="28" spans="1:15">
      <c r="C28" s="4"/>
    </row>
  </sheetData>
  <mergeCells count="4">
    <mergeCell ref="C2:H2"/>
    <mergeCell ref="J2:O2"/>
    <mergeCell ref="C14:H14"/>
    <mergeCell ref="J14:O1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zoomScaleNormal="100" workbookViewId="0">
      <selection activeCell="J23" sqref="J23"/>
    </sheetView>
  </sheetViews>
  <sheetFormatPr defaultRowHeight="14.4"/>
  <cols>
    <col min="1" max="1" width="8.33203125" customWidth="1"/>
    <col min="2" max="2" width="16" customWidth="1"/>
    <col min="3" max="3" width="8.33203125" customWidth="1"/>
  </cols>
  <sheetData>
    <row r="1" spans="1:15">
      <c r="B1" s="1" t="s">
        <v>111</v>
      </c>
    </row>
    <row r="2" spans="1:15">
      <c r="B2" s="31"/>
      <c r="C2" s="83" t="s">
        <v>124</v>
      </c>
      <c r="D2" s="83"/>
      <c r="E2" s="83"/>
      <c r="F2" s="86"/>
      <c r="G2" s="86"/>
      <c r="H2" s="86"/>
      <c r="I2" s="31"/>
      <c r="J2" s="83" t="s">
        <v>125</v>
      </c>
      <c r="K2" s="83"/>
      <c r="L2" s="83"/>
      <c r="M2" s="86"/>
      <c r="N2" s="86"/>
      <c r="O2" s="86"/>
    </row>
    <row r="3" spans="1:15" s="69" customFormat="1">
      <c r="B3" s="72" t="s">
        <v>130</v>
      </c>
      <c r="C3" s="72">
        <v>0</v>
      </c>
      <c r="D3" s="72">
        <v>8</v>
      </c>
      <c r="E3" s="72">
        <v>16</v>
      </c>
      <c r="F3" s="72">
        <v>24</v>
      </c>
      <c r="G3" s="72">
        <v>32</v>
      </c>
      <c r="H3" s="72">
        <v>40</v>
      </c>
      <c r="I3" s="72"/>
      <c r="J3" s="72">
        <v>0</v>
      </c>
      <c r="K3" s="72">
        <v>8</v>
      </c>
      <c r="L3" s="72">
        <v>16</v>
      </c>
      <c r="M3" s="72">
        <v>24</v>
      </c>
      <c r="N3" s="72">
        <v>32</v>
      </c>
      <c r="O3" s="72">
        <v>40</v>
      </c>
    </row>
    <row r="4" spans="1:15">
      <c r="B4" t="s">
        <v>112</v>
      </c>
      <c r="C4">
        <v>0.19512619669277634</v>
      </c>
      <c r="D4">
        <v>0.6068164411539444</v>
      </c>
      <c r="E4">
        <v>0.65644255785293715</v>
      </c>
      <c r="F4">
        <v>0.49563240065444664</v>
      </c>
      <c r="G4">
        <v>0.43473035902057983</v>
      </c>
      <c r="H4">
        <v>0.30742606729655425</v>
      </c>
      <c r="J4">
        <v>0.44200388611979385</v>
      </c>
      <c r="K4">
        <v>1.0105468318036051</v>
      </c>
      <c r="L4">
        <v>1.0207558091457869</v>
      </c>
      <c r="M4">
        <v>0.80927929340441096</v>
      </c>
      <c r="N4">
        <v>0.66909472717130947</v>
      </c>
      <c r="O4">
        <v>0.55119643850862554</v>
      </c>
    </row>
    <row r="5" spans="1:15">
      <c r="C5">
        <v>0.19641717435451117</v>
      </c>
      <c r="D5">
        <v>0.61963237171304575</v>
      </c>
      <c r="E5">
        <v>0.66648824268980367</v>
      </c>
      <c r="F5">
        <v>0.50458944566151798</v>
      </c>
      <c r="G5">
        <v>0.440056263400112</v>
      </c>
      <c r="H5">
        <v>0.31506008122479168</v>
      </c>
      <c r="J5">
        <v>0.45042381233983836</v>
      </c>
      <c r="K5">
        <v>1.031875483799624</v>
      </c>
      <c r="L5">
        <v>1.0356955814658617</v>
      </c>
      <c r="M5">
        <v>0.82853820424375457</v>
      </c>
      <c r="N5">
        <v>0.66182695147160153</v>
      </c>
      <c r="O5">
        <v>0.5595701831094152</v>
      </c>
    </row>
    <row r="6" spans="1:15">
      <c r="C6">
        <v>0.2399332753118654</v>
      </c>
      <c r="D6">
        <v>0.5238320142966556</v>
      </c>
      <c r="E6">
        <v>0.54825538695181308</v>
      </c>
      <c r="F6">
        <v>0.3817836443803555</v>
      </c>
      <c r="G6">
        <v>0.32055116282245621</v>
      </c>
      <c r="H6">
        <v>0.2624453965639959</v>
      </c>
      <c r="J6">
        <v>0.35052518937793925</v>
      </c>
      <c r="K6">
        <v>0.9074283976556452</v>
      </c>
      <c r="L6">
        <v>1.0150775930979354</v>
      </c>
      <c r="M6">
        <v>0.72639019546357275</v>
      </c>
      <c r="N6">
        <v>0.54856121009285685</v>
      </c>
      <c r="O6">
        <v>0.56165036966372528</v>
      </c>
    </row>
    <row r="7" spans="1:15">
      <c r="B7" t="s">
        <v>113</v>
      </c>
      <c r="C7">
        <v>0.24796924862199013</v>
      </c>
      <c r="D7">
        <v>0.51676027572121519</v>
      </c>
      <c r="E7">
        <v>0.5471848430906352</v>
      </c>
      <c r="F7">
        <v>0.49649205512880951</v>
      </c>
      <c r="G7">
        <v>0.45663484780204022</v>
      </c>
      <c r="H7">
        <v>0.41695193755990689</v>
      </c>
      <c r="J7">
        <v>0.57974993663935115</v>
      </c>
      <c r="K7">
        <v>0.91252902797744107</v>
      </c>
      <c r="L7">
        <v>0.9631742881556824</v>
      </c>
      <c r="M7">
        <v>0.7520121250130658</v>
      </c>
      <c r="N7">
        <v>0.71737703842241696</v>
      </c>
      <c r="O7">
        <v>0.65524551501179218</v>
      </c>
    </row>
    <row r="8" spans="1:15">
      <c r="C8">
        <v>0.25072526834928921</v>
      </c>
      <c r="D8">
        <v>0.52960173602246619</v>
      </c>
      <c r="E8">
        <v>0.56267038452441709</v>
      </c>
      <c r="F8">
        <v>0.51091206566650949</v>
      </c>
      <c r="G8">
        <v>0.46540210578065466</v>
      </c>
      <c r="H8">
        <v>0.42835447449989417</v>
      </c>
      <c r="J8">
        <v>0.5953084959589986</v>
      </c>
      <c r="K8">
        <v>0.93734103726639395</v>
      </c>
      <c r="L8">
        <v>0.98922241517131126</v>
      </c>
      <c r="M8">
        <v>0.77243388732099927</v>
      </c>
      <c r="N8">
        <v>0.73607966663385505</v>
      </c>
      <c r="O8">
        <v>0.67326496541855474</v>
      </c>
    </row>
    <row r="9" spans="1:15">
      <c r="C9">
        <v>0.23073687264287787</v>
      </c>
      <c r="D9">
        <v>0.50479959152412557</v>
      </c>
      <c r="E9">
        <v>0.53422628309661035</v>
      </c>
      <c r="F9">
        <v>0.44320734311305843</v>
      </c>
      <c r="G9">
        <v>0.43621888101383371</v>
      </c>
      <c r="H9">
        <v>0.37127954887779618</v>
      </c>
      <c r="J9">
        <v>0.5953084959589986</v>
      </c>
      <c r="K9">
        <v>0.97047440008846619</v>
      </c>
      <c r="L9">
        <v>0.96973455718184076</v>
      </c>
      <c r="M9">
        <v>0.80430124385909896</v>
      </c>
      <c r="N9">
        <v>0.7748958230796994</v>
      </c>
      <c r="O9">
        <v>0.70621671039033307</v>
      </c>
    </row>
    <row r="10" spans="1:15">
      <c r="B10" t="s">
        <v>121</v>
      </c>
      <c r="C10">
        <v>0.27810032827803249</v>
      </c>
      <c r="D10">
        <v>0.51253801960121659</v>
      </c>
      <c r="E10">
        <v>0.50778482685699178</v>
      </c>
      <c r="F10">
        <v>0.39273582754192021</v>
      </c>
      <c r="G10">
        <v>0.32328911956939638</v>
      </c>
      <c r="H10">
        <v>0.28668402037564794</v>
      </c>
      <c r="J10">
        <v>0.61426900866797673</v>
      </c>
      <c r="K10">
        <v>0.83585431446755176</v>
      </c>
      <c r="L10">
        <v>1.1825478361371518</v>
      </c>
      <c r="M10">
        <v>0.7670155387183768</v>
      </c>
      <c r="N10">
        <v>0.5492339589111177</v>
      </c>
      <c r="O10">
        <v>0.6325560731306713</v>
      </c>
    </row>
    <row r="11" spans="1:15">
      <c r="C11">
        <v>0.287935104045145</v>
      </c>
      <c r="D11">
        <v>0.53135518756336597</v>
      </c>
      <c r="E11">
        <v>0.52750462595823422</v>
      </c>
      <c r="F11">
        <v>0.40909581937992873</v>
      </c>
      <c r="G11">
        <v>0.33692570165321029</v>
      </c>
      <c r="H11">
        <v>0.29922805915221146</v>
      </c>
      <c r="J11">
        <v>0.63513725301088619</v>
      </c>
      <c r="K11">
        <v>0.8695498740523504</v>
      </c>
      <c r="L11">
        <v>1.2389559522280724</v>
      </c>
      <c r="M11">
        <v>0.79900796198792856</v>
      </c>
      <c r="N11">
        <v>0.56909179030130053</v>
      </c>
      <c r="O11">
        <v>0.65358517999946153</v>
      </c>
    </row>
    <row r="12" spans="1:15">
      <c r="C12">
        <v>0.2224015844162891</v>
      </c>
      <c r="D12">
        <v>0.4445961473470767</v>
      </c>
      <c r="E12">
        <v>0.5396642876024319</v>
      </c>
      <c r="F12">
        <v>0.4026382437314705</v>
      </c>
      <c r="G12">
        <v>0.33145905420991928</v>
      </c>
      <c r="H12">
        <v>0.29673720350963806</v>
      </c>
      <c r="J12">
        <v>0.57205029596499057</v>
      </c>
      <c r="K12">
        <v>0.7781130973386714</v>
      </c>
      <c r="L12">
        <v>1.0925581096699628</v>
      </c>
      <c r="M12">
        <v>0.73259915452758551</v>
      </c>
      <c r="N12">
        <v>0.62305123993645495</v>
      </c>
      <c r="O12">
        <v>0.71678020409811793</v>
      </c>
    </row>
    <row r="13" spans="1:15">
      <c r="B13" t="s">
        <v>122</v>
      </c>
      <c r="C13">
        <v>1.1035410005729176</v>
      </c>
      <c r="D13">
        <v>1.2201209799931869</v>
      </c>
      <c r="E13">
        <v>1.2270968356843308</v>
      </c>
      <c r="F13">
        <v>1.0978341379833478</v>
      </c>
      <c r="G13">
        <v>1.0996226762378061</v>
      </c>
      <c r="H13">
        <v>1.0076296212901941</v>
      </c>
      <c r="J13">
        <v>0.5253177957130396</v>
      </c>
      <c r="K13">
        <v>0.50186567164179108</v>
      </c>
      <c r="L13">
        <v>0.47831103494498223</v>
      </c>
      <c r="M13">
        <v>0.44200833340552154</v>
      </c>
      <c r="N13">
        <v>0.3994507834157448</v>
      </c>
      <c r="O13">
        <v>0.34873745111115118</v>
      </c>
    </row>
    <row r="14" spans="1:15">
      <c r="C14">
        <v>1.1235469145613484</v>
      </c>
      <c r="D14">
        <v>1.241591706333496</v>
      </c>
      <c r="E14">
        <v>1.2573865802516202</v>
      </c>
      <c r="F14">
        <v>1.1253647697154128</v>
      </c>
      <c r="G14">
        <v>1.1262286029817781</v>
      </c>
      <c r="H14">
        <v>1.0290635744039629</v>
      </c>
      <c r="J14">
        <v>0.42216651563783569</v>
      </c>
      <c r="K14">
        <v>0.4023386357685258</v>
      </c>
      <c r="L14">
        <v>0.37996623427306125</v>
      </c>
      <c r="M14">
        <v>0.357504829390414</v>
      </c>
      <c r="N14">
        <v>0.32322960207868051</v>
      </c>
      <c r="O14">
        <v>0.2887821494872303</v>
      </c>
    </row>
    <row r="15" spans="1:15">
      <c r="C15">
        <v>1.2051414736919921</v>
      </c>
      <c r="D15">
        <v>1.3549759236923757</v>
      </c>
      <c r="E15">
        <v>1.3699390011437285</v>
      </c>
      <c r="F15">
        <v>1.2208251157892858</v>
      </c>
      <c r="G15">
        <v>1.2290907417632984</v>
      </c>
      <c r="H15">
        <v>1.1058447575581747</v>
      </c>
      <c r="J15">
        <v>0.39132275849219589</v>
      </c>
      <c r="K15">
        <v>0.3730443178842629</v>
      </c>
      <c r="L15">
        <v>0.35312332974183641</v>
      </c>
      <c r="M15">
        <v>0.32058489765157355</v>
      </c>
      <c r="N15">
        <v>0.26766487360197438</v>
      </c>
      <c r="O15">
        <v>0.22629454067011517</v>
      </c>
    </row>
    <row r="16" spans="1:15" ht="15" thickBot="1">
      <c r="A16" s="25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</row>
    <row r="17" spans="1:15" ht="15" thickTop="1">
      <c r="A17" s="26"/>
      <c r="B17" s="47"/>
      <c r="C17" s="87" t="s">
        <v>124</v>
      </c>
      <c r="D17" s="87"/>
      <c r="E17" s="87"/>
      <c r="F17" s="88"/>
      <c r="G17" s="88"/>
      <c r="H17" s="88"/>
      <c r="I17" s="47"/>
      <c r="J17" s="87" t="s">
        <v>125</v>
      </c>
      <c r="K17" s="87"/>
      <c r="L17" s="87"/>
      <c r="M17" s="88"/>
      <c r="N17" s="88"/>
      <c r="O17" s="88"/>
    </row>
    <row r="18" spans="1:15" s="69" customFormat="1">
      <c r="B18" s="72" t="s">
        <v>130</v>
      </c>
      <c r="C18" s="72">
        <v>0</v>
      </c>
      <c r="D18" s="72">
        <v>8</v>
      </c>
      <c r="E18" s="72">
        <v>16</v>
      </c>
      <c r="F18" s="72">
        <v>24</v>
      </c>
      <c r="G18" s="72">
        <v>32</v>
      </c>
      <c r="H18" s="72">
        <v>40</v>
      </c>
      <c r="I18" s="72"/>
      <c r="J18" s="72">
        <v>0</v>
      </c>
      <c r="K18" s="72">
        <v>8</v>
      </c>
      <c r="L18" s="72">
        <v>16</v>
      </c>
      <c r="M18" s="72">
        <v>24</v>
      </c>
      <c r="N18" s="72">
        <v>32</v>
      </c>
      <c r="O18" s="72">
        <v>40</v>
      </c>
    </row>
    <row r="19" spans="1:15">
      <c r="A19" s="1" t="s">
        <v>28</v>
      </c>
      <c r="B19" t="s">
        <v>112</v>
      </c>
      <c r="C19" s="4">
        <f>AVERAGE(C4:C6)</f>
        <v>0.21049221545305097</v>
      </c>
      <c r="D19" s="4">
        <f t="shared" ref="D19:H19" si="0">AVERAGE(D4:D6)</f>
        <v>0.58342694238788184</v>
      </c>
      <c r="E19" s="4">
        <f t="shared" si="0"/>
        <v>0.62372872916485134</v>
      </c>
      <c r="F19" s="4">
        <f t="shared" si="0"/>
        <v>0.46066849689877337</v>
      </c>
      <c r="G19" s="4">
        <f t="shared" si="0"/>
        <v>0.3984459284143827</v>
      </c>
      <c r="H19" s="4">
        <f t="shared" si="0"/>
        <v>0.29497718169511394</v>
      </c>
      <c r="I19" s="4"/>
      <c r="J19" s="4">
        <f t="shared" ref="J19:O19" si="1">AVERAGE(J4:J6)</f>
        <v>0.41431762927919052</v>
      </c>
      <c r="K19" s="4">
        <f t="shared" si="1"/>
        <v>0.98328357108629139</v>
      </c>
      <c r="L19" s="4">
        <f t="shared" si="1"/>
        <v>1.0238429945698615</v>
      </c>
      <c r="M19" s="4">
        <f t="shared" si="1"/>
        <v>0.78806923103724602</v>
      </c>
      <c r="N19" s="4">
        <f t="shared" si="1"/>
        <v>0.62649429624525599</v>
      </c>
      <c r="O19" s="4">
        <f t="shared" si="1"/>
        <v>0.55747233042725541</v>
      </c>
    </row>
    <row r="20" spans="1:15">
      <c r="A20" s="2"/>
      <c r="B20" t="s">
        <v>113</v>
      </c>
      <c r="C20" s="4">
        <f>AVERAGE(C7:C9)</f>
        <v>0.2431437965380524</v>
      </c>
      <c r="D20" s="4">
        <f t="shared" ref="D20:H20" si="2">AVERAGE(D7:D9)</f>
        <v>0.51705386775593565</v>
      </c>
      <c r="E20" s="4">
        <f t="shared" si="2"/>
        <v>0.54802717023722092</v>
      </c>
      <c r="F20" s="4">
        <f t="shared" si="2"/>
        <v>0.48353715463612579</v>
      </c>
      <c r="G20" s="4">
        <f t="shared" si="2"/>
        <v>0.45275194486550951</v>
      </c>
      <c r="H20" s="4">
        <f t="shared" si="2"/>
        <v>0.40552865364586577</v>
      </c>
      <c r="I20" s="4"/>
      <c r="J20" s="4">
        <f t="shared" ref="J20:O20" si="3">AVERAGE(J7:J9)</f>
        <v>0.59012230951911615</v>
      </c>
      <c r="K20" s="4">
        <f t="shared" si="3"/>
        <v>0.94011482177743366</v>
      </c>
      <c r="L20" s="4">
        <f t="shared" si="3"/>
        <v>0.97404375350294481</v>
      </c>
      <c r="M20" s="4">
        <f t="shared" si="3"/>
        <v>0.77624908539772131</v>
      </c>
      <c r="N20" s="4">
        <f t="shared" si="3"/>
        <v>0.74278417604532387</v>
      </c>
      <c r="O20" s="4">
        <f t="shared" si="3"/>
        <v>0.67824239694022659</v>
      </c>
    </row>
    <row r="21" spans="1:15">
      <c r="A21" s="2"/>
      <c r="B21" t="s">
        <v>121</v>
      </c>
      <c r="C21" s="4">
        <f>AVERAGE(C10:C12)</f>
        <v>0.26281233891315553</v>
      </c>
      <c r="D21" s="4">
        <f t="shared" ref="D21:H21" si="4">AVERAGE(D10:D12)</f>
        <v>0.49616311817055309</v>
      </c>
      <c r="E21" s="4">
        <f t="shared" si="4"/>
        <v>0.52498458013921923</v>
      </c>
      <c r="F21" s="4">
        <f t="shared" si="4"/>
        <v>0.4014899635511065</v>
      </c>
      <c r="G21" s="4">
        <f t="shared" si="4"/>
        <v>0.33055795847750863</v>
      </c>
      <c r="H21" s="4">
        <f t="shared" si="4"/>
        <v>0.29421642767916584</v>
      </c>
      <c r="I21" s="4"/>
      <c r="J21" s="4">
        <f t="shared" ref="J21:O21" si="5">AVERAGE(J10:J12)</f>
        <v>0.60715218588128461</v>
      </c>
      <c r="K21" s="4">
        <f t="shared" si="5"/>
        <v>0.82783909528619104</v>
      </c>
      <c r="L21" s="4">
        <f t="shared" si="5"/>
        <v>1.1713539660117289</v>
      </c>
      <c r="M21" s="4">
        <f t="shared" si="5"/>
        <v>0.76620755174463018</v>
      </c>
      <c r="N21" s="4">
        <f t="shared" si="5"/>
        <v>0.58045899638295773</v>
      </c>
      <c r="O21" s="4">
        <f t="shared" si="5"/>
        <v>0.66764048574275014</v>
      </c>
    </row>
    <row r="22" spans="1:15">
      <c r="A22" s="2"/>
      <c r="B22" t="s">
        <v>122</v>
      </c>
      <c r="C22" s="4">
        <f>AVERAGE(C13:C15)</f>
        <v>1.1440764629420861</v>
      </c>
      <c r="D22" s="4">
        <f t="shared" ref="D22:H22" si="6">AVERAGE(D13:D15)</f>
        <v>1.2722295366730194</v>
      </c>
      <c r="E22" s="4">
        <f t="shared" si="6"/>
        <v>1.2848074723598932</v>
      </c>
      <c r="F22" s="4">
        <f t="shared" si="6"/>
        <v>1.1480080078293489</v>
      </c>
      <c r="G22" s="4">
        <f t="shared" si="6"/>
        <v>1.1516473403276273</v>
      </c>
      <c r="H22" s="4">
        <f t="shared" si="6"/>
        <v>1.0475126510841106</v>
      </c>
      <c r="I22" s="4"/>
      <c r="J22" s="4">
        <f t="shared" ref="J22:O22" si="7">AVERAGE(J13:J15)</f>
        <v>0.44626902328102375</v>
      </c>
      <c r="K22" s="4">
        <f t="shared" si="7"/>
        <v>0.42574954176485996</v>
      </c>
      <c r="L22" s="4">
        <f t="shared" si="7"/>
        <v>0.40380019965329333</v>
      </c>
      <c r="M22" s="4">
        <f t="shared" si="7"/>
        <v>0.3733660201491697</v>
      </c>
      <c r="N22" s="4">
        <f t="shared" si="7"/>
        <v>0.33011508636546655</v>
      </c>
      <c r="O22" s="4">
        <f t="shared" si="7"/>
        <v>0.28793804708949883</v>
      </c>
    </row>
    <row r="23" spans="1:15">
      <c r="A23" s="2"/>
      <c r="C23" s="5"/>
    </row>
    <row r="24" spans="1:15">
      <c r="A24" s="1" t="s">
        <v>31</v>
      </c>
      <c r="B24" t="s">
        <v>112</v>
      </c>
      <c r="C24" s="4">
        <f>STDEV(C4:C6)</f>
        <v>2.550487522099442E-2</v>
      </c>
      <c r="D24" s="4">
        <f t="shared" ref="D24:O24" si="8">STDEV(D4:D6)</f>
        <v>5.2007005390358262E-2</v>
      </c>
      <c r="E24" s="4">
        <f t="shared" si="8"/>
        <v>6.5554542058999965E-2</v>
      </c>
      <c r="F24" s="4">
        <f t="shared" si="8"/>
        <v>6.8462925232961172E-2</v>
      </c>
      <c r="G24" s="4">
        <f t="shared" si="8"/>
        <v>6.7511385664425591E-2</v>
      </c>
      <c r="H24" s="4">
        <f t="shared" si="8"/>
        <v>2.8430746121532853E-2</v>
      </c>
      <c r="I24" s="4"/>
      <c r="J24" s="4">
        <f t="shared" si="8"/>
        <v>5.5406049586699181E-2</v>
      </c>
      <c r="K24" s="4">
        <f t="shared" si="8"/>
        <v>6.6552485687139312E-2</v>
      </c>
      <c r="L24" s="4">
        <f t="shared" si="8"/>
        <v>1.0650042087567032E-2</v>
      </c>
      <c r="M24" s="4">
        <f t="shared" si="8"/>
        <v>5.4276643076495552E-2</v>
      </c>
      <c r="N24" s="4">
        <f t="shared" si="8"/>
        <v>6.7589789013084378E-2</v>
      </c>
      <c r="O24" s="4">
        <f t="shared" si="8"/>
        <v>5.5337065838301563E-3</v>
      </c>
    </row>
    <row r="25" spans="1:15">
      <c r="A25" s="2"/>
      <c r="B25" t="s">
        <v>113</v>
      </c>
      <c r="C25" s="4">
        <f>STDEV(C7:C9)</f>
        <v>1.0832715799364673E-2</v>
      </c>
      <c r="D25" s="4">
        <f t="shared" ref="D25:O25" si="9">STDEV(D7:D9)</f>
        <v>1.2403678492337682E-2</v>
      </c>
      <c r="E25" s="4">
        <f t="shared" si="9"/>
        <v>1.4240746566639182E-2</v>
      </c>
      <c r="F25" s="4">
        <f t="shared" si="9"/>
        <v>3.5663068419465094E-2</v>
      </c>
      <c r="G25" s="4">
        <f t="shared" si="9"/>
        <v>1.4974072704464436E-2</v>
      </c>
      <c r="H25" s="4">
        <f t="shared" si="9"/>
        <v>3.0203565107907338E-2</v>
      </c>
      <c r="I25" s="4"/>
      <c r="J25" s="4">
        <f t="shared" si="9"/>
        <v>8.982738411401214E-3</v>
      </c>
      <c r="K25" s="4">
        <f t="shared" si="9"/>
        <v>2.9072099127110781E-2</v>
      </c>
      <c r="L25" s="4">
        <f t="shared" si="9"/>
        <v>1.3548177366566546E-2</v>
      </c>
      <c r="M25" s="4">
        <f t="shared" si="9"/>
        <v>2.6352510121373879E-2</v>
      </c>
      <c r="N25" s="4">
        <f t="shared" si="9"/>
        <v>2.9339657154593034E-2</v>
      </c>
      <c r="O25" s="4">
        <f t="shared" si="9"/>
        <v>2.5847568705664504E-2</v>
      </c>
    </row>
    <row r="26" spans="1:15">
      <c r="A26" s="2"/>
      <c r="B26" t="s">
        <v>121</v>
      </c>
      <c r="C26" s="4">
        <f>STDEV(C10:C12)</f>
        <v>3.5340522249279818E-2</v>
      </c>
      <c r="D26" s="4">
        <f t="shared" ref="D26:O26" si="10">STDEV(D10:D12)</f>
        <v>4.563864384993143E-2</v>
      </c>
      <c r="E26" s="4">
        <f t="shared" si="10"/>
        <v>1.608844235942266E-2</v>
      </c>
      <c r="F26" s="4">
        <f t="shared" si="10"/>
        <v>8.2402210992417509E-3</v>
      </c>
      <c r="G26" s="4">
        <f t="shared" si="10"/>
        <v>6.8628035722563931E-3</v>
      </c>
      <c r="H26" s="4">
        <f t="shared" si="10"/>
        <v>6.6410812596746647E-3</v>
      </c>
      <c r="I26" s="4"/>
      <c r="J26" s="4">
        <f t="shared" si="10"/>
        <v>3.2139973743930725E-2</v>
      </c>
      <c r="K26" s="4">
        <f t="shared" si="10"/>
        <v>4.6242338152830631E-2</v>
      </c>
      <c r="L26" s="4">
        <f t="shared" si="10"/>
        <v>7.3838060122851865E-2</v>
      </c>
      <c r="M26" s="4">
        <f t="shared" si="10"/>
        <v>3.3211775912897777E-2</v>
      </c>
      <c r="N26" s="4">
        <f t="shared" si="10"/>
        <v>3.8198923742306559E-2</v>
      </c>
      <c r="O26" s="4">
        <f t="shared" si="10"/>
        <v>4.3835941577185206E-2</v>
      </c>
    </row>
    <row r="27" spans="1:15">
      <c r="A27" s="2"/>
      <c r="B27" t="s">
        <v>122</v>
      </c>
      <c r="C27" s="4">
        <f>STDEV(C13:C15)</f>
        <v>5.3821564470412142E-2</v>
      </c>
      <c r="D27" s="4">
        <f t="shared" ref="D27:O27" si="11">STDEV(D13:D15)</f>
        <v>7.2460136944135833E-2</v>
      </c>
      <c r="E27" s="4">
        <f t="shared" si="11"/>
        <v>7.5265530299683955E-2</v>
      </c>
      <c r="F27" s="4">
        <f t="shared" si="11"/>
        <v>6.4546357988878686E-2</v>
      </c>
      <c r="G27" s="4">
        <f t="shared" si="11"/>
        <v>6.8374550484235366E-2</v>
      </c>
      <c r="H27" s="4">
        <f t="shared" si="11"/>
        <v>5.1641355237803124E-2</v>
      </c>
      <c r="I27" s="4"/>
      <c r="J27" s="4">
        <f t="shared" si="11"/>
        <v>7.0173824578480246E-2</v>
      </c>
      <c r="K27" s="4">
        <f t="shared" si="11"/>
        <v>6.7526203696471693E-2</v>
      </c>
      <c r="L27" s="4">
        <f t="shared" si="11"/>
        <v>6.5909284723906517E-2</v>
      </c>
      <c r="M27" s="4">
        <f t="shared" si="11"/>
        <v>6.224625062433501E-2</v>
      </c>
      <c r="N27" s="4">
        <f t="shared" si="11"/>
        <v>6.6162216761218681E-2</v>
      </c>
      <c r="O27" s="4">
        <f t="shared" si="11"/>
        <v>6.1225819398039213E-2</v>
      </c>
    </row>
    <row r="28" spans="1:15">
      <c r="A28" s="2"/>
      <c r="C28" s="4"/>
    </row>
    <row r="29" spans="1:15">
      <c r="A29" s="1" t="s">
        <v>32</v>
      </c>
      <c r="B29" t="s">
        <v>112</v>
      </c>
      <c r="C29" s="4">
        <f>C24/SQRT(COUNT(C4:C6))</f>
        <v>1.4725246574488945E-2</v>
      </c>
      <c r="D29" s="4">
        <f t="shared" ref="D29:O29" si="12">D24/SQRT(COUNT(D4:D6))</f>
        <v>3.0026258561869662E-2</v>
      </c>
      <c r="E29" s="4">
        <f t="shared" si="12"/>
        <v>3.7847932504366279E-2</v>
      </c>
      <c r="F29" s="4">
        <f t="shared" si="12"/>
        <v>3.9527088312759355E-2</v>
      </c>
      <c r="G29" s="4">
        <f t="shared" si="12"/>
        <v>3.8977716686720759E-2</v>
      </c>
      <c r="H29" s="4">
        <f t="shared" si="12"/>
        <v>1.6414498926528902E-2</v>
      </c>
      <c r="I29" s="4"/>
      <c r="J29" s="4">
        <f t="shared" si="12"/>
        <v>3.1988697643614526E-2</v>
      </c>
      <c r="K29" s="4">
        <f t="shared" si="12"/>
        <v>3.8424095526708599E-2</v>
      </c>
      <c r="L29" s="4">
        <f t="shared" si="12"/>
        <v>6.1488046661376701E-3</v>
      </c>
      <c r="M29" s="4">
        <f t="shared" si="12"/>
        <v>3.1336634490923949E-2</v>
      </c>
      <c r="N29" s="4">
        <f t="shared" si="12"/>
        <v>3.9022982881174277E-2</v>
      </c>
      <c r="O29" s="4">
        <f t="shared" si="12"/>
        <v>3.1948869857907451E-3</v>
      </c>
    </row>
    <row r="30" spans="1:15">
      <c r="B30" t="s">
        <v>113</v>
      </c>
      <c r="C30" s="4">
        <f>C25/SQRT(COUNT(C7:C9))</f>
        <v>6.2542713828179063E-3</v>
      </c>
      <c r="D30" s="4">
        <f t="shared" ref="D30:O30" si="13">D25/SQRT(COUNT(D7:D9))</f>
        <v>7.1612671164927328E-3</v>
      </c>
      <c r="E30" s="4">
        <f t="shared" si="13"/>
        <v>8.2218988637103706E-3</v>
      </c>
      <c r="F30" s="4">
        <f t="shared" si="13"/>
        <v>2.0590082152106216E-2</v>
      </c>
      <c r="G30" s="4">
        <f t="shared" si="13"/>
        <v>8.64528490678757E-3</v>
      </c>
      <c r="H30" s="4">
        <f t="shared" si="13"/>
        <v>1.7438036445536691E-2</v>
      </c>
      <c r="I30" s="4"/>
      <c r="J30" s="4">
        <f t="shared" si="13"/>
        <v>5.1861864398824826E-3</v>
      </c>
      <c r="K30" s="4">
        <f t="shared" si="13"/>
        <v>1.6784784256944893E-2</v>
      </c>
      <c r="L30" s="4">
        <f t="shared" si="13"/>
        <v>7.8220438496159912E-3</v>
      </c>
      <c r="M30" s="4">
        <f t="shared" si="13"/>
        <v>1.5214628812397548E-2</v>
      </c>
      <c r="N30" s="4">
        <f t="shared" si="13"/>
        <v>1.6939258956135617E-2</v>
      </c>
      <c r="O30" s="4">
        <f t="shared" si="13"/>
        <v>1.492310075011275E-2</v>
      </c>
    </row>
    <row r="31" spans="1:15">
      <c r="B31" t="s">
        <v>121</v>
      </c>
      <c r="C31" s="4">
        <f>C26/SQRT(COUNT(C10:C12))</f>
        <v>2.0403860033923662E-2</v>
      </c>
      <c r="D31" s="4">
        <f t="shared" ref="D31:O31" si="14">D26/SQRT(COUNT(D10:D12))</f>
        <v>2.6349483312207371E-2</v>
      </c>
      <c r="E31" s="4">
        <f t="shared" si="14"/>
        <v>9.2886665270544514E-3</v>
      </c>
      <c r="F31" s="4">
        <f t="shared" si="14"/>
        <v>4.7574938698292588E-3</v>
      </c>
      <c r="G31" s="4">
        <f t="shared" si="14"/>
        <v>3.9622414898377537E-3</v>
      </c>
      <c r="H31" s="4">
        <f t="shared" si="14"/>
        <v>3.834230052983347E-3</v>
      </c>
      <c r="I31" s="4"/>
      <c r="J31" s="4">
        <f t="shared" si="14"/>
        <v>1.8556022492805909E-2</v>
      </c>
      <c r="K31" s="4">
        <f t="shared" si="14"/>
        <v>2.6698026380494469E-2</v>
      </c>
      <c r="L31" s="4">
        <f t="shared" si="14"/>
        <v>4.2630423888368296E-2</v>
      </c>
      <c r="M31" s="4">
        <f t="shared" si="14"/>
        <v>1.9174827763577061E-2</v>
      </c>
      <c r="N31" s="4">
        <f t="shared" si="14"/>
        <v>2.2054158905374679E-2</v>
      </c>
      <c r="O31" s="4">
        <f t="shared" si="14"/>
        <v>2.5308692669768589E-2</v>
      </c>
    </row>
    <row r="32" spans="1:15">
      <c r="B32" t="s">
        <v>122</v>
      </c>
      <c r="C32" s="4">
        <f>C27/SQRT(COUNT(C13:C15))</f>
        <v>3.107389473519925E-2</v>
      </c>
      <c r="D32" s="4">
        <f t="shared" ref="D32:O32" si="15">D27/SQRT(COUNT(D13:D15))</f>
        <v>4.1834879570213972E-2</v>
      </c>
      <c r="E32" s="4">
        <f t="shared" si="15"/>
        <v>4.3454574179222466E-2</v>
      </c>
      <c r="F32" s="4">
        <f t="shared" si="15"/>
        <v>3.726585716008906E-2</v>
      </c>
      <c r="G32" s="4">
        <f t="shared" si="15"/>
        <v>3.9476065127792948E-2</v>
      </c>
      <c r="H32" s="4">
        <f t="shared" si="15"/>
        <v>2.9815150347862727E-2</v>
      </c>
      <c r="I32" s="4"/>
      <c r="J32" s="4">
        <f t="shared" si="15"/>
        <v>4.0514876510451152E-2</v>
      </c>
      <c r="K32" s="4">
        <f t="shared" si="15"/>
        <v>3.8986271881511436E-2</v>
      </c>
      <c r="L32" s="4">
        <f t="shared" si="15"/>
        <v>3.8052743277443117E-2</v>
      </c>
      <c r="M32" s="4">
        <f t="shared" si="15"/>
        <v>3.5937889554004732E-2</v>
      </c>
      <c r="N32" s="4">
        <f t="shared" si="15"/>
        <v>3.8198773657271978E-2</v>
      </c>
      <c r="O32" s="4">
        <f t="shared" si="15"/>
        <v>3.5348743310813356E-2</v>
      </c>
    </row>
    <row r="33" spans="3:3">
      <c r="C33" s="4"/>
    </row>
    <row r="34" spans="3:3">
      <c r="C34" s="4"/>
    </row>
  </sheetData>
  <mergeCells count="4">
    <mergeCell ref="C2:H2"/>
    <mergeCell ref="J2:O2"/>
    <mergeCell ref="C17:H17"/>
    <mergeCell ref="J17:O17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E11" sqref="E11"/>
    </sheetView>
  </sheetViews>
  <sheetFormatPr defaultRowHeight="14.4"/>
  <cols>
    <col min="1" max="1" width="16.44140625" customWidth="1"/>
    <col min="2" max="2" width="20.77734375" customWidth="1"/>
    <col min="3" max="9" width="8.5546875" customWidth="1"/>
  </cols>
  <sheetData>
    <row r="1" spans="1:9">
      <c r="B1" s="1" t="s">
        <v>111</v>
      </c>
    </row>
    <row r="2" spans="1:9">
      <c r="B2" s="31"/>
      <c r="C2" s="84" t="s">
        <v>140</v>
      </c>
      <c r="D2" s="84"/>
      <c r="E2" s="84"/>
      <c r="F2" s="84"/>
      <c r="G2" s="84"/>
      <c r="H2" s="84"/>
      <c r="I2" s="84"/>
    </row>
    <row r="3" spans="1:9">
      <c r="B3" s="32" t="s">
        <v>132</v>
      </c>
      <c r="C3" s="83" t="s">
        <v>138</v>
      </c>
      <c r="D3" s="83"/>
      <c r="E3" s="83"/>
      <c r="F3" s="43"/>
      <c r="G3" s="83" t="s">
        <v>139</v>
      </c>
      <c r="H3" s="83"/>
      <c r="I3" s="83"/>
    </row>
    <row r="4" spans="1:9">
      <c r="B4" s="48" t="s">
        <v>131</v>
      </c>
      <c r="C4" s="48">
        <v>1.961131746849841</v>
      </c>
      <c r="D4" s="48">
        <v>1.8502442924402593</v>
      </c>
      <c r="E4" s="48">
        <v>1.7551454821492856</v>
      </c>
      <c r="F4" s="48"/>
      <c r="G4" s="48">
        <v>0.67840934390573893</v>
      </c>
      <c r="H4" s="48">
        <v>0.62176856613509257</v>
      </c>
      <c r="I4" s="48">
        <v>0.74190304404041696</v>
      </c>
    </row>
    <row r="5" spans="1:9">
      <c r="B5" s="26" t="s">
        <v>133</v>
      </c>
      <c r="C5" s="26">
        <v>7.1442865719431661E-2</v>
      </c>
      <c r="D5" s="26">
        <v>7.8447068240944565E-2</v>
      </c>
      <c r="E5" s="26">
        <v>9.9826562604229202E-2</v>
      </c>
      <c r="F5" s="26"/>
      <c r="G5" s="26">
        <v>0.96737989587338535</v>
      </c>
      <c r="H5" s="49">
        <v>0.85532427854389015</v>
      </c>
      <c r="I5" s="49">
        <v>0.79230793212025485</v>
      </c>
    </row>
    <row r="6" spans="1:9" ht="15" thickBot="1">
      <c r="A6" s="25"/>
      <c r="B6" s="25"/>
      <c r="C6" s="25"/>
      <c r="D6" s="25"/>
      <c r="E6" s="25"/>
      <c r="F6" s="25"/>
      <c r="G6" s="25"/>
      <c r="H6" s="25"/>
      <c r="I6" s="25"/>
    </row>
    <row r="7" spans="1:9" ht="15" thickTop="1">
      <c r="A7" s="26"/>
      <c r="B7" s="31"/>
      <c r="C7" s="89" t="s">
        <v>140</v>
      </c>
      <c r="D7" s="90"/>
      <c r="E7" s="4"/>
      <c r="F7" s="4"/>
      <c r="G7" s="4"/>
    </row>
    <row r="8" spans="1:9">
      <c r="B8" s="32" t="s">
        <v>132</v>
      </c>
      <c r="C8" s="33" t="s">
        <v>138</v>
      </c>
      <c r="D8" s="33" t="s">
        <v>139</v>
      </c>
      <c r="E8" s="4"/>
      <c r="F8" s="4"/>
      <c r="G8" s="4"/>
    </row>
    <row r="9" spans="1:9">
      <c r="A9" s="1" t="s">
        <v>28</v>
      </c>
      <c r="B9" t="s">
        <v>131</v>
      </c>
      <c r="C9" s="4">
        <v>1.8555071738131286</v>
      </c>
      <c r="D9" s="4">
        <v>0.68069365136041615</v>
      </c>
      <c r="E9" s="5"/>
      <c r="F9" s="5"/>
      <c r="G9" s="5"/>
    </row>
    <row r="10" spans="1:9">
      <c r="A10" s="2"/>
      <c r="B10" t="s">
        <v>133</v>
      </c>
      <c r="C10" s="4">
        <v>8.3238832188201814E-2</v>
      </c>
      <c r="D10" s="4">
        <v>0.87167070217917686</v>
      </c>
      <c r="E10" s="4"/>
      <c r="F10" s="4"/>
      <c r="G10" s="4"/>
    </row>
    <row r="11" spans="1:9">
      <c r="A11" s="2"/>
      <c r="C11" s="5"/>
      <c r="D11" s="5"/>
      <c r="E11" s="4"/>
      <c r="F11" s="4"/>
      <c r="G11" s="4"/>
    </row>
    <row r="12" spans="1:9">
      <c r="A12" s="1" t="s">
        <v>31</v>
      </c>
      <c r="B12" t="s">
        <v>131</v>
      </c>
      <c r="C12" s="4">
        <v>0.10309393169134883</v>
      </c>
      <c r="D12" s="4">
        <v>6.0099806495585648E-2</v>
      </c>
      <c r="E12" s="4"/>
      <c r="F12" s="4"/>
      <c r="G12" s="4"/>
    </row>
    <row r="13" spans="1:9">
      <c r="A13" s="2"/>
      <c r="B13" t="s">
        <v>133</v>
      </c>
      <c r="C13" s="4">
        <v>1.4786118946724687E-2</v>
      </c>
      <c r="D13" s="4">
        <v>8.8673289649942241E-2</v>
      </c>
      <c r="E13" s="4"/>
      <c r="F13" s="4"/>
      <c r="G13" s="4"/>
    </row>
    <row r="14" spans="1:9">
      <c r="A14" s="2"/>
      <c r="C14" s="4"/>
      <c r="D14" s="4"/>
      <c r="E14" s="4"/>
      <c r="F14" s="4"/>
      <c r="G14" s="4"/>
    </row>
    <row r="15" spans="1:9">
      <c r="A15" s="1" t="s">
        <v>32</v>
      </c>
      <c r="B15" t="s">
        <v>131</v>
      </c>
      <c r="C15" s="4">
        <v>5.9521309213817139E-2</v>
      </c>
      <c r="D15" s="4">
        <v>3.4698639458470792E-2</v>
      </c>
    </row>
    <row r="16" spans="1:9">
      <c r="B16" t="s">
        <v>133</v>
      </c>
      <c r="C16" s="4">
        <v>8.536769754161325E-3</v>
      </c>
      <c r="D16" s="4">
        <v>5.1195547649323811E-2</v>
      </c>
    </row>
  </sheetData>
  <mergeCells count="4">
    <mergeCell ref="C7:D7"/>
    <mergeCell ref="C3:E3"/>
    <mergeCell ref="G3:I3"/>
    <mergeCell ref="C2:I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"/>
  <sheetViews>
    <sheetView workbookViewId="0">
      <selection activeCell="F26" sqref="F26"/>
    </sheetView>
  </sheetViews>
  <sheetFormatPr defaultRowHeight="14.4"/>
  <cols>
    <col min="1" max="1" width="8.88671875" style="2"/>
    <col min="2" max="2" width="8.88671875" style="12"/>
    <col min="3" max="16384" width="8.88671875" style="2"/>
  </cols>
  <sheetData>
    <row r="1" spans="1:29" ht="16.8">
      <c r="B1" s="13" t="s">
        <v>46</v>
      </c>
    </row>
    <row r="2" spans="1:29">
      <c r="B2" s="6" t="s">
        <v>27</v>
      </c>
      <c r="C2" s="91" t="s">
        <v>29</v>
      </c>
      <c r="D2" s="91"/>
      <c r="E2" s="91"/>
      <c r="F2" s="91"/>
      <c r="G2" s="91"/>
      <c r="H2" s="91"/>
      <c r="I2" s="7"/>
      <c r="J2" s="91" t="s">
        <v>30</v>
      </c>
      <c r="K2" s="91"/>
      <c r="L2" s="91"/>
      <c r="M2" s="91"/>
      <c r="N2" s="91"/>
      <c r="O2" s="91"/>
      <c r="P2" s="7"/>
      <c r="Q2" s="91" t="s">
        <v>23</v>
      </c>
      <c r="R2" s="91"/>
      <c r="S2" s="91"/>
      <c r="T2" s="91"/>
      <c r="U2" s="91"/>
      <c r="V2" s="91"/>
      <c r="W2" s="7"/>
      <c r="X2" s="91" t="s">
        <v>24</v>
      </c>
      <c r="Y2" s="91"/>
      <c r="Z2" s="91"/>
      <c r="AA2" s="91"/>
      <c r="AB2" s="91"/>
      <c r="AC2" s="91"/>
    </row>
    <row r="3" spans="1:29">
      <c r="B3" s="6">
        <v>0</v>
      </c>
      <c r="C3" s="8">
        <v>0.1866873</v>
      </c>
      <c r="D3" s="8">
        <v>0.1866873</v>
      </c>
      <c r="E3" s="8">
        <v>0.1978328</v>
      </c>
      <c r="F3" s="8">
        <v>0.20712069999999999</v>
      </c>
      <c r="G3" s="8">
        <v>0.20897830000000001</v>
      </c>
      <c r="H3" s="8">
        <v>0.21826619999999999</v>
      </c>
      <c r="I3" s="8"/>
      <c r="J3" s="8">
        <v>0.19540840000000001</v>
      </c>
      <c r="K3" s="8">
        <v>0.204378</v>
      </c>
      <c r="L3" s="8">
        <v>0.1966898</v>
      </c>
      <c r="M3" s="8">
        <v>0.20950350000000001</v>
      </c>
      <c r="N3" s="8">
        <v>0.20822209999999999</v>
      </c>
      <c r="O3" s="8">
        <v>0.1966898</v>
      </c>
      <c r="P3" s="8"/>
      <c r="Q3" s="8">
        <v>0.1866873</v>
      </c>
      <c r="R3" s="8">
        <v>0.1866873</v>
      </c>
      <c r="S3" s="8">
        <v>0.1978328</v>
      </c>
      <c r="T3" s="8">
        <v>0.20712069999999999</v>
      </c>
      <c r="U3" s="8">
        <v>0.20897830000000001</v>
      </c>
      <c r="V3" s="8">
        <v>0.21826619999999999</v>
      </c>
      <c r="W3" s="8"/>
      <c r="X3" s="8">
        <v>0.19540840000000001</v>
      </c>
      <c r="Y3" s="8">
        <v>0.204378</v>
      </c>
      <c r="Z3" s="8">
        <v>0.1966898</v>
      </c>
      <c r="AA3" s="8">
        <v>0.20950350000000001</v>
      </c>
      <c r="AB3" s="8">
        <v>0.20822209999999999</v>
      </c>
      <c r="AC3" s="8">
        <v>0.1966898</v>
      </c>
    </row>
    <row r="4" spans="1:29">
      <c r="B4" s="6">
        <v>24</v>
      </c>
      <c r="C4" s="8">
        <v>0.27523219999999998</v>
      </c>
      <c r="D4" s="8">
        <v>0.28080500000000003</v>
      </c>
      <c r="E4" s="8">
        <v>0.31981419999999999</v>
      </c>
      <c r="F4" s="8">
        <v>0.2845201</v>
      </c>
      <c r="G4" s="8">
        <v>0.28080500000000003</v>
      </c>
      <c r="H4" s="8">
        <v>0.28637770000000001</v>
      </c>
      <c r="I4" s="8"/>
      <c r="J4" s="8">
        <v>0.28467700000000001</v>
      </c>
      <c r="K4" s="8">
        <v>0.22829679999999999</v>
      </c>
      <c r="L4" s="8">
        <v>0.2475173</v>
      </c>
      <c r="M4" s="8">
        <v>0.25392419999999999</v>
      </c>
      <c r="N4" s="8">
        <v>0.24111050000000001</v>
      </c>
      <c r="O4" s="8">
        <v>0.23214090000000001</v>
      </c>
      <c r="P4" s="8"/>
      <c r="Q4" s="8">
        <v>0.26408670000000001</v>
      </c>
      <c r="R4" s="8">
        <v>0.2343653</v>
      </c>
      <c r="S4" s="8">
        <v>0.2417957</v>
      </c>
      <c r="T4" s="8">
        <v>0.23179566563467499</v>
      </c>
      <c r="U4" s="8">
        <v>0.254798761609907</v>
      </c>
      <c r="V4" s="8">
        <v>0.25336842105263102</v>
      </c>
      <c r="W4" s="8"/>
      <c r="X4" s="8">
        <v>0.25776830000000001</v>
      </c>
      <c r="Y4" s="8">
        <v>0.25904969999999999</v>
      </c>
      <c r="Z4" s="8">
        <v>0.2334223</v>
      </c>
      <c r="AA4" s="8">
        <v>0.25392419999999999</v>
      </c>
      <c r="AB4" s="8">
        <v>0.2475173</v>
      </c>
      <c r="AC4" s="8">
        <v>0.2500800854244527</v>
      </c>
    </row>
    <row r="5" spans="1:29">
      <c r="B5" s="6">
        <v>48</v>
      </c>
      <c r="C5" s="8">
        <v>0.63529409999999997</v>
      </c>
      <c r="D5" s="8">
        <v>0.60185759999999999</v>
      </c>
      <c r="E5" s="8">
        <v>0.64984520123838996</v>
      </c>
      <c r="F5" s="8">
        <v>0.619411764705882</v>
      </c>
      <c r="G5" s="8">
        <v>0.55913312693498496</v>
      </c>
      <c r="H5" s="8">
        <v>0.64541795665634705</v>
      </c>
      <c r="I5" s="8"/>
      <c r="J5" s="8">
        <v>0.65355039999999998</v>
      </c>
      <c r="K5" s="8">
        <v>0.4869194</v>
      </c>
      <c r="L5" s="8">
        <v>0.50742129999999996</v>
      </c>
      <c r="M5" s="8">
        <v>0.4648852</v>
      </c>
      <c r="N5" s="8">
        <v>0.48332619999999998</v>
      </c>
      <c r="O5" s="8">
        <v>0.51536040000000005</v>
      </c>
      <c r="P5" s="8"/>
      <c r="Q5" s="8">
        <v>0.44210529999999998</v>
      </c>
      <c r="R5" s="8">
        <v>0.45139319999999999</v>
      </c>
      <c r="S5" s="8">
        <v>0.44582040000000001</v>
      </c>
      <c r="T5" s="8">
        <v>0.49040250000000002</v>
      </c>
      <c r="U5" s="8">
        <v>0.47739939999999997</v>
      </c>
      <c r="V5" s="8">
        <v>0.49226009999999998</v>
      </c>
      <c r="W5" s="8"/>
      <c r="X5" s="8">
        <v>0.38691940000000002</v>
      </c>
      <c r="Y5" s="8">
        <v>0.34975980000000001</v>
      </c>
      <c r="Z5" s="8">
        <v>0.4984517</v>
      </c>
      <c r="AA5" s="8">
        <v>0.42925790000000003</v>
      </c>
      <c r="AB5" s="8">
        <v>0.4651361</v>
      </c>
      <c r="AC5" s="8">
        <v>0.47794979999999998</v>
      </c>
    </row>
    <row r="6" spans="1:29">
      <c r="B6" s="6">
        <v>72</v>
      </c>
      <c r="C6" s="8">
        <v>1.345046</v>
      </c>
      <c r="D6" s="8">
        <v>1.3470899999999999</v>
      </c>
      <c r="E6" s="8">
        <v>1.3690089999999999</v>
      </c>
      <c r="F6" s="8">
        <v>1.37814244115316</v>
      </c>
      <c r="G6" s="8">
        <v>1.33684212021783</v>
      </c>
      <c r="H6" s="8">
        <v>1.3532197774674499</v>
      </c>
      <c r="I6" s="8"/>
      <c r="J6" s="8">
        <v>1.268275</v>
      </c>
      <c r="K6" s="8">
        <v>1.255846</v>
      </c>
      <c r="L6" s="8">
        <v>1.0680730000000001</v>
      </c>
      <c r="M6" s="8">
        <v>1.060128</v>
      </c>
      <c r="N6" s="8">
        <v>0.82227430000000001</v>
      </c>
      <c r="O6" s="8">
        <v>0.93918849999999998</v>
      </c>
      <c r="P6" s="8"/>
      <c r="Q6" s="8">
        <v>0.9359442</v>
      </c>
      <c r="R6" s="8">
        <v>0.90213620000000005</v>
      </c>
      <c r="S6" s="8">
        <v>0.90622290000000005</v>
      </c>
      <c r="T6" s="8">
        <v>0.97699689999999995</v>
      </c>
      <c r="U6" s="8">
        <v>0.89160994953414996</v>
      </c>
      <c r="V6" s="8">
        <v>0.98266872647228998</v>
      </c>
      <c r="W6" s="8"/>
      <c r="X6" s="8">
        <v>0.99918850000000003</v>
      </c>
      <c r="Y6" s="8">
        <v>0.7507528</v>
      </c>
      <c r="Z6" s="8">
        <v>0.98445280000000002</v>
      </c>
      <c r="AA6" s="8">
        <v>0.78963159999999999</v>
      </c>
      <c r="AB6" s="8">
        <v>0.70062469999999999</v>
      </c>
      <c r="AC6" s="8">
        <v>0.86386547737304897</v>
      </c>
    </row>
    <row r="7" spans="1:29">
      <c r="B7" s="6">
        <v>96</v>
      </c>
      <c r="C7" s="8">
        <v>2.1377709999999999</v>
      </c>
      <c r="D7" s="8">
        <v>2.0448919999999999</v>
      </c>
      <c r="E7" s="8">
        <v>2.0467490000000002</v>
      </c>
      <c r="F7" s="8">
        <v>2.0093188854489199</v>
      </c>
      <c r="G7" s="8">
        <v>2.1426006191950502</v>
      </c>
      <c r="H7" s="8">
        <v>2.0795975232198098</v>
      </c>
      <c r="I7" s="8"/>
      <c r="J7" s="8">
        <v>1.5861190000000001</v>
      </c>
      <c r="K7" s="8">
        <v>1.4925790000000001</v>
      </c>
      <c r="L7" s="8">
        <v>1.654031</v>
      </c>
      <c r="M7" s="8">
        <v>1.3989320000000001</v>
      </c>
      <c r="N7" s="8">
        <v>1.5476780000000001</v>
      </c>
      <c r="O7" s="8">
        <v>1.4733050000000001</v>
      </c>
      <c r="P7" s="8"/>
      <c r="Q7" s="8">
        <v>1.3486069999999999</v>
      </c>
      <c r="R7" s="8">
        <v>1.3188850000000001</v>
      </c>
      <c r="S7" s="8">
        <v>1.3597520000000001</v>
      </c>
      <c r="T7" s="8">
        <v>1.3244579999999999</v>
      </c>
      <c r="U7" s="8">
        <v>1.30990712074303</v>
      </c>
      <c r="V7" s="8">
        <v>1.3633436532507699</v>
      </c>
      <c r="W7" s="8"/>
      <c r="X7" s="8">
        <v>1.341377</v>
      </c>
      <c r="Y7" s="8">
        <v>1.134971</v>
      </c>
      <c r="Z7" s="8">
        <v>1.4067270000000001</v>
      </c>
      <c r="AA7" s="8">
        <v>1.223492</v>
      </c>
      <c r="AB7" s="8">
        <v>1.160598</v>
      </c>
      <c r="AC7" s="8">
        <v>1.109343</v>
      </c>
    </row>
    <row r="8" spans="1:29" ht="15" thickBot="1">
      <c r="A8" s="3"/>
      <c r="B8" s="11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ht="15" thickTop="1">
      <c r="B9" s="6" t="s">
        <v>27</v>
      </c>
      <c r="C9" s="2" t="s">
        <v>25</v>
      </c>
      <c r="D9" s="2" t="s">
        <v>26</v>
      </c>
      <c r="E9" s="2" t="s">
        <v>23</v>
      </c>
      <c r="F9" s="2" t="s">
        <v>24</v>
      </c>
    </row>
    <row r="10" spans="1:29">
      <c r="A10" s="1" t="s">
        <v>28</v>
      </c>
      <c r="B10" s="6">
        <v>0</v>
      </c>
      <c r="C10" s="4">
        <f>AVERAGE(C3:H3)</f>
        <v>0.20092876666666667</v>
      </c>
      <c r="D10" s="4">
        <f>AVERAGE(J3:O3)</f>
        <v>0.20181526666666663</v>
      </c>
      <c r="E10" s="4">
        <f>AVERAGE(Q3:V3)</f>
        <v>0.20092876666666667</v>
      </c>
      <c r="F10" s="4">
        <f>AVERAGE(X3:AC3)</f>
        <v>0.20181526666666663</v>
      </c>
      <c r="Y10" s="4"/>
    </row>
    <row r="11" spans="1:29">
      <c r="B11" s="6">
        <v>24</v>
      </c>
      <c r="C11" s="4">
        <f>AVERAGE(C4:H4)</f>
        <v>0.28792570000000001</v>
      </c>
      <c r="D11" s="4">
        <f>AVERAGE(J4:O4)</f>
        <v>0.24794445000000001</v>
      </c>
      <c r="E11" s="4">
        <f>AVERAGE(Q4:V4)</f>
        <v>0.24670175804953551</v>
      </c>
      <c r="F11" s="4">
        <f>AVERAGE(X4:AC4)</f>
        <v>0.25029364757074207</v>
      </c>
      <c r="Y11" s="4"/>
    </row>
    <row r="12" spans="1:29">
      <c r="B12" s="6">
        <v>48</v>
      </c>
      <c r="C12" s="4">
        <f>AVERAGE(C5:H5)</f>
        <v>0.61849329158926736</v>
      </c>
      <c r="D12" s="4">
        <f>AVERAGE(J5:O5)</f>
        <v>0.51857714999999993</v>
      </c>
      <c r="E12" s="4">
        <f>AVERAGE(Q5:V5)</f>
        <v>0.46656348333333336</v>
      </c>
      <c r="F12" s="4">
        <f>AVERAGE(X5:AC5)</f>
        <v>0.43457911666666665</v>
      </c>
      <c r="Y12" s="4"/>
    </row>
    <row r="13" spans="1:29">
      <c r="B13" s="6">
        <v>72</v>
      </c>
      <c r="C13" s="4">
        <f>AVERAGE(C6:H6)</f>
        <v>1.3548915564730732</v>
      </c>
      <c r="D13" s="4">
        <f>AVERAGE(J6:O6)</f>
        <v>1.0689641333333333</v>
      </c>
      <c r="E13" s="4">
        <f>AVERAGE(Q6:V6)</f>
        <v>0.93259647933440659</v>
      </c>
      <c r="F13" s="4">
        <f>AVERAGE(X6:AC6)</f>
        <v>0.8480859795621748</v>
      </c>
      <c r="Y13" s="4"/>
    </row>
    <row r="14" spans="1:29">
      <c r="B14" s="6">
        <v>96</v>
      </c>
      <c r="C14" s="4">
        <f>AVERAGE(C7:H7)</f>
        <v>2.0768215046439633</v>
      </c>
      <c r="D14" s="4">
        <f>AVERAGE(J7:O7)</f>
        <v>1.5254406666666667</v>
      </c>
      <c r="E14" s="4">
        <f>AVERAGE(Q7:V7)</f>
        <v>1.3374921289989665</v>
      </c>
      <c r="F14" s="4">
        <f>AVERAGE(X7:AC7)</f>
        <v>1.2294180000000001</v>
      </c>
      <c r="Y14" s="4"/>
    </row>
    <row r="15" spans="1:29">
      <c r="C15" s="5"/>
      <c r="Y15" s="4"/>
    </row>
    <row r="16" spans="1:29">
      <c r="A16" s="1" t="s">
        <v>31</v>
      </c>
      <c r="B16" s="6">
        <v>0</v>
      </c>
      <c r="C16" s="4">
        <f>STDEV(C3:H3)</f>
        <v>1.2798010588472984E-2</v>
      </c>
      <c r="D16" s="4">
        <f>STDEV(J3:O3)</f>
        <v>6.3294992672933191E-3</v>
      </c>
      <c r="E16" s="4">
        <f>STDEV(Q3:V3)</f>
        <v>1.2798010588472984E-2</v>
      </c>
      <c r="F16" s="4">
        <f>STDEV(X3:AC3)</f>
        <v>6.3294992672933191E-3</v>
      </c>
      <c r="Y16" s="4"/>
    </row>
    <row r="17" spans="1:25">
      <c r="B17" s="6">
        <v>24</v>
      </c>
      <c r="C17" s="4">
        <f t="shared" ref="C17:C20" si="0">STDEV(C4:H4)</f>
        <v>1.6083560096197602E-2</v>
      </c>
      <c r="D17" s="4">
        <f>STDEV(J4:O4)</f>
        <v>2.0335709047953066E-2</v>
      </c>
      <c r="E17" s="4">
        <f>STDEV(Q4:V4)</f>
        <v>1.2733351976194292E-2</v>
      </c>
      <c r="F17" s="4">
        <f>STDEV(X4:AC4)</f>
        <v>9.3607251588794464E-3</v>
      </c>
      <c r="Y17" s="4"/>
    </row>
    <row r="18" spans="1:25">
      <c r="B18" s="6">
        <v>48</v>
      </c>
      <c r="C18" s="4">
        <f t="shared" si="0"/>
        <v>3.4033412894324877E-2</v>
      </c>
      <c r="D18" s="4">
        <f>STDEV(J5:O5)</f>
        <v>6.8527726930221536E-2</v>
      </c>
      <c r="E18" s="4">
        <f>STDEV(Q5:V5)</f>
        <v>2.282388068803521E-2</v>
      </c>
      <c r="F18" s="4">
        <f>STDEV(X5:AC5)</f>
        <v>5.725125801983489E-2</v>
      </c>
      <c r="Y18" s="4"/>
    </row>
    <row r="19" spans="1:25">
      <c r="B19" s="6">
        <v>72</v>
      </c>
      <c r="C19" s="4">
        <f t="shared" si="0"/>
        <v>1.5660664800610579E-2</v>
      </c>
      <c r="D19" s="4">
        <f>STDEV(J6:O6)</f>
        <v>0.17460017978698261</v>
      </c>
      <c r="E19" s="4">
        <f>STDEV(Q6:V6)</f>
        <v>3.9479423631758846E-2</v>
      </c>
      <c r="F19" s="4">
        <f>STDEV(X6:AC6)</f>
        <v>0.12354138193653577</v>
      </c>
      <c r="Y19" s="4"/>
    </row>
    <row r="20" spans="1:25">
      <c r="B20" s="6">
        <v>96</v>
      </c>
      <c r="C20" s="4">
        <f t="shared" si="0"/>
        <v>5.3907126755142649E-2</v>
      </c>
      <c r="D20" s="4">
        <f>STDEV(J7:O7)</f>
        <v>9.0015879236202898E-2</v>
      </c>
      <c r="E20" s="4">
        <f>STDEV(Q7:V7)</f>
        <v>2.2646809794405098E-2</v>
      </c>
      <c r="F20" s="4">
        <f>STDEV(X7:AC7)</f>
        <v>0.1200690222097274</v>
      </c>
      <c r="Y20" s="4"/>
    </row>
    <row r="21" spans="1:25">
      <c r="C21" s="4"/>
      <c r="Y21" s="4"/>
    </row>
    <row r="22" spans="1:25">
      <c r="A22" s="1" t="s">
        <v>32</v>
      </c>
      <c r="B22" s="6">
        <v>0</v>
      </c>
      <c r="C22" s="4">
        <f>C16/SQRT(COUNT(C3:H3))</f>
        <v>5.2247659440825137E-3</v>
      </c>
      <c r="D22" s="4">
        <f>D16/SQRT(COUNT(J3:O3))</f>
        <v>2.5840072553647711E-3</v>
      </c>
      <c r="E22" s="4">
        <f>E16/SQRT(COUNT(Q3:V3))</f>
        <v>5.2247659440825137E-3</v>
      </c>
      <c r="F22" s="4">
        <f>F16/SQRT(COUNT(X3:AC3))</f>
        <v>2.5840072553647711E-3</v>
      </c>
      <c r="Y22" s="4"/>
    </row>
    <row r="23" spans="1:25">
      <c r="B23" s="6">
        <v>24</v>
      </c>
      <c r="C23" s="4">
        <f t="shared" ref="C23:C26" si="1">C17/SQRT(COUNT(C4:H4))</f>
        <v>6.566085913845476E-3</v>
      </c>
      <c r="D23" s="4">
        <f>D17/SQRT(COUNT(J4:O4))</f>
        <v>8.3020184541973512E-3</v>
      </c>
      <c r="E23" s="4">
        <f>E17/SQRT(COUNT(Q4:V4))</f>
        <v>5.1983691761559722E-3</v>
      </c>
      <c r="F23" s="4">
        <f>F17/SQRT(COUNT(X4:AC4))</f>
        <v>3.821500043614607E-3</v>
      </c>
      <c r="Y23" s="4"/>
    </row>
    <row r="24" spans="1:25">
      <c r="B24" s="6">
        <v>48</v>
      </c>
      <c r="C24" s="4">
        <f t="shared" si="1"/>
        <v>1.3894082632758924E-2</v>
      </c>
      <c r="D24" s="4">
        <f>D18/SQRT(COUNT(J5:O5))</f>
        <v>2.7976327368637373E-2</v>
      </c>
      <c r="E24" s="4">
        <f>E18/SQRT(COUNT(Q5:V5))</f>
        <v>9.3178102726415527E-3</v>
      </c>
      <c r="F24" s="4">
        <f>F18/SQRT(COUNT(X5:AC5))</f>
        <v>2.3372728213503124E-2</v>
      </c>
      <c r="Y24" s="4"/>
    </row>
    <row r="25" spans="1:25">
      <c r="B25" s="6">
        <v>72</v>
      </c>
      <c r="C25" s="4">
        <f t="shared" si="1"/>
        <v>6.3934396323768634E-3</v>
      </c>
      <c r="D25" s="4">
        <f>D19/SQRT(COUNT(J6:O6))</f>
        <v>7.1280224912718793E-2</v>
      </c>
      <c r="E25" s="4">
        <f>E19/SQRT(COUNT(Q6:V6))</f>
        <v>1.6117407206164183E-2</v>
      </c>
      <c r="F25" s="4">
        <f>F19/SQRT(COUNT(X6:AC6))</f>
        <v>5.04355579771339E-2</v>
      </c>
      <c r="Y25" s="4"/>
    </row>
    <row r="26" spans="1:25">
      <c r="B26" s="6">
        <v>96</v>
      </c>
      <c r="C26" s="4">
        <f t="shared" si="1"/>
        <v>2.2007492341605761E-2</v>
      </c>
      <c r="D26" s="4">
        <f>D20/SQRT(COUNT(J7:O7))</f>
        <v>3.6748828812781381E-2</v>
      </c>
      <c r="E26" s="4">
        <f>E20/SQRT(COUNT(Q7:V7))</f>
        <v>9.2455213830261503E-3</v>
      </c>
      <c r="F26" s="4">
        <f>F20/SQRT(COUNT(X7:AC7))</f>
        <v>4.9017973054788819E-2</v>
      </c>
      <c r="Y26" s="4"/>
    </row>
    <row r="27" spans="1:25">
      <c r="Y27" s="4"/>
    </row>
    <row r="28" spans="1:25">
      <c r="Y28" s="4"/>
    </row>
  </sheetData>
  <mergeCells count="4">
    <mergeCell ref="C2:H2"/>
    <mergeCell ref="J2:O2"/>
    <mergeCell ref="Q2:V2"/>
    <mergeCell ref="X2:AC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C7" sqref="C7:F7"/>
    </sheetView>
  </sheetViews>
  <sheetFormatPr defaultRowHeight="14.4"/>
  <cols>
    <col min="1" max="16384" width="8.88671875" style="2"/>
  </cols>
  <sheetData>
    <row r="1" spans="1:17">
      <c r="B1" s="1" t="s">
        <v>50</v>
      </c>
    </row>
    <row r="2" spans="1:17">
      <c r="C2" s="91" t="s">
        <v>51</v>
      </c>
      <c r="D2" s="91"/>
      <c r="E2" s="91"/>
      <c r="F2" s="14"/>
      <c r="G2" s="91" t="s">
        <v>52</v>
      </c>
      <c r="H2" s="91"/>
      <c r="I2" s="91"/>
      <c r="J2" s="14"/>
      <c r="K2" s="91" t="s">
        <v>23</v>
      </c>
      <c r="L2" s="91"/>
      <c r="M2" s="91"/>
      <c r="N2" s="14"/>
      <c r="O2" s="91" t="s">
        <v>24</v>
      </c>
      <c r="P2" s="91"/>
      <c r="Q2" s="91"/>
    </row>
    <row r="3" spans="1:17">
      <c r="B3" s="2" t="s">
        <v>47</v>
      </c>
      <c r="C3" s="8">
        <v>36.44</v>
      </c>
      <c r="D3" s="8">
        <v>36.51</v>
      </c>
      <c r="E3" s="8">
        <v>38.909999999999997</v>
      </c>
      <c r="F3" s="8"/>
      <c r="G3" s="8">
        <v>48.1</v>
      </c>
      <c r="H3" s="8">
        <v>49.79</v>
      </c>
      <c r="I3" s="8">
        <v>47.17</v>
      </c>
      <c r="J3" s="8"/>
      <c r="K3" s="8">
        <v>60.06</v>
      </c>
      <c r="L3" s="8">
        <v>59.46</v>
      </c>
      <c r="M3" s="8">
        <v>60.03</v>
      </c>
      <c r="N3" s="8"/>
      <c r="O3" s="8">
        <v>62.38</v>
      </c>
      <c r="P3" s="8">
        <v>61.05</v>
      </c>
      <c r="Q3" s="8">
        <v>63.45</v>
      </c>
    </row>
    <row r="4" spans="1:17">
      <c r="B4" s="2" t="s">
        <v>48</v>
      </c>
      <c r="C4" s="8">
        <v>39.15</v>
      </c>
      <c r="D4" s="8">
        <v>36.01</v>
      </c>
      <c r="E4" s="8">
        <v>31.52</v>
      </c>
      <c r="F4" s="8"/>
      <c r="G4" s="8">
        <v>28.47</v>
      </c>
      <c r="H4" s="8">
        <v>28.48</v>
      </c>
      <c r="I4" s="8">
        <v>26.1</v>
      </c>
      <c r="J4" s="8"/>
      <c r="K4" s="8">
        <v>24.25</v>
      </c>
      <c r="L4" s="8">
        <v>22.2</v>
      </c>
      <c r="M4" s="8">
        <v>25.39</v>
      </c>
      <c r="N4" s="8"/>
      <c r="O4" s="8">
        <v>21.25</v>
      </c>
      <c r="P4" s="8">
        <v>21.46</v>
      </c>
      <c r="Q4" s="8">
        <v>20.27</v>
      </c>
    </row>
    <row r="5" spans="1:17">
      <c r="B5" s="2" t="s">
        <v>49</v>
      </c>
      <c r="C5" s="8">
        <v>23.24</v>
      </c>
      <c r="D5" s="8">
        <v>26.05</v>
      </c>
      <c r="E5" s="8">
        <v>28.2</v>
      </c>
      <c r="F5" s="8"/>
      <c r="G5" s="8">
        <v>21.98</v>
      </c>
      <c r="H5" s="8">
        <v>20.14</v>
      </c>
      <c r="I5" s="8">
        <v>25.33</v>
      </c>
      <c r="J5" s="8"/>
      <c r="K5" s="8">
        <v>12.83</v>
      </c>
      <c r="L5" s="8">
        <v>16.309999999999999</v>
      </c>
      <c r="M5" s="8">
        <v>13.18</v>
      </c>
      <c r="N5" s="8"/>
      <c r="O5" s="8">
        <v>14.07</v>
      </c>
      <c r="P5" s="8">
        <v>15.34</v>
      </c>
      <c r="Q5" s="8">
        <v>14.01</v>
      </c>
    </row>
    <row r="6" spans="1:17" ht="15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ht="15" thickTop="1">
      <c r="C7" s="2" t="s">
        <v>25</v>
      </c>
      <c r="D7" s="2" t="s">
        <v>26</v>
      </c>
      <c r="E7" s="2" t="s">
        <v>23</v>
      </c>
      <c r="F7" s="2" t="s">
        <v>24</v>
      </c>
    </row>
    <row r="8" spans="1:17">
      <c r="A8" s="1" t="s">
        <v>28</v>
      </c>
      <c r="B8" s="2" t="s">
        <v>47</v>
      </c>
      <c r="C8" s="4">
        <f>AVERAGE(C3:E3)</f>
        <v>37.286666666666662</v>
      </c>
      <c r="D8" s="4">
        <f>AVERAGE(G3:I3)</f>
        <v>48.353333333333332</v>
      </c>
      <c r="E8" s="4">
        <f>AVERAGE(K3:M3)</f>
        <v>59.85</v>
      </c>
      <c r="F8" s="4">
        <f>AVERAGE(O3:Q3)</f>
        <v>62.293333333333329</v>
      </c>
    </row>
    <row r="9" spans="1:17">
      <c r="B9" s="2" t="s">
        <v>48</v>
      </c>
      <c r="C9" s="4">
        <f t="shared" ref="C9:C10" si="0">AVERAGE(C4:E4)</f>
        <v>35.559999999999995</v>
      </c>
      <c r="D9" s="4">
        <f t="shared" ref="D9:D10" si="1">AVERAGE(G4:I4)</f>
        <v>27.683333333333337</v>
      </c>
      <c r="E9" s="4">
        <f t="shared" ref="E9:E10" si="2">AVERAGE(K4:M4)</f>
        <v>23.946666666666669</v>
      </c>
      <c r="F9" s="4">
        <f t="shared" ref="F9:F10" si="3">AVERAGE(O4:Q4)</f>
        <v>20.993333333333336</v>
      </c>
    </row>
    <row r="10" spans="1:17">
      <c r="B10" s="2" t="s">
        <v>49</v>
      </c>
      <c r="C10" s="4">
        <f t="shared" si="0"/>
        <v>25.83</v>
      </c>
      <c r="D10" s="4">
        <f t="shared" si="1"/>
        <v>22.483333333333334</v>
      </c>
      <c r="E10" s="4">
        <f t="shared" si="2"/>
        <v>14.106666666666667</v>
      </c>
      <c r="F10" s="4">
        <f t="shared" si="3"/>
        <v>14.473333333333334</v>
      </c>
    </row>
    <row r="11" spans="1:17">
      <c r="C11" s="5"/>
    </row>
    <row r="12" spans="1:17">
      <c r="A12" s="1" t="s">
        <v>31</v>
      </c>
      <c r="B12" s="2" t="s">
        <v>47</v>
      </c>
      <c r="C12" s="4">
        <f>STDEV(C3:E3)</f>
        <v>1.4062835181190638</v>
      </c>
      <c r="D12" s="4">
        <f>STDEV(G3:I3)</f>
        <v>1.3282444554122295</v>
      </c>
      <c r="E12" s="4">
        <f>STDEV(K3:M3)</f>
        <v>0.33808283008753987</v>
      </c>
      <c r="F12" s="4">
        <f>STDEV(O3:Q3)</f>
        <v>1.2023449310964556</v>
      </c>
    </row>
    <row r="13" spans="1:17">
      <c r="B13" s="2" t="s">
        <v>48</v>
      </c>
      <c r="C13" s="4">
        <f t="shared" ref="C13:C14" si="4">STDEV(C4:E4)</f>
        <v>3.8348533218364422</v>
      </c>
      <c r="D13" s="4">
        <f t="shared" ref="D13:D14" si="5">STDEV(G4:I4)</f>
        <v>1.3712160053519395</v>
      </c>
      <c r="E13" s="4">
        <f t="shared" ref="E13:E14" si="6">STDEV(K4:M4)</f>
        <v>1.6164879626317468</v>
      </c>
      <c r="F13" s="4">
        <f t="shared" ref="F13:F14" si="7">STDEV(O4:Q4)</f>
        <v>0.6351640208114232</v>
      </c>
    </row>
    <row r="14" spans="1:17">
      <c r="B14" s="2" t="s">
        <v>49</v>
      </c>
      <c r="C14" s="4">
        <f t="shared" si="4"/>
        <v>2.4873077815180014</v>
      </c>
      <c r="D14" s="4">
        <f t="shared" si="5"/>
        <v>2.6313557975563331</v>
      </c>
      <c r="E14" s="4">
        <f t="shared" si="6"/>
        <v>1.916150655176482</v>
      </c>
      <c r="F14" s="4">
        <f t="shared" si="7"/>
        <v>0.75115466671873454</v>
      </c>
    </row>
    <row r="15" spans="1:17">
      <c r="C15" s="4"/>
    </row>
    <row r="16" spans="1:17">
      <c r="A16" s="1" t="s">
        <v>32</v>
      </c>
      <c r="B16" s="2" t="s">
        <v>47</v>
      </c>
      <c r="C16" s="4">
        <f>C12/SQRT(COUNT(C3:E3))</f>
        <v>0.81191816774297554</v>
      </c>
      <c r="D16" s="4">
        <f>D12/SQRT(COUNT(G3:I3))</f>
        <v>0.76686229388187865</v>
      </c>
      <c r="E16" s="4">
        <f>E12/SQRT(COUNT(K3:M3))</f>
        <v>0.19519221295943165</v>
      </c>
      <c r="F16" s="4">
        <f>F12/SQRT(COUNT(O3:Q3))</f>
        <v>0.6941741696273207</v>
      </c>
    </row>
    <row r="17" spans="2:6">
      <c r="B17" s="2" t="s">
        <v>48</v>
      </c>
      <c r="C17" s="4">
        <f>C13/SQRT(COUNT(C4:E4))</f>
        <v>2.2140535976650004</v>
      </c>
      <c r="D17" s="4">
        <f>D13/SQRT(COUNT(G4:I4))</f>
        <v>0.79167192980706569</v>
      </c>
      <c r="E17" s="4">
        <f>E13/SQRT(COUNT(K4:M4))</f>
        <v>0.93327976036722882</v>
      </c>
      <c r="F17" s="4">
        <f>F13/SQRT(COUNT(O4:Q4))</f>
        <v>0.36671211839504025</v>
      </c>
    </row>
    <row r="18" spans="2:6">
      <c r="B18" s="2" t="s">
        <v>49</v>
      </c>
      <c r="C18" s="4">
        <f>C14/SQRT(COUNT(C5:E5))</f>
        <v>1.4360478172168691</v>
      </c>
      <c r="D18" s="4">
        <f>D14/SQRT(COUNT(G5:I5))</f>
        <v>1.5192139780528313</v>
      </c>
      <c r="E18" s="4">
        <f>E14/SQRT(COUNT(K5:M5))</f>
        <v>1.1062900965740197</v>
      </c>
      <c r="F18" s="4">
        <f>F14/SQRT(COUNT(O5:Q5))</f>
        <v>0.43367934903310507</v>
      </c>
    </row>
    <row r="19" spans="2:6">
      <c r="C19" s="4"/>
      <c r="D19" s="4"/>
      <c r="E19" s="4"/>
      <c r="F19" s="4"/>
    </row>
    <row r="20" spans="2:6">
      <c r="C20" s="4"/>
      <c r="D20" s="4"/>
      <c r="E20" s="4"/>
      <c r="F20" s="4"/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workbookViewId="0">
      <selection sqref="A1:XFD1048576"/>
    </sheetView>
  </sheetViews>
  <sheetFormatPr defaultRowHeight="14.4"/>
  <cols>
    <col min="1" max="1" width="16.44140625" customWidth="1"/>
    <col min="2" max="2" width="17.5546875" customWidth="1"/>
    <col min="3" max="36" width="8.5546875" customWidth="1"/>
  </cols>
  <sheetData>
    <row r="1" spans="1:25">
      <c r="B1" s="1" t="s">
        <v>111</v>
      </c>
    </row>
    <row r="2" spans="1:25" s="2" customFormat="1">
      <c r="C2" s="91" t="s">
        <v>29</v>
      </c>
      <c r="D2" s="91"/>
      <c r="E2" s="91"/>
      <c r="F2" s="29"/>
      <c r="G2" s="91" t="s">
        <v>52</v>
      </c>
      <c r="H2" s="91"/>
      <c r="I2" s="91"/>
      <c r="J2" s="29"/>
      <c r="K2" s="91" t="s">
        <v>23</v>
      </c>
      <c r="L2" s="91"/>
      <c r="M2" s="91"/>
      <c r="N2" s="29"/>
      <c r="O2" s="91" t="s">
        <v>24</v>
      </c>
      <c r="P2" s="91"/>
      <c r="Q2" s="91"/>
    </row>
    <row r="3" spans="1:25">
      <c r="B3" t="s">
        <v>112</v>
      </c>
      <c r="C3">
        <v>0.81303972366148536</v>
      </c>
      <c r="D3">
        <v>0.84492318880101813</v>
      </c>
      <c r="E3">
        <v>0.85905826743023361</v>
      </c>
      <c r="G3" s="4">
        <v>0.35298072882271719</v>
      </c>
      <c r="H3" s="4">
        <v>0.30157891577114726</v>
      </c>
      <c r="I3">
        <v>0.31980548718256591</v>
      </c>
      <c r="K3">
        <v>9.922081635570805E-2</v>
      </c>
      <c r="L3">
        <v>0.11020563776300427</v>
      </c>
      <c r="M3">
        <v>0.12142874163032859</v>
      </c>
      <c r="O3">
        <v>9.4513555037914462E-2</v>
      </c>
      <c r="P3" s="4">
        <v>9.9692719433017787E-2</v>
      </c>
      <c r="Q3" s="4">
        <v>9.3683401893244783E-2</v>
      </c>
    </row>
    <row r="4" spans="1:25">
      <c r="B4" t="s">
        <v>113</v>
      </c>
      <c r="C4">
        <v>0.94469820925370418</v>
      </c>
      <c r="D4">
        <v>0.8566721207162985</v>
      </c>
      <c r="E4">
        <v>1.0028974638669212</v>
      </c>
      <c r="G4" s="4">
        <v>0.43159032238698447</v>
      </c>
      <c r="H4" s="4">
        <v>0.35386924416161375</v>
      </c>
      <c r="I4">
        <v>0.44779972383982708</v>
      </c>
      <c r="K4">
        <v>0.11532871065360879</v>
      </c>
      <c r="L4">
        <v>0.12414516167464913</v>
      </c>
      <c r="M4">
        <v>0.12309671885052541</v>
      </c>
      <c r="O4">
        <v>0.10915894335134063</v>
      </c>
      <c r="P4" s="4">
        <v>0.12614610695346187</v>
      </c>
      <c r="Q4" s="4">
        <v>0.10977846062348218</v>
      </c>
    </row>
    <row r="5" spans="1:25">
      <c r="B5" t="s">
        <v>121</v>
      </c>
      <c r="C5">
        <v>1.5137889745677475</v>
      </c>
      <c r="D5">
        <v>1.4843431198812205</v>
      </c>
      <c r="E5">
        <v>1.4868432396187556</v>
      </c>
      <c r="G5" s="4">
        <v>0.73127063112775292</v>
      </c>
      <c r="H5" s="4">
        <v>0.80522244666699516</v>
      </c>
      <c r="I5">
        <v>0.72156476326550723</v>
      </c>
      <c r="K5">
        <v>0.51600004288118695</v>
      </c>
      <c r="L5">
        <v>0.58662535778990366</v>
      </c>
      <c r="M5">
        <v>0.57479015019135726</v>
      </c>
      <c r="O5">
        <v>0.51989605694271834</v>
      </c>
      <c r="P5" s="4">
        <v>0.48592249463337478</v>
      </c>
      <c r="Q5" s="4">
        <v>0.48312055135012993</v>
      </c>
    </row>
    <row r="6" spans="1:25">
      <c r="B6" t="s">
        <v>134</v>
      </c>
      <c r="C6">
        <v>1.0198258796170234</v>
      </c>
      <c r="D6">
        <v>0.97995334221352193</v>
      </c>
      <c r="E6">
        <v>0.98626759785992357</v>
      </c>
      <c r="G6" s="4">
        <v>0.50919796711866683</v>
      </c>
      <c r="H6" s="4">
        <v>0.49188414665999985</v>
      </c>
      <c r="I6">
        <v>0.46856272901632123</v>
      </c>
      <c r="K6">
        <v>0.43483961322427328</v>
      </c>
      <c r="L6">
        <v>0.40161504194043418</v>
      </c>
      <c r="M6">
        <v>0.3980542022378164</v>
      </c>
      <c r="O6">
        <v>0.38716698653607173</v>
      </c>
      <c r="P6" s="4">
        <v>0.38195348289985515</v>
      </c>
      <c r="Q6" s="4">
        <v>0.34160581794651196</v>
      </c>
    </row>
    <row r="7" spans="1:25">
      <c r="B7" t="s">
        <v>135</v>
      </c>
      <c r="C7">
        <v>0.27702508775932239</v>
      </c>
      <c r="D7">
        <v>0.2741549715564125</v>
      </c>
      <c r="E7">
        <v>0.28001295231927464</v>
      </c>
      <c r="G7" s="5">
        <v>0.51570557549795892</v>
      </c>
      <c r="H7" s="5">
        <v>0.57992343112159228</v>
      </c>
      <c r="I7">
        <v>0.570863526795376</v>
      </c>
      <c r="K7">
        <v>0.67501005676485049</v>
      </c>
      <c r="L7">
        <v>0.63388161325407111</v>
      </c>
      <c r="M7">
        <v>0.62292346429476009</v>
      </c>
      <c r="O7">
        <v>0.6045678821704058</v>
      </c>
      <c r="P7" s="5">
        <v>0.6234879736457023</v>
      </c>
      <c r="Q7" s="5">
        <v>0.62319384085945595</v>
      </c>
    </row>
    <row r="8" spans="1:25">
      <c r="B8" t="s">
        <v>136</v>
      </c>
      <c r="C8">
        <v>0.52765246572418922</v>
      </c>
      <c r="D8">
        <v>0.53399615845985149</v>
      </c>
      <c r="E8">
        <v>0.55259303960024431</v>
      </c>
      <c r="G8" s="4">
        <v>0.94828988708702433</v>
      </c>
      <c r="H8" s="4">
        <v>0.95012574908393477</v>
      </c>
      <c r="I8">
        <v>1.0390083360075226</v>
      </c>
      <c r="K8">
        <v>1.1154963572162875</v>
      </c>
      <c r="L8">
        <v>1.1582264336477004</v>
      </c>
      <c r="M8">
        <v>1.0635587538550932</v>
      </c>
      <c r="O8">
        <v>1.1376688506026045</v>
      </c>
      <c r="P8" s="4">
        <v>1.1623171780900488</v>
      </c>
      <c r="Q8" s="4">
        <v>1.1932893604817896</v>
      </c>
    </row>
    <row r="9" spans="1:25">
      <c r="B9" t="s">
        <v>122</v>
      </c>
      <c r="C9">
        <v>7.7529933840141882E-2</v>
      </c>
      <c r="D9">
        <v>7.8707417410566444E-2</v>
      </c>
      <c r="E9">
        <v>7.6654180434638619E-2</v>
      </c>
      <c r="G9" s="4">
        <v>1.1696903662022284</v>
      </c>
      <c r="H9" s="4">
        <v>1.1745859981939895</v>
      </c>
      <c r="I9">
        <v>1.1616230214109271</v>
      </c>
      <c r="K9">
        <v>7.8420417467483128E-2</v>
      </c>
      <c r="L9">
        <v>7.6498457962722921E-2</v>
      </c>
      <c r="M9">
        <v>9.6157570881568552E-2</v>
      </c>
      <c r="O9">
        <v>1.1733250976153184</v>
      </c>
      <c r="P9" s="4">
        <v>1.1747075217106764</v>
      </c>
      <c r="Q9" s="4">
        <v>1.1674865618083283</v>
      </c>
    </row>
    <row r="10" spans="1:25" ht="15" thickBot="1">
      <c r="A10" s="25"/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</row>
    <row r="11" spans="1:25" ht="15" customHeight="1" thickTop="1">
      <c r="C11" s="2" t="s">
        <v>25</v>
      </c>
      <c r="D11" s="2" t="s">
        <v>26</v>
      </c>
      <c r="E11" s="2" t="s">
        <v>23</v>
      </c>
      <c r="F11" s="2" t="s">
        <v>24</v>
      </c>
    </row>
    <row r="12" spans="1:25">
      <c r="A12" s="1" t="s">
        <v>28</v>
      </c>
      <c r="B12" t="s">
        <v>112</v>
      </c>
      <c r="C12" s="4">
        <f>AVERAGE(C3:E3)</f>
        <v>0.83900705996424563</v>
      </c>
      <c r="D12" s="4">
        <f>AVERAGE(G3:I3)</f>
        <v>0.3247883772588101</v>
      </c>
      <c r="E12" s="4">
        <f>AVERAGE(K3:M3)</f>
        <v>0.11028506524968029</v>
      </c>
      <c r="F12" s="4">
        <f>AVERAGE(O3:Q3)</f>
        <v>9.5963225454725687E-2</v>
      </c>
      <c r="L12" s="4"/>
      <c r="M12" s="4"/>
      <c r="R12" s="4"/>
      <c r="X12" s="4"/>
      <c r="Y12" s="4"/>
    </row>
    <row r="13" spans="1:25">
      <c r="A13" s="2"/>
      <c r="B13" t="s">
        <v>113</v>
      </c>
      <c r="C13" s="4">
        <f t="shared" ref="C13:C18" si="0">AVERAGE(C4:E4)</f>
        <v>0.93475593127897472</v>
      </c>
      <c r="D13" s="4">
        <f t="shared" ref="D13:D18" si="1">AVERAGE(G4:I4)</f>
        <v>0.41108643012947504</v>
      </c>
      <c r="E13" s="4">
        <f t="shared" ref="E13:E18" si="2">AVERAGE(K4:M4)</f>
        <v>0.1208568637262611</v>
      </c>
      <c r="F13" s="4">
        <f t="shared" ref="F13:F18" si="3">AVERAGE(O4:Q4)</f>
        <v>0.11502783697609491</v>
      </c>
      <c r="L13" s="4"/>
      <c r="M13" s="4"/>
      <c r="R13" s="4"/>
      <c r="X13" s="4"/>
      <c r="Y13" s="4"/>
    </row>
    <row r="14" spans="1:25" ht="14.4" customHeight="1">
      <c r="A14" s="2"/>
      <c r="B14" t="s">
        <v>121</v>
      </c>
      <c r="C14" s="4">
        <f t="shared" si="0"/>
        <v>1.4949917780225743</v>
      </c>
      <c r="D14" s="4">
        <f t="shared" si="1"/>
        <v>0.75268594702008507</v>
      </c>
      <c r="E14" s="4">
        <f t="shared" si="2"/>
        <v>0.55913851695414929</v>
      </c>
      <c r="F14" s="4">
        <f t="shared" si="3"/>
        <v>0.49631303430874102</v>
      </c>
      <c r="L14" s="4"/>
      <c r="M14" s="4"/>
      <c r="R14" s="4"/>
      <c r="X14" s="4"/>
      <c r="Y14" s="4"/>
    </row>
    <row r="15" spans="1:25" ht="14.4" customHeight="1">
      <c r="A15" s="2"/>
      <c r="B15" t="s">
        <v>134</v>
      </c>
      <c r="C15" s="4">
        <f t="shared" si="0"/>
        <v>0.99534893989682294</v>
      </c>
      <c r="D15" s="4">
        <f t="shared" si="1"/>
        <v>0.48988161426499599</v>
      </c>
      <c r="E15" s="4">
        <f t="shared" si="2"/>
        <v>0.41150295246750795</v>
      </c>
      <c r="F15" s="4">
        <f t="shared" si="3"/>
        <v>0.3702420957941463</v>
      </c>
      <c r="L15" s="4"/>
      <c r="M15" s="4"/>
      <c r="R15" s="4"/>
      <c r="X15" s="4"/>
      <c r="Y15" s="4"/>
    </row>
    <row r="16" spans="1:25" ht="14.4" customHeight="1">
      <c r="A16" s="2"/>
      <c r="B16" t="s">
        <v>135</v>
      </c>
      <c r="C16" s="4">
        <f t="shared" si="0"/>
        <v>0.27706433721166984</v>
      </c>
      <c r="D16" s="4">
        <f t="shared" si="1"/>
        <v>0.55549751113830903</v>
      </c>
      <c r="E16" s="4">
        <f t="shared" si="2"/>
        <v>0.64393837810456056</v>
      </c>
      <c r="F16" s="4">
        <f t="shared" si="3"/>
        <v>0.61708323222518802</v>
      </c>
      <c r="L16" s="4"/>
      <c r="M16" s="4"/>
      <c r="R16" s="4"/>
      <c r="X16" s="4"/>
      <c r="Y16" s="4"/>
    </row>
    <row r="17" spans="1:25">
      <c r="A17" s="2"/>
      <c r="B17" t="s">
        <v>136</v>
      </c>
      <c r="C17" s="4">
        <f t="shared" si="0"/>
        <v>0.53808055459476167</v>
      </c>
      <c r="D17" s="4">
        <f t="shared" si="1"/>
        <v>0.97914132405949383</v>
      </c>
      <c r="E17" s="4">
        <f t="shared" si="2"/>
        <v>1.1124271815730271</v>
      </c>
      <c r="F17" s="4">
        <f t="shared" si="3"/>
        <v>1.1644251297248143</v>
      </c>
      <c r="L17" s="5"/>
      <c r="M17" s="5"/>
      <c r="R17" s="5"/>
      <c r="X17" s="5"/>
      <c r="Y17" s="5"/>
    </row>
    <row r="18" spans="1:25">
      <c r="A18" s="2"/>
      <c r="B18" t="s">
        <v>122</v>
      </c>
      <c r="C18" s="4">
        <f t="shared" si="0"/>
        <v>7.7630510561782315E-2</v>
      </c>
      <c r="D18" s="4">
        <f t="shared" si="1"/>
        <v>1.1686331286023817</v>
      </c>
      <c r="E18" s="4">
        <f t="shared" si="2"/>
        <v>8.3692148770591543E-2</v>
      </c>
      <c r="F18" s="4">
        <f t="shared" si="3"/>
        <v>1.1718397270447742</v>
      </c>
      <c r="L18" s="4"/>
      <c r="M18" s="4"/>
      <c r="R18" s="4"/>
      <c r="X18" s="4"/>
      <c r="Y18" s="4"/>
    </row>
    <row r="19" spans="1:25">
      <c r="A19" s="2"/>
      <c r="C19" s="5"/>
      <c r="D19" s="5"/>
      <c r="E19" s="5"/>
      <c r="F19" s="5"/>
      <c r="L19" s="4"/>
      <c r="M19" s="4"/>
      <c r="R19" s="4"/>
      <c r="X19" s="4"/>
      <c r="Y19" s="4"/>
    </row>
    <row r="20" spans="1:25">
      <c r="A20" s="1" t="s">
        <v>31</v>
      </c>
      <c r="B20" t="s">
        <v>112</v>
      </c>
      <c r="C20" s="4">
        <f>STDEV(C3:E3)</f>
        <v>2.3572802717517861E-2</v>
      </c>
      <c r="D20" s="4">
        <f>STDEV(G3:I3)</f>
        <v>2.6060669434630535E-2</v>
      </c>
      <c r="E20" s="4">
        <f>STDEV(K3:M3)</f>
        <v>1.1104175691829275E-2</v>
      </c>
      <c r="F20" s="4">
        <f>STDEV(O3:Q3)</f>
        <v>3.2563987104605404E-3</v>
      </c>
      <c r="L20" s="4"/>
      <c r="M20" s="4"/>
      <c r="R20" s="4"/>
      <c r="X20" s="4"/>
      <c r="Y20" s="4"/>
    </row>
    <row r="21" spans="1:25">
      <c r="A21" s="2"/>
      <c r="B21" t="s">
        <v>113</v>
      </c>
      <c r="C21" s="4">
        <f t="shared" ref="C21:C26" si="4">STDEV(C4:E4)</f>
        <v>7.3617928613717715E-2</v>
      </c>
      <c r="D21" s="4">
        <f t="shared" ref="D21:D26" si="5">STDEV(G4:I4)</f>
        <v>5.0209968645932017E-2</v>
      </c>
      <c r="E21" s="4">
        <f t="shared" ref="E21:E26" si="6">STDEV(K4:M4)</f>
        <v>4.8161359392017355E-3</v>
      </c>
      <c r="F21" s="4">
        <f t="shared" ref="F21:F26" si="7">STDEV(O4:Q4)</f>
        <v>9.633685477522887E-3</v>
      </c>
      <c r="L21" s="4"/>
      <c r="M21" s="4"/>
      <c r="R21" s="4"/>
      <c r="X21" s="4"/>
      <c r="Y21" s="4"/>
    </row>
    <row r="22" spans="1:25">
      <c r="A22" s="2"/>
      <c r="B22" t="s">
        <v>121</v>
      </c>
      <c r="C22" s="4">
        <f t="shared" si="4"/>
        <v>1.6326775497442856E-2</v>
      </c>
      <c r="D22" s="4">
        <f t="shared" si="5"/>
        <v>4.575602489402001E-2</v>
      </c>
      <c r="E22" s="4">
        <f t="shared" si="6"/>
        <v>3.7824780154455701E-2</v>
      </c>
      <c r="F22" s="4">
        <f t="shared" si="7"/>
        <v>2.0471490882606604E-2</v>
      </c>
      <c r="L22" s="4"/>
      <c r="M22" s="4"/>
      <c r="R22" s="4"/>
      <c r="X22" s="4"/>
      <c r="Y22" s="4"/>
    </row>
    <row r="23" spans="1:25">
      <c r="A23" s="2"/>
      <c r="B23" t="s">
        <v>134</v>
      </c>
      <c r="C23" s="4">
        <f t="shared" si="4"/>
        <v>2.1431469609939809E-2</v>
      </c>
      <c r="D23" s="4">
        <f t="shared" si="5"/>
        <v>2.0391499353979829E-2</v>
      </c>
      <c r="E23" s="4">
        <f t="shared" si="6"/>
        <v>2.0288412858185775E-2</v>
      </c>
      <c r="F23" s="4">
        <f t="shared" si="7"/>
        <v>2.4936368255349357E-2</v>
      </c>
      <c r="L23" s="4"/>
      <c r="M23" s="4"/>
      <c r="R23" s="4"/>
      <c r="X23" s="4"/>
      <c r="Y23" s="4"/>
    </row>
    <row r="24" spans="1:25">
      <c r="A24" s="2"/>
      <c r="B24" t="s">
        <v>135</v>
      </c>
      <c r="C24" s="4">
        <f t="shared" si="4"/>
        <v>2.9291876082197135E-3</v>
      </c>
      <c r="D24" s="4">
        <f t="shared" si="5"/>
        <v>3.4757288057389833E-2</v>
      </c>
      <c r="E24" s="4">
        <f t="shared" si="6"/>
        <v>2.7461011784525521E-2</v>
      </c>
      <c r="F24" s="4">
        <f t="shared" si="7"/>
        <v>1.0839608792262253E-2</v>
      </c>
      <c r="L24" s="4"/>
      <c r="M24" s="4"/>
      <c r="R24" s="4"/>
      <c r="X24" s="4"/>
      <c r="Y24" s="4"/>
    </row>
    <row r="25" spans="1:25">
      <c r="A25" s="2"/>
      <c r="B25" t="s">
        <v>136</v>
      </c>
      <c r="C25" s="4">
        <f t="shared" si="4"/>
        <v>1.2962244217607237E-2</v>
      </c>
      <c r="D25" s="4">
        <f t="shared" si="5"/>
        <v>5.1854478466251928E-2</v>
      </c>
      <c r="E25" s="4">
        <f t="shared" si="6"/>
        <v>4.7408409366649154E-2</v>
      </c>
      <c r="F25" s="4">
        <f t="shared" si="7"/>
        <v>2.7870107191685048E-2</v>
      </c>
      <c r="L25" s="4"/>
      <c r="M25" s="4"/>
      <c r="R25" s="4"/>
      <c r="X25" s="4"/>
      <c r="Y25" s="4"/>
    </row>
    <row r="26" spans="1:25">
      <c r="A26" s="2"/>
      <c r="B26" t="s">
        <v>122</v>
      </c>
      <c r="C26" s="4">
        <f t="shared" si="4"/>
        <v>1.0303068851227107E-3</v>
      </c>
      <c r="D26" s="4">
        <f t="shared" si="5"/>
        <v>6.545838775623084E-3</v>
      </c>
      <c r="E26" s="4">
        <f t="shared" si="6"/>
        <v>1.0838059945770218E-2</v>
      </c>
      <c r="F26" s="4">
        <f t="shared" si="7"/>
        <v>3.8327939909038166E-3</v>
      </c>
      <c r="L26" s="4"/>
      <c r="M26" s="4"/>
      <c r="R26" s="4"/>
      <c r="X26" s="4"/>
      <c r="Y26" s="4"/>
    </row>
    <row r="27" spans="1:25">
      <c r="A27" s="2"/>
      <c r="C27" s="4"/>
      <c r="D27" s="4"/>
      <c r="E27" s="4"/>
      <c r="F27" s="4"/>
    </row>
    <row r="28" spans="1:25">
      <c r="A28" s="1" t="s">
        <v>32</v>
      </c>
      <c r="B28" t="s">
        <v>112</v>
      </c>
      <c r="C28" s="4">
        <f>STDEV(C3:E3)/SQRT(COUNT(C3:E3))</f>
        <v>1.360976399451288E-2</v>
      </c>
      <c r="D28" s="4">
        <f>STDEV(G3:I3)/SQRT(COUNT(G3:I3))</f>
        <v>1.5046134513345792E-2</v>
      </c>
      <c r="E28" s="4">
        <f>STDEV(K3:M3)/SQRT(COUNT(K3:M3))</f>
        <v>6.4109988248065315E-3</v>
      </c>
      <c r="F28" s="4">
        <f>STDEV(O3:Q3)/SQRT(COUNT(O3:Q3))</f>
        <v>1.8800826720731434E-3</v>
      </c>
    </row>
    <row r="29" spans="1:25">
      <c r="B29" t="s">
        <v>113</v>
      </c>
      <c r="C29" s="4">
        <f t="shared" ref="C29:C34" si="8">STDEV(C4:E4)/SQRT(COUNT(C4:E4))</f>
        <v>4.2503330902312578E-2</v>
      </c>
      <c r="D29" s="4">
        <f t="shared" ref="D29:D34" si="9">STDEV(G4:I4)/SQRT(COUNT(G4:I4))</f>
        <v>2.8988738913731521E-2</v>
      </c>
      <c r="E29" s="4">
        <f t="shared" ref="E29:E34" si="10">STDEV(K4:M4)/SQRT(COUNT(K4:M4))</f>
        <v>2.7805973809519532E-3</v>
      </c>
      <c r="F29" s="4">
        <f t="shared" ref="F29:F34" si="11">STDEV(O4:Q4)/SQRT(COUNT(O4:Q4))</f>
        <v>5.5620109037360279E-3</v>
      </c>
    </row>
    <row r="30" spans="1:25">
      <c r="B30" t="s">
        <v>121</v>
      </c>
      <c r="C30" s="4">
        <f t="shared" si="8"/>
        <v>9.4262682284472193E-3</v>
      </c>
      <c r="D30" s="4">
        <f t="shared" si="9"/>
        <v>2.6417253289609671E-2</v>
      </c>
      <c r="E30" s="4">
        <f t="shared" si="10"/>
        <v>2.1838147004213413E-2</v>
      </c>
      <c r="F30" s="4">
        <f t="shared" si="11"/>
        <v>1.1819220771785894E-2</v>
      </c>
    </row>
    <row r="31" spans="1:25">
      <c r="B31" t="s">
        <v>134</v>
      </c>
      <c r="C31" s="4">
        <f t="shared" si="8"/>
        <v>1.2373464748428034E-2</v>
      </c>
      <c r="D31" s="4">
        <f t="shared" si="9"/>
        <v>1.1773037641200334E-2</v>
      </c>
      <c r="E31" s="4">
        <f t="shared" si="10"/>
        <v>1.1713520625103823E-2</v>
      </c>
      <c r="F31" s="4">
        <f t="shared" si="11"/>
        <v>1.4397018924837591E-2</v>
      </c>
    </row>
    <row r="32" spans="1:25">
      <c r="B32" t="s">
        <v>135</v>
      </c>
      <c r="C32" s="4">
        <f t="shared" si="8"/>
        <v>1.6911672541125677E-3</v>
      </c>
      <c r="D32" s="4">
        <f t="shared" si="9"/>
        <v>2.0067129616235385E-2</v>
      </c>
      <c r="E32" s="4">
        <f t="shared" si="10"/>
        <v>1.5854622546015298E-2</v>
      </c>
      <c r="F32" s="4">
        <f t="shared" si="11"/>
        <v>6.2582510541228462E-3</v>
      </c>
    </row>
    <row r="33" spans="2:6">
      <c r="B33" t="s">
        <v>136</v>
      </c>
      <c r="C33" s="4">
        <f t="shared" si="8"/>
        <v>7.4837551883372086E-3</v>
      </c>
      <c r="D33" s="4">
        <f t="shared" si="9"/>
        <v>2.9938197101178204E-2</v>
      </c>
      <c r="E33" s="4">
        <f t="shared" si="10"/>
        <v>2.7371257909686867E-2</v>
      </c>
      <c r="F33" s="4">
        <f t="shared" si="11"/>
        <v>1.6090813889463089E-2</v>
      </c>
    </row>
    <row r="34" spans="2:6">
      <c r="B34" t="s">
        <v>122</v>
      </c>
      <c r="C34" s="4">
        <f t="shared" si="8"/>
        <v>5.9484795747352193E-4</v>
      </c>
      <c r="D34" s="4">
        <f t="shared" si="9"/>
        <v>3.7792417791778781E-3</v>
      </c>
      <c r="E34" s="4">
        <f t="shared" si="10"/>
        <v>6.2573568271837368E-3</v>
      </c>
      <c r="F34" s="4">
        <f t="shared" si="11"/>
        <v>2.2128646423966985E-3</v>
      </c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selection activeCell="F26" sqref="F26"/>
    </sheetView>
  </sheetViews>
  <sheetFormatPr defaultRowHeight="14.4"/>
  <cols>
    <col min="1" max="1" width="8.88671875" style="2"/>
    <col min="2" max="2" width="8.88671875" style="12"/>
    <col min="3" max="7" width="8.88671875" style="2"/>
    <col min="8" max="8" width="8.77734375" style="2" customWidth="1"/>
    <col min="9" max="16384" width="8.88671875" style="2"/>
  </cols>
  <sheetData>
    <row r="1" spans="1:25">
      <c r="B1" s="13" t="s">
        <v>72</v>
      </c>
    </row>
    <row r="2" spans="1:25">
      <c r="B2" s="6" t="s">
        <v>27</v>
      </c>
      <c r="C2" s="91" t="s">
        <v>29</v>
      </c>
      <c r="D2" s="91"/>
      <c r="E2" s="91"/>
      <c r="F2" s="91"/>
      <c r="G2" s="91"/>
      <c r="H2" s="22"/>
      <c r="I2" s="91" t="s">
        <v>30</v>
      </c>
      <c r="J2" s="91"/>
      <c r="K2" s="91"/>
      <c r="L2" s="91"/>
      <c r="M2" s="91"/>
      <c r="N2" s="22"/>
      <c r="O2" s="91" t="s">
        <v>73</v>
      </c>
      <c r="P2" s="91"/>
      <c r="Q2" s="91"/>
      <c r="R2" s="91"/>
      <c r="S2" s="91"/>
      <c r="T2" s="22"/>
      <c r="U2" s="91" t="s">
        <v>74</v>
      </c>
      <c r="V2" s="91"/>
      <c r="W2" s="91"/>
      <c r="X2" s="91"/>
      <c r="Y2" s="91"/>
    </row>
    <row r="3" spans="1:25">
      <c r="B3" s="6">
        <v>0</v>
      </c>
      <c r="C3" s="2">
        <v>10.937090346060106</v>
      </c>
      <c r="D3" s="2">
        <v>11.252969099615378</v>
      </c>
      <c r="E3" s="2">
        <v>11.32729351221662</v>
      </c>
      <c r="F3" s="2">
        <v>11.921888813026545</v>
      </c>
      <c r="G3" s="2">
        <v>10.063778497995525</v>
      </c>
      <c r="I3" s="2">
        <v>10.937090346060106</v>
      </c>
      <c r="J3" s="2">
        <v>11.252969099615378</v>
      </c>
      <c r="K3" s="2">
        <v>11.32729351221662</v>
      </c>
      <c r="L3" s="2">
        <v>11.921888813026545</v>
      </c>
      <c r="M3" s="2">
        <v>10.063778497995525</v>
      </c>
      <c r="O3" s="8">
        <v>10.458467680207072</v>
      </c>
      <c r="P3" s="8">
        <v>10.793244175474157</v>
      </c>
      <c r="Q3" s="8">
        <v>11.481395860189831</v>
      </c>
      <c r="R3" s="8">
        <v>12.002159297271962</v>
      </c>
      <c r="S3" s="2">
        <v>10.756046787111149</v>
      </c>
      <c r="U3" s="8">
        <v>10.458467680207072</v>
      </c>
      <c r="V3" s="8">
        <v>10.793244175474157</v>
      </c>
      <c r="W3" s="8">
        <v>11.481395860189831</v>
      </c>
      <c r="X3" s="8">
        <v>12.002159297271962</v>
      </c>
      <c r="Y3" s="8">
        <v>10.756046787111149</v>
      </c>
    </row>
    <row r="4" spans="1:25">
      <c r="B4" s="6">
        <v>12</v>
      </c>
      <c r="C4" s="2">
        <v>8.6518743323258391</v>
      </c>
      <c r="D4" s="2">
        <v>8.1135759883848628</v>
      </c>
      <c r="E4" s="2">
        <v>8.5568805069244895</v>
      </c>
      <c r="F4" s="2">
        <v>8.6043774196251661</v>
      </c>
      <c r="G4" s="2">
        <v>8.6518743323258391</v>
      </c>
      <c r="I4" s="2">
        <v>9.0899014161209486</v>
      </c>
      <c r="J4" s="2">
        <v>9.1848952415222946</v>
      </c>
      <c r="K4" s="2">
        <v>8.8365845483840175</v>
      </c>
      <c r="L4" s="2">
        <v>8.9520504478624652</v>
      </c>
      <c r="M4" s="2">
        <v>8.6944602150371182</v>
      </c>
      <c r="O4" s="8">
        <v>9.3250446858923226</v>
      </c>
      <c r="P4" s="8">
        <v>9.0875601223889504</v>
      </c>
      <c r="Q4" s="8">
        <v>9.3567092943594368</v>
      </c>
      <c r="R4" s="8">
        <v>9.0558955139218327</v>
      </c>
      <c r="S4" s="8">
        <v>9.1983862520238553</v>
      </c>
      <c r="U4" s="8">
        <v>9.0770052528999123</v>
      </c>
      <c r="V4" s="8">
        <v>9.5836389883737709</v>
      </c>
      <c r="W4" s="8">
        <v>9.3778190333375164</v>
      </c>
      <c r="X4" s="8">
        <v>8.9296034848084958</v>
      </c>
      <c r="Y4" s="8">
        <v>9.5854907638351357</v>
      </c>
    </row>
    <row r="5" spans="1:25">
      <c r="B5" s="6">
        <v>24</v>
      </c>
      <c r="C5" s="2">
        <v>6.9419854751015606</v>
      </c>
      <c r="D5" s="2">
        <v>6.9736500835686783</v>
      </c>
      <c r="E5" s="2">
        <v>6.7678301285324203</v>
      </c>
      <c r="F5" s="2">
        <v>6.894488562400884</v>
      </c>
      <c r="G5" s="2">
        <v>6.4986809565619303</v>
      </c>
      <c r="I5" s="2">
        <v>7.8760914248814906</v>
      </c>
      <c r="J5" s="2">
        <v>7.3061284724733966</v>
      </c>
      <c r="K5" s="2">
        <v>7.4644515148089781</v>
      </c>
      <c r="L5" s="2">
        <v>7.3377930809405143</v>
      </c>
      <c r="M5" s="2">
        <v>7.7177683825459091</v>
      </c>
      <c r="O5" s="8">
        <v>7.9159696091056446</v>
      </c>
      <c r="P5" s="8">
        <v>8.0426280429741119</v>
      </c>
      <c r="Q5" s="8">
        <v>8.1658525653889917</v>
      </c>
      <c r="R5" s="8">
        <v>7.848738186022949</v>
      </c>
      <c r="S5" s="8">
        <v>7.928504270543133</v>
      </c>
      <c r="U5" s="8">
        <v>8.5175971699808564</v>
      </c>
      <c r="V5" s="8">
        <v>7.9159696091056446</v>
      </c>
      <c r="W5" s="8">
        <v>8.4384356488130656</v>
      </c>
      <c r="X5" s="8">
        <v>7.8646303144978624</v>
      </c>
      <c r="Y5" s="8">
        <v>8.7056325793411737</v>
      </c>
    </row>
    <row r="6" spans="1:25">
      <c r="B6" s="6">
        <v>36</v>
      </c>
      <c r="C6" s="2">
        <v>4.0914491174755767</v>
      </c>
      <c r="D6" s="2">
        <v>4.9324513823189093</v>
      </c>
      <c r="E6" s="2">
        <v>3.9290397828808175</v>
      </c>
      <c r="F6" s="2">
        <v>3.9792103628527258</v>
      </c>
      <c r="G6" s="2">
        <v>5.2836454421222427</v>
      </c>
      <c r="I6" s="2">
        <v>5.0251379452041469</v>
      </c>
      <c r="J6" s="2">
        <v>5.6181159752682674</v>
      </c>
      <c r="K6" s="2">
        <v>5.3338160220941475</v>
      </c>
      <c r="L6" s="2">
        <v>5.0064139063011481</v>
      </c>
      <c r="M6" s="2">
        <v>5.7670973190221773</v>
      </c>
      <c r="O6" s="8">
        <v>6.3348863278002305</v>
      </c>
      <c r="P6" s="8">
        <v>6.1208920806934088</v>
      </c>
      <c r="Q6" s="8">
        <v>5.6353268732738933</v>
      </c>
      <c r="R6" s="8">
        <v>5.6122245906270933</v>
      </c>
      <c r="S6" s="8">
        <v>6.3779141779467636</v>
      </c>
      <c r="U6" s="8">
        <v>6.134204007912615</v>
      </c>
      <c r="V6" s="8">
        <v>7.0525836415240342</v>
      </c>
      <c r="W6" s="8">
        <v>5.9119722293894483</v>
      </c>
      <c r="X6" s="8">
        <v>6.9417592194413373</v>
      </c>
      <c r="Y6" s="8">
        <v>6.2651635560907089</v>
      </c>
    </row>
    <row r="7" spans="1:25">
      <c r="B7" s="6">
        <v>48</v>
      </c>
      <c r="C7" s="2">
        <v>1.1214845713520933</v>
      </c>
      <c r="D7" s="2">
        <v>1.0477672658467068</v>
      </c>
      <c r="E7" s="2">
        <v>2.2388407251320928</v>
      </c>
      <c r="F7" s="2">
        <v>2.5883289852163784</v>
      </c>
      <c r="G7" s="2">
        <v>2.0197290788681261</v>
      </c>
      <c r="I7" s="2">
        <v>2.5381584052444737</v>
      </c>
      <c r="J7" s="2">
        <v>4.5617051307779555</v>
      </c>
      <c r="K7" s="2">
        <v>3.0565877316208159</v>
      </c>
      <c r="L7" s="2">
        <v>2.9395230450197083</v>
      </c>
      <c r="M7" s="2">
        <v>3.3053956629631642</v>
      </c>
      <c r="O7" s="8">
        <v>4.6764285236470684</v>
      </c>
      <c r="P7" s="8">
        <v>3.5893992909224686</v>
      </c>
      <c r="Q7" s="8">
        <v>4.1747227239280207</v>
      </c>
      <c r="R7" s="8">
        <v>4.7265991036189696</v>
      </c>
      <c r="S7" s="8">
        <v>4.1936938586167329</v>
      </c>
      <c r="U7" s="8">
        <v>5.6965636497424548</v>
      </c>
      <c r="V7" s="8">
        <v>5.546051909826744</v>
      </c>
      <c r="W7" s="8">
        <v>4.7809132956815077</v>
      </c>
      <c r="X7" s="8">
        <v>4.0647297000277085</v>
      </c>
      <c r="Y7" s="8">
        <v>4.3768193763557903</v>
      </c>
    </row>
    <row r="8" spans="1:25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5" thickTop="1">
      <c r="B9" s="6" t="s">
        <v>27</v>
      </c>
      <c r="C9" s="2" t="s">
        <v>25</v>
      </c>
      <c r="D9" s="2" t="s">
        <v>26</v>
      </c>
      <c r="E9" s="2" t="s">
        <v>75</v>
      </c>
      <c r="F9" s="2" t="s">
        <v>74</v>
      </c>
    </row>
    <row r="10" spans="1:25">
      <c r="A10" s="1" t="s">
        <v>28</v>
      </c>
      <c r="B10" s="6">
        <v>0</v>
      </c>
      <c r="C10" s="4">
        <f>AVERAGE(C3:G3)</f>
        <v>11.100604053782835</v>
      </c>
      <c r="D10" s="4">
        <f>AVERAGE(I3:M3)</f>
        <v>11.100604053782835</v>
      </c>
      <c r="E10" s="4">
        <f>AVERAGE(O3:S3)</f>
        <v>11.098262760050833</v>
      </c>
      <c r="F10" s="4">
        <f>AVERAGE(U3:Y3)</f>
        <v>11.098262760050833</v>
      </c>
    </row>
    <row r="11" spans="1:25">
      <c r="B11" s="6">
        <v>12</v>
      </c>
      <c r="C11" s="4">
        <f t="shared" ref="C11:C14" si="0">AVERAGE(C4:G4)</f>
        <v>8.515716515917239</v>
      </c>
      <c r="D11" s="4">
        <f t="shared" ref="D11:D14" si="1">AVERAGE(I4:M4)</f>
        <v>8.9515783737853685</v>
      </c>
      <c r="E11" s="4">
        <f t="shared" ref="E11:E14" si="2">AVERAGE(O4:S4)</f>
        <v>9.2047191737172795</v>
      </c>
      <c r="F11" s="4">
        <f t="shared" ref="F11:F14" si="3">AVERAGE(U4:Y4)</f>
        <v>9.3107115046509676</v>
      </c>
    </row>
    <row r="12" spans="1:25">
      <c r="B12" s="6">
        <v>24</v>
      </c>
      <c r="C12" s="4">
        <f t="shared" si="0"/>
        <v>6.8153270412330951</v>
      </c>
      <c r="D12" s="4">
        <f t="shared" si="1"/>
        <v>7.5404465751300576</v>
      </c>
      <c r="E12" s="4">
        <f t="shared" si="2"/>
        <v>7.9803385348069664</v>
      </c>
      <c r="F12" s="4">
        <f t="shared" si="3"/>
        <v>8.2884530643477206</v>
      </c>
    </row>
    <row r="13" spans="1:25">
      <c r="B13" s="6">
        <v>36</v>
      </c>
      <c r="C13" s="4">
        <f t="shared" si="0"/>
        <v>4.4431592175300541</v>
      </c>
      <c r="D13" s="4">
        <f t="shared" si="1"/>
        <v>5.3501162335779773</v>
      </c>
      <c r="E13" s="4">
        <f t="shared" si="2"/>
        <v>6.0162488100682783</v>
      </c>
      <c r="F13" s="4">
        <f t="shared" si="3"/>
        <v>6.4611365308716291</v>
      </c>
    </row>
    <row r="14" spans="1:25">
      <c r="B14" s="6">
        <v>48</v>
      </c>
      <c r="C14" s="4">
        <f t="shared" si="0"/>
        <v>1.8032301252830796</v>
      </c>
      <c r="D14" s="4">
        <f t="shared" si="1"/>
        <v>3.2802739951252233</v>
      </c>
      <c r="E14" s="4">
        <f t="shared" si="2"/>
        <v>4.2721687001466524</v>
      </c>
      <c r="F14" s="4">
        <f t="shared" si="3"/>
        <v>4.8930155863268414</v>
      </c>
    </row>
    <row r="15" spans="1:25">
      <c r="C15" s="5"/>
    </row>
    <row r="16" spans="1:25">
      <c r="A16" s="1" t="s">
        <v>31</v>
      </c>
      <c r="B16" s="6">
        <v>0</v>
      </c>
      <c r="C16" s="4">
        <f>STDEV(C3:G3)</f>
        <v>0.68023081363413929</v>
      </c>
      <c r="D16" s="4">
        <f>STDEV(I3:M3)</f>
        <v>0.68023081363413929</v>
      </c>
      <c r="E16" s="4">
        <f>STDEV(O3:S3)</f>
        <v>0.62914739443292744</v>
      </c>
      <c r="F16" s="4">
        <f>STDEV(U3:Y3)</f>
        <v>0.62914739443292744</v>
      </c>
    </row>
    <row r="17" spans="1:6">
      <c r="B17" s="6">
        <v>12</v>
      </c>
      <c r="C17" s="4">
        <f t="shared" ref="C17:C20" si="4">STDEV(C4:G4)</f>
        <v>0.22822693521158127</v>
      </c>
      <c r="D17" s="4">
        <f t="shared" ref="D17:D20" si="5">STDEV(I4:M4)</f>
        <v>0.19551443367690408</v>
      </c>
      <c r="E17" s="4">
        <f t="shared" ref="E17:E20" si="6">STDEV(O4:S4)</f>
        <v>0.1355489363414962</v>
      </c>
      <c r="F17" s="4">
        <f t="shared" ref="F17:F20" si="7">STDEV(U4:Y4)</f>
        <v>0.29764005440769176</v>
      </c>
    </row>
    <row r="18" spans="1:6">
      <c r="B18" s="6">
        <v>24</v>
      </c>
      <c r="C18" s="4">
        <f t="shared" si="4"/>
        <v>0.19358188880398883</v>
      </c>
      <c r="D18" s="4">
        <f t="shared" si="5"/>
        <v>0.24791588779409626</v>
      </c>
      <c r="E18" s="4">
        <f t="shared" si="6"/>
        <v>0.12494422727589673</v>
      </c>
      <c r="F18" s="4">
        <f t="shared" si="7"/>
        <v>0.37663317440145189</v>
      </c>
    </row>
    <row r="19" spans="1:6">
      <c r="B19" s="6">
        <v>36</v>
      </c>
      <c r="C19" s="4">
        <f t="shared" si="4"/>
        <v>0.62231247046274307</v>
      </c>
      <c r="D19" s="4">
        <f t="shared" si="5"/>
        <v>0.34267512375010389</v>
      </c>
      <c r="E19" s="4">
        <f t="shared" si="6"/>
        <v>0.37135529212010326</v>
      </c>
      <c r="F19" s="4">
        <f t="shared" si="7"/>
        <v>0.50687265780033308</v>
      </c>
    </row>
    <row r="20" spans="1:6">
      <c r="B20" s="6">
        <v>48</v>
      </c>
      <c r="C20" s="4">
        <f t="shared" si="4"/>
        <v>0.687115300325435</v>
      </c>
      <c r="D20" s="4">
        <f t="shared" si="5"/>
        <v>0.7680460853421569</v>
      </c>
      <c r="E20" s="4">
        <f t="shared" si="6"/>
        <v>0.46145451609646471</v>
      </c>
      <c r="F20" s="4">
        <f t="shared" si="7"/>
        <v>0.71365763679582761</v>
      </c>
    </row>
    <row r="21" spans="1:6">
      <c r="C21" s="4"/>
    </row>
    <row r="22" spans="1:6">
      <c r="A22" s="1" t="s">
        <v>32</v>
      </c>
      <c r="B22" s="6">
        <v>0</v>
      </c>
      <c r="C22" s="4">
        <f>STDEV(C3:G3)/SQRT(COUNT(C3:G3))</f>
        <v>0.30420846793518524</v>
      </c>
      <c r="D22" s="4">
        <f>D16/SQRT(COUNT(I3:M3))</f>
        <v>0.30420846793518524</v>
      </c>
      <c r="E22" s="4">
        <f>E16/SQRT(COUNT(O3:S3))</f>
        <v>0.28136326836377967</v>
      </c>
      <c r="F22" s="4">
        <f>F16/SQRT(COUNT(U3:Y3))</f>
        <v>0.28136326836377967</v>
      </c>
    </row>
    <row r="23" spans="1:6">
      <c r="B23" s="6">
        <v>12</v>
      </c>
      <c r="C23" s="4">
        <f t="shared" ref="C23:C26" si="8">STDEV(C4:G4)/SQRT(COUNT(C4:G4))</f>
        <v>0.1020661882859072</v>
      </c>
      <c r="D23" s="4">
        <f t="shared" ref="D23:D26" si="9">D17/SQRT(COUNT(I4:M4))</f>
        <v>8.7436712856786336E-2</v>
      </c>
      <c r="E23" s="4">
        <f t="shared" ref="E23:E26" si="10">E17/SQRT(COUNT(O4:S4))</f>
        <v>6.0619327187475425E-2</v>
      </c>
      <c r="F23" s="4">
        <f t="shared" ref="F23:F26" si="11">F17/SQRT(COUNT(U4:Y4))</f>
        <v>0.13310867889646694</v>
      </c>
    </row>
    <row r="24" spans="1:6">
      <c r="B24" s="6">
        <v>24</v>
      </c>
      <c r="C24" s="4">
        <f t="shared" si="8"/>
        <v>8.657245251570489E-2</v>
      </c>
      <c r="D24" s="4">
        <f t="shared" si="9"/>
        <v>0.11087135556196193</v>
      </c>
      <c r="E24" s="4">
        <f t="shared" si="10"/>
        <v>5.5876757117017686E-2</v>
      </c>
      <c r="F24" s="4">
        <f t="shared" si="11"/>
        <v>0.16843547610863602</v>
      </c>
    </row>
    <row r="25" spans="1:6">
      <c r="B25" s="6">
        <v>36</v>
      </c>
      <c r="C25" s="4">
        <f t="shared" si="8"/>
        <v>0.27830659744010466</v>
      </c>
      <c r="D25" s="4">
        <f t="shared" si="9"/>
        <v>0.15324897418067698</v>
      </c>
      <c r="E25" s="4">
        <f t="shared" si="10"/>
        <v>0.16607513539696858</v>
      </c>
      <c r="F25" s="4">
        <f t="shared" si="11"/>
        <v>0.22668034375550675</v>
      </c>
    </row>
    <row r="26" spans="1:6">
      <c r="B26" s="6">
        <v>48</v>
      </c>
      <c r="C26" s="4">
        <f t="shared" si="8"/>
        <v>0.30728730398157117</v>
      </c>
      <c r="D26" s="4">
        <f t="shared" si="9"/>
        <v>0.34348065133553352</v>
      </c>
      <c r="E26" s="4">
        <f t="shared" si="10"/>
        <v>0.20636873330319319</v>
      </c>
      <c r="F26" s="4">
        <f t="shared" si="11"/>
        <v>0.31915739770746515</v>
      </c>
    </row>
  </sheetData>
  <mergeCells count="4">
    <mergeCell ref="C2:G2"/>
    <mergeCell ref="I2:M2"/>
    <mergeCell ref="O2:S2"/>
    <mergeCell ref="U2:Y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workbookViewId="0">
      <selection activeCell="F18" sqref="F18"/>
    </sheetView>
  </sheetViews>
  <sheetFormatPr defaultRowHeight="14.4"/>
  <cols>
    <col min="1" max="8" width="8.88671875" style="2"/>
    <col min="9" max="9" width="8.88671875" style="2" customWidth="1"/>
    <col min="10" max="16384" width="8.88671875" style="2"/>
  </cols>
  <sheetData>
    <row r="1" spans="1:21" ht="16.2" customHeight="1">
      <c r="B1" s="17" t="s">
        <v>60</v>
      </c>
    </row>
    <row r="2" spans="1:21">
      <c r="C2" s="91" t="s">
        <v>25</v>
      </c>
      <c r="D2" s="91"/>
      <c r="E2" s="91"/>
      <c r="F2" s="91"/>
      <c r="G2" s="16"/>
      <c r="H2" s="91" t="s">
        <v>26</v>
      </c>
      <c r="I2" s="91"/>
      <c r="J2" s="91"/>
      <c r="K2" s="91"/>
      <c r="L2" s="16"/>
      <c r="M2" s="91" t="s">
        <v>23</v>
      </c>
      <c r="N2" s="91"/>
      <c r="O2" s="91"/>
      <c r="P2" s="91"/>
      <c r="Q2" s="16"/>
      <c r="R2" s="91" t="s">
        <v>24</v>
      </c>
      <c r="S2" s="91"/>
      <c r="T2" s="91"/>
      <c r="U2" s="91"/>
    </row>
    <row r="3" spans="1:21">
      <c r="B3" s="8" t="s">
        <v>57</v>
      </c>
      <c r="C3" s="8">
        <v>0.3651375</v>
      </c>
      <c r="D3" s="8">
        <v>0.32627109999999998</v>
      </c>
      <c r="E3" s="8">
        <v>0.32093450000000001</v>
      </c>
      <c r="F3" s="8">
        <v>0.31051820000000002</v>
      </c>
      <c r="G3" s="8"/>
      <c r="H3" s="8">
        <v>0.28193410000000002</v>
      </c>
      <c r="I3" s="8">
        <v>0.27242040000000001</v>
      </c>
      <c r="J3" s="8">
        <v>0.2659068</v>
      </c>
      <c r="K3" s="8">
        <v>0.25754379999999999</v>
      </c>
      <c r="L3" s="8"/>
      <c r="M3" s="8">
        <v>0.24036089999999999</v>
      </c>
      <c r="N3" s="8">
        <v>0.2437829</v>
      </c>
      <c r="O3" s="8">
        <v>0.21658579999999999</v>
      </c>
      <c r="P3" s="8">
        <v>0.23409859999999999</v>
      </c>
      <c r="Q3" s="8"/>
      <c r="R3" s="8">
        <v>0.216561</v>
      </c>
      <c r="S3" s="8">
        <v>0.2042447</v>
      </c>
      <c r="T3" s="8">
        <v>0.20082230000000001</v>
      </c>
      <c r="U3" s="8">
        <v>0.21292820000000001</v>
      </c>
    </row>
    <row r="4" spans="1:21">
      <c r="B4" s="8" t="s">
        <v>58</v>
      </c>
      <c r="C4" s="8">
        <v>0.23728009999999999</v>
      </c>
      <c r="D4" s="8">
        <v>0.25924720000000001</v>
      </c>
      <c r="E4" s="8">
        <v>0.23910880000000001</v>
      </c>
      <c r="F4" s="8">
        <v>0.24507309999999999</v>
      </c>
      <c r="G4" s="8"/>
      <c r="H4" s="8">
        <v>0.20665230000000001</v>
      </c>
      <c r="I4" s="8">
        <v>0.18426699999999999</v>
      </c>
      <c r="J4" s="8">
        <v>0.19326679999999999</v>
      </c>
      <c r="K4" s="8">
        <v>0.2118072</v>
      </c>
      <c r="L4" s="8"/>
      <c r="M4" s="8">
        <v>0.1804193</v>
      </c>
      <c r="N4" s="8">
        <v>0.1658568</v>
      </c>
      <c r="O4" s="8">
        <v>0.15512780000000001</v>
      </c>
      <c r="P4" s="8">
        <v>0.16182369999999999</v>
      </c>
      <c r="Q4" s="8"/>
      <c r="R4" s="8">
        <v>0.1334138</v>
      </c>
      <c r="S4" s="8">
        <v>0.13967889999999999</v>
      </c>
      <c r="T4" s="8">
        <v>0.1280309</v>
      </c>
      <c r="U4" s="8">
        <v>0.14865610000000001</v>
      </c>
    </row>
    <row r="5" spans="1:21">
      <c r="B5" s="8" t="s">
        <v>59</v>
      </c>
      <c r="C5" s="8">
        <v>0.2226718</v>
      </c>
      <c r="D5" s="8">
        <v>0.21470069999999999</v>
      </c>
      <c r="E5" s="8">
        <v>0.19348599999999999</v>
      </c>
      <c r="F5" s="8">
        <v>0.23185220000000001</v>
      </c>
      <c r="G5" s="8"/>
      <c r="H5" s="8">
        <v>0.1625443</v>
      </c>
      <c r="I5" s="8">
        <v>0.17023740000000001</v>
      </c>
      <c r="J5" s="8">
        <v>0.1585067</v>
      </c>
      <c r="K5" s="8">
        <v>0.19709760000000001</v>
      </c>
      <c r="L5" s="8"/>
      <c r="M5" s="8">
        <v>0.11464679999999999</v>
      </c>
      <c r="N5" s="8">
        <v>0.1275366</v>
      </c>
      <c r="O5" s="8">
        <v>0.14031930000000001</v>
      </c>
      <c r="P5" s="8">
        <v>0.15570419999999999</v>
      </c>
      <c r="Q5" s="8"/>
      <c r="R5" s="8">
        <v>0.1077567</v>
      </c>
      <c r="S5" s="8">
        <v>0.1122269</v>
      </c>
      <c r="T5" s="8">
        <v>0.1054529</v>
      </c>
      <c r="U5" s="8">
        <v>0.12750059999999999</v>
      </c>
    </row>
    <row r="6" spans="1:21" ht="15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ht="15" thickTop="1">
      <c r="C7" s="2" t="s">
        <v>25</v>
      </c>
      <c r="D7" s="2" t="s">
        <v>26</v>
      </c>
      <c r="E7" s="2" t="s">
        <v>23</v>
      </c>
      <c r="F7" s="2" t="s">
        <v>24</v>
      </c>
    </row>
    <row r="8" spans="1:21">
      <c r="A8" s="1" t="s">
        <v>28</v>
      </c>
      <c r="B8" s="8" t="s">
        <v>57</v>
      </c>
      <c r="C8" s="4">
        <f>AVERAGE(C3:F3)</f>
        <v>0.33071532499999995</v>
      </c>
      <c r="D8" s="4">
        <f>AVERAGE(H3:K3)</f>
        <v>0.26945127499999999</v>
      </c>
      <c r="E8" s="4">
        <f>AVERAGE(M3:P3)</f>
        <v>0.23370705000000003</v>
      </c>
      <c r="F8" s="4">
        <f>AVERAGE(R3:U3)</f>
        <v>0.20863905000000002</v>
      </c>
      <c r="G8" s="4"/>
    </row>
    <row r="9" spans="1:21">
      <c r="B9" s="8" t="s">
        <v>58</v>
      </c>
      <c r="C9" s="4">
        <f>AVERAGE(C4:F4)</f>
        <v>0.24517729999999999</v>
      </c>
      <c r="D9" s="4">
        <f>AVERAGE(H4:K4)</f>
        <v>0.19899832499999998</v>
      </c>
      <c r="E9" s="4">
        <f t="shared" ref="E9:E10" si="0">AVERAGE(M4:P4)</f>
        <v>0.16580690000000001</v>
      </c>
      <c r="F9" s="4">
        <f>AVERAGE(R4:U4)</f>
        <v>0.137444925</v>
      </c>
      <c r="G9" s="4"/>
    </row>
    <row r="10" spans="1:21">
      <c r="B10" s="8" t="s">
        <v>59</v>
      </c>
      <c r="C10" s="4">
        <f>AVERAGE(C5:F5)</f>
        <v>0.21567767500000001</v>
      </c>
      <c r="D10" s="4">
        <f>AVERAGE(H5:K5)</f>
        <v>0.17209650000000001</v>
      </c>
      <c r="E10" s="4">
        <f t="shared" si="0"/>
        <v>0.13455172499999998</v>
      </c>
      <c r="F10" s="4">
        <f>AVERAGE(R5:U5)</f>
        <v>0.113234275</v>
      </c>
      <c r="G10" s="4"/>
    </row>
    <row r="11" spans="1:21">
      <c r="C11" s="5"/>
    </row>
    <row r="12" spans="1:21">
      <c r="A12" s="1" t="s">
        <v>31</v>
      </c>
      <c r="B12" s="8" t="s">
        <v>57</v>
      </c>
      <c r="C12" s="4">
        <f>STDEV(C3:F3)</f>
        <v>2.3862283095067969E-2</v>
      </c>
      <c r="D12" s="4">
        <f>STDEV(H3:K3)</f>
        <v>1.0311609753856747E-2</v>
      </c>
      <c r="E12" s="4">
        <f>STDEV(M3:P3)</f>
        <v>1.209802994995466E-2</v>
      </c>
      <c r="F12" s="4">
        <f>STDEV(R3:U3)</f>
        <v>7.3386191255576149E-3</v>
      </c>
      <c r="G12" s="4"/>
    </row>
    <row r="13" spans="1:21">
      <c r="B13" s="8" t="s">
        <v>58</v>
      </c>
      <c r="C13" s="4">
        <f>STDEV(C4:F4)</f>
        <v>9.9526446023155118E-3</v>
      </c>
      <c r="D13" s="4">
        <f>STDEV(H4:K4)</f>
        <v>1.2550072073465033E-2</v>
      </c>
      <c r="E13" s="4">
        <f>STDEV(M4:P4)</f>
        <v>1.0699435854598441E-2</v>
      </c>
      <c r="F13" s="4">
        <f>STDEV(R4:U4)</f>
        <v>8.861055705492062E-3</v>
      </c>
      <c r="G13" s="4"/>
    </row>
    <row r="14" spans="1:21">
      <c r="B14" s="8" t="s">
        <v>59</v>
      </c>
      <c r="C14" s="4">
        <f>STDEV(C5:F5)</f>
        <v>1.6370277567871808E-2</v>
      </c>
      <c r="D14" s="4">
        <f>STDEV(H5:K5)</f>
        <v>1.7363164485964731E-2</v>
      </c>
      <c r="E14" s="4">
        <f>STDEV(M5:P5)</f>
        <v>1.7569956725686738E-2</v>
      </c>
      <c r="F14" s="4">
        <f>STDEV(R5:U5)</f>
        <v>9.9179375908418216E-3</v>
      </c>
      <c r="G14" s="4"/>
    </row>
    <row r="15" spans="1:21">
      <c r="C15" s="4"/>
    </row>
    <row r="16" spans="1:21">
      <c r="A16" s="1" t="s">
        <v>32</v>
      </c>
      <c r="B16" s="8" t="s">
        <v>57</v>
      </c>
      <c r="C16" s="4">
        <f>C12/SQRT(COUNT(C3:F3))</f>
        <v>1.1931141547533984E-2</v>
      </c>
      <c r="D16" s="4">
        <f>D12/SQRT(COUNT(H3:K3))</f>
        <v>5.1558048769283736E-3</v>
      </c>
      <c r="E16" s="4">
        <f>E12/SQRT(COUNT(M3:P3))</f>
        <v>6.0490149749773299E-3</v>
      </c>
      <c r="F16" s="4">
        <f>F12/SQRT(COUNT(R3:U3))</f>
        <v>3.6693095627788074E-3</v>
      </c>
      <c r="G16" s="4"/>
    </row>
    <row r="17" spans="2:7">
      <c r="B17" s="8" t="s">
        <v>58</v>
      </c>
      <c r="C17" s="4">
        <f>C13/SQRT(COUNT(C4:F4))</f>
        <v>4.9763223011577559E-3</v>
      </c>
      <c r="D17" s="4">
        <f>D13/SQRT(COUNT(H4:K4))</f>
        <v>6.2750360367325167E-3</v>
      </c>
      <c r="E17" s="4">
        <f>E13/SQRT(COUNT(M4:P4))</f>
        <v>5.3497179272992204E-3</v>
      </c>
      <c r="F17" s="4">
        <f>F13/SQRT(COUNT(R4:U4))</f>
        <v>4.430527852746031E-3</v>
      </c>
      <c r="G17" s="4"/>
    </row>
    <row r="18" spans="2:7">
      <c r="B18" s="8" t="s">
        <v>59</v>
      </c>
      <c r="C18" s="4">
        <f>C14/SQRT(COUNT(C5:F5))</f>
        <v>8.1851387839359038E-3</v>
      </c>
      <c r="D18" s="4">
        <f>D14/SQRT(COUNT(H5:K5))</f>
        <v>8.6815822429823653E-3</v>
      </c>
      <c r="E18" s="4">
        <f>E14/SQRT(COUNT(M5:P5))</f>
        <v>8.7849783628433688E-3</v>
      </c>
      <c r="F18" s="4">
        <f>F14/SQRT(COUNT(R5:U5))</f>
        <v>4.9589687954209108E-3</v>
      </c>
      <c r="G18" s="4"/>
    </row>
  </sheetData>
  <mergeCells count="4">
    <mergeCell ref="C2:F2"/>
    <mergeCell ref="H2:K2"/>
    <mergeCell ref="M2:P2"/>
    <mergeCell ref="R2:U2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F26" sqref="F26"/>
    </sheetView>
  </sheetViews>
  <sheetFormatPr defaultRowHeight="14.4"/>
  <cols>
    <col min="1" max="16384" width="8.88671875" style="2"/>
  </cols>
  <sheetData>
    <row r="1" spans="1:21">
      <c r="B1" s="17" t="s">
        <v>66</v>
      </c>
    </row>
    <row r="2" spans="1:21">
      <c r="C2" s="91" t="s">
        <v>25</v>
      </c>
      <c r="D2" s="91"/>
      <c r="E2" s="91"/>
      <c r="F2" s="91"/>
      <c r="G2" s="16"/>
      <c r="H2" s="91" t="s">
        <v>26</v>
      </c>
      <c r="I2" s="91"/>
      <c r="J2" s="91"/>
      <c r="K2" s="91"/>
      <c r="L2" s="16"/>
      <c r="M2" s="91" t="s">
        <v>23</v>
      </c>
      <c r="N2" s="91"/>
      <c r="O2" s="91"/>
      <c r="P2" s="91"/>
      <c r="Q2" s="16"/>
      <c r="R2" s="91" t="s">
        <v>24</v>
      </c>
      <c r="S2" s="91"/>
      <c r="T2" s="91"/>
      <c r="U2" s="91"/>
    </row>
    <row r="3" spans="1:21">
      <c r="B3" s="8" t="s">
        <v>61</v>
      </c>
      <c r="C3" s="8">
        <v>0.15450900000000001</v>
      </c>
      <c r="D3" s="8">
        <v>0.16990620000000001</v>
      </c>
      <c r="E3" s="8">
        <v>0.16703750000000001</v>
      </c>
      <c r="F3" s="8">
        <v>0.16343009999999999</v>
      </c>
      <c r="G3" s="8"/>
      <c r="H3" s="8">
        <v>0.13062029999999999</v>
      </c>
      <c r="I3" s="8">
        <v>0.13286909999999999</v>
      </c>
      <c r="J3" s="8">
        <v>0.1411029</v>
      </c>
      <c r="K3" s="2">
        <v>0.143218684271852</v>
      </c>
      <c r="L3" s="8"/>
      <c r="M3" s="8">
        <v>0.10968</v>
      </c>
      <c r="N3" s="8">
        <v>0.1156344</v>
      </c>
      <c r="O3" s="8">
        <v>0.1115</v>
      </c>
      <c r="P3" s="2">
        <v>0.104509033542905</v>
      </c>
      <c r="Q3" s="8"/>
      <c r="R3" s="8">
        <v>8.908336E-2</v>
      </c>
      <c r="S3" s="8">
        <v>0.10478709999999999</v>
      </c>
      <c r="T3" s="8">
        <v>8.5054599999999994E-2</v>
      </c>
      <c r="U3" s="8">
        <v>0.111037853454815</v>
      </c>
    </row>
    <row r="4" spans="1:21">
      <c r="B4" s="8" t="s">
        <v>62</v>
      </c>
      <c r="C4" s="8">
        <v>0.12775880000000001</v>
      </c>
      <c r="D4" s="8">
        <v>0.12142070000000001</v>
      </c>
      <c r="E4" s="8">
        <v>0.1206062</v>
      </c>
      <c r="F4" s="8">
        <v>0.1243407</v>
      </c>
      <c r="G4" s="8"/>
      <c r="H4" s="8">
        <v>9.8172809999999999E-2</v>
      </c>
      <c r="I4" s="8">
        <v>0.1101516</v>
      </c>
      <c r="J4" s="8">
        <v>0.1048827</v>
      </c>
      <c r="K4" s="8">
        <v>9.4487849999999998E-2</v>
      </c>
      <c r="L4" s="8"/>
      <c r="M4" s="8">
        <v>8.0348649999999994E-2</v>
      </c>
      <c r="N4" s="8">
        <v>8.8994669999999998E-2</v>
      </c>
      <c r="O4" s="8">
        <v>9.6284649999999999E-2</v>
      </c>
      <c r="P4" s="2">
        <v>9.2511918793397152E-2</v>
      </c>
      <c r="Q4" s="8"/>
      <c r="R4" s="8">
        <v>8.5381020000000002E-2</v>
      </c>
      <c r="S4" s="8">
        <v>5.2972209999999999E-2</v>
      </c>
      <c r="T4" s="8">
        <v>4.2970080000000001E-2</v>
      </c>
      <c r="U4" s="8">
        <v>7.017909E-2</v>
      </c>
    </row>
    <row r="5" spans="1:21">
      <c r="B5" s="8" t="s">
        <v>63</v>
      </c>
      <c r="C5" s="8">
        <v>0.14208390000000001</v>
      </c>
      <c r="D5" s="8">
        <v>0.12708810000000001</v>
      </c>
      <c r="E5" s="8">
        <v>0.12471309999999999</v>
      </c>
      <c r="F5" s="8">
        <v>0.13004389999999999</v>
      </c>
      <c r="H5" s="8">
        <v>0.12708179999999999</v>
      </c>
      <c r="I5" s="8">
        <v>0.11400299999999999</v>
      </c>
      <c r="J5" s="8">
        <v>0.1053955</v>
      </c>
      <c r="K5" s="8">
        <v>0.10349800000000001</v>
      </c>
      <c r="L5" s="8"/>
      <c r="M5" s="8">
        <v>0.1110347</v>
      </c>
      <c r="N5" s="8">
        <v>0.10220120000000001</v>
      </c>
      <c r="O5" s="8">
        <v>8.1169400000000003E-2</v>
      </c>
      <c r="P5" s="8">
        <v>9.8892170000000001E-2</v>
      </c>
      <c r="Q5" s="8"/>
      <c r="R5" s="8">
        <v>7.5591220000000001E-2</v>
      </c>
      <c r="S5" s="8">
        <v>0.1016741</v>
      </c>
      <c r="T5" s="8">
        <v>7.8786919999999996E-2</v>
      </c>
      <c r="U5" s="8">
        <v>8.7781189999999995E-2</v>
      </c>
    </row>
    <row r="6" spans="1:21">
      <c r="B6" s="8" t="s">
        <v>64</v>
      </c>
      <c r="C6" s="8">
        <v>0.1539616</v>
      </c>
      <c r="D6" s="8">
        <v>0.14258180000000001</v>
      </c>
      <c r="E6" s="8">
        <v>0.15493670000000001</v>
      </c>
      <c r="F6" s="8">
        <v>0.15219369999999999</v>
      </c>
      <c r="H6" s="8">
        <v>0.12884770000000001</v>
      </c>
      <c r="I6" s="8">
        <v>0.13193250000000001</v>
      </c>
      <c r="J6" s="8">
        <v>0.12701899999999999</v>
      </c>
      <c r="K6" s="8">
        <v>0.12997049999999999</v>
      </c>
      <c r="L6" s="8"/>
      <c r="M6" s="8">
        <v>0.10813109999999999</v>
      </c>
      <c r="N6" s="8">
        <v>0.1240193</v>
      </c>
      <c r="O6" s="8">
        <v>0.10045900000000001</v>
      </c>
      <c r="P6" s="8">
        <v>0.1223722</v>
      </c>
      <c r="Q6" s="8"/>
      <c r="R6" s="8">
        <v>0.1079362</v>
      </c>
      <c r="S6" s="8">
        <v>9.7555740000000002E-2</v>
      </c>
      <c r="T6" s="8">
        <v>0.10295029999999999</v>
      </c>
      <c r="U6" s="8">
        <v>9.6267169999999999E-2</v>
      </c>
    </row>
    <row r="7" spans="1:21">
      <c r="B7" s="8" t="s">
        <v>65</v>
      </c>
      <c r="C7" s="8">
        <v>0.22735820000000001</v>
      </c>
      <c r="D7" s="8">
        <v>0.2129228</v>
      </c>
      <c r="E7" s="8">
        <v>0.21313090000000001</v>
      </c>
      <c r="F7" s="8">
        <v>0.23563410000000001</v>
      </c>
      <c r="H7" s="8">
        <v>0.18908839999999999</v>
      </c>
      <c r="I7" s="8">
        <v>0.1543368</v>
      </c>
      <c r="J7" s="8">
        <v>0.18338289999999999</v>
      </c>
      <c r="K7" s="8">
        <v>0.2015856</v>
      </c>
      <c r="L7" s="8"/>
      <c r="M7" s="8">
        <v>0.16298219999999999</v>
      </c>
      <c r="N7" s="8">
        <v>0.1695547</v>
      </c>
      <c r="O7" s="8">
        <v>0.18915750000000001</v>
      </c>
      <c r="P7" s="8">
        <v>0.14747179999999999</v>
      </c>
      <c r="Q7" s="8"/>
      <c r="R7" s="8">
        <v>0.14381920000000001</v>
      </c>
      <c r="S7" s="8">
        <v>0.136882</v>
      </c>
      <c r="T7" s="8">
        <v>0.1380884</v>
      </c>
      <c r="U7" s="8">
        <v>0.1703249</v>
      </c>
    </row>
    <row r="8" spans="1:21" ht="15" thickBot="1">
      <c r="A8" s="3"/>
      <c r="B8" s="18"/>
      <c r="C8" s="18"/>
      <c r="D8" s="18"/>
      <c r="E8" s="18"/>
      <c r="F8" s="18"/>
      <c r="G8" s="3"/>
      <c r="H8" s="3"/>
      <c r="I8" s="3"/>
      <c r="J8" s="3"/>
      <c r="K8" s="3"/>
      <c r="L8" s="18"/>
      <c r="M8" s="18"/>
      <c r="N8" s="18"/>
      <c r="O8" s="18"/>
      <c r="P8" s="18"/>
      <c r="Q8" s="18"/>
      <c r="R8" s="18"/>
      <c r="S8" s="18"/>
      <c r="T8" s="18"/>
      <c r="U8" s="18"/>
    </row>
    <row r="9" spans="1:21" ht="15" thickTop="1">
      <c r="C9" s="2" t="s">
        <v>25</v>
      </c>
      <c r="D9" s="2" t="s">
        <v>26</v>
      </c>
      <c r="E9" s="2" t="s">
        <v>23</v>
      </c>
      <c r="F9" s="2" t="s">
        <v>24</v>
      </c>
    </row>
    <row r="10" spans="1:21">
      <c r="A10" s="1" t="s">
        <v>28</v>
      </c>
      <c r="B10" s="8" t="s">
        <v>61</v>
      </c>
      <c r="C10" s="4">
        <f>AVERAGE(C3:F3)</f>
        <v>0.1637207</v>
      </c>
      <c r="D10" s="4">
        <f>AVERAGE(H3:K3)</f>
        <v>0.13695274606796301</v>
      </c>
      <c r="E10" s="4">
        <f>AVERAGE(M3:P3)</f>
        <v>0.11033085838572626</v>
      </c>
      <c r="F10" s="4">
        <f>AVERAGE(R3:U3)</f>
        <v>9.7490728363703746E-2</v>
      </c>
    </row>
    <row r="11" spans="1:21">
      <c r="B11" s="8" t="s">
        <v>62</v>
      </c>
      <c r="C11" s="4">
        <f t="shared" ref="C11:C14" si="0">AVERAGE(C4:F4)</f>
        <v>0.12353159999999999</v>
      </c>
      <c r="D11" s="4">
        <f>AVERAGE(H4:K4)</f>
        <v>0.10192374</v>
      </c>
      <c r="E11" s="4">
        <f>AVERAGE(M4:P4)</f>
        <v>8.9534972198349286E-2</v>
      </c>
      <c r="F11" s="4">
        <f>AVERAGE(R4:U4)</f>
        <v>6.2875600000000004E-2</v>
      </c>
    </row>
    <row r="12" spans="1:21">
      <c r="B12" s="8" t="s">
        <v>63</v>
      </c>
      <c r="C12" s="4">
        <f t="shared" si="0"/>
        <v>0.13098224999999999</v>
      </c>
      <c r="D12" s="4">
        <f>AVERAGE(H5:K5)</f>
        <v>0.11249457499999999</v>
      </c>
      <c r="E12" s="4">
        <f>AVERAGE(M5:P5)</f>
        <v>9.8324367499999996E-2</v>
      </c>
      <c r="F12" s="4">
        <f>AVERAGE(R5:U5)</f>
        <v>8.5958357499999999E-2</v>
      </c>
    </row>
    <row r="13" spans="1:21">
      <c r="B13" s="8" t="s">
        <v>64</v>
      </c>
      <c r="C13" s="4">
        <f t="shared" si="0"/>
        <v>0.15091845000000001</v>
      </c>
      <c r="D13" s="4">
        <f>AVERAGE(H6:K6)</f>
        <v>0.129442425</v>
      </c>
      <c r="E13" s="4">
        <f>AVERAGE(M6:P6)</f>
        <v>0.1137454</v>
      </c>
      <c r="F13" s="4">
        <f>AVERAGE(R6:U6)</f>
        <v>0.1011773525</v>
      </c>
    </row>
    <row r="14" spans="1:21">
      <c r="B14" s="8" t="s">
        <v>65</v>
      </c>
      <c r="C14" s="4">
        <f t="shared" si="0"/>
        <v>0.2222615</v>
      </c>
      <c r="D14" s="4">
        <f>AVERAGE(H7:K7)</f>
        <v>0.18209842500000001</v>
      </c>
      <c r="E14" s="4">
        <f>AVERAGE(M7:P7)</f>
        <v>0.16729155000000001</v>
      </c>
      <c r="F14" s="4">
        <f>AVERAGE(R7:U7)</f>
        <v>0.147278625</v>
      </c>
    </row>
    <row r="15" spans="1:21">
      <c r="C15" s="4"/>
      <c r="D15" s="4"/>
      <c r="E15" s="4"/>
      <c r="F15" s="4"/>
    </row>
    <row r="16" spans="1:21">
      <c r="A16" s="1" t="s">
        <v>31</v>
      </c>
      <c r="B16" s="8" t="s">
        <v>61</v>
      </c>
      <c r="C16" s="4">
        <f>STDEV(C3:F3)</f>
        <v>6.6883340661184083E-3</v>
      </c>
      <c r="D16" s="4">
        <f>STDEV(H3:K3)</f>
        <v>6.1444228816764602E-3</v>
      </c>
      <c r="E16" s="4">
        <f>STDEV(M3:P3)</f>
        <v>4.6120027069709059E-3</v>
      </c>
      <c r="F16" s="4">
        <f>STDEV(R3:U3)</f>
        <v>1.2411053793167495E-2</v>
      </c>
    </row>
    <row r="17" spans="1:6">
      <c r="B17" s="8" t="s">
        <v>62</v>
      </c>
      <c r="C17" s="4">
        <f t="shared" ref="C17:C20" si="1">STDEV(C4:F4)</f>
        <v>3.2423102164968751E-3</v>
      </c>
      <c r="D17" s="4">
        <f>STDEV(H4:K4)</f>
        <v>6.9717300678812872E-3</v>
      </c>
      <c r="E17" s="4">
        <f>STDEV(M4:P4)</f>
        <v>6.809327021404527E-3</v>
      </c>
      <c r="F17" s="4">
        <f>STDEV(R4:U4)</f>
        <v>1.8745148310242807E-2</v>
      </c>
    </row>
    <row r="18" spans="1:6">
      <c r="B18" s="8" t="s">
        <v>63</v>
      </c>
      <c r="C18" s="4">
        <f t="shared" si="1"/>
        <v>7.7156503158623494E-3</v>
      </c>
      <c r="D18" s="4">
        <f>STDEV(H5:K5)</f>
        <v>1.0745506142375669E-2</v>
      </c>
      <c r="E18" s="4">
        <f>STDEV(M5:P5)</f>
        <v>1.2532593401456281E-2</v>
      </c>
      <c r="F18" s="4">
        <f>STDEV(R5:U5)</f>
        <v>1.1679245643586118E-2</v>
      </c>
    </row>
    <row r="19" spans="1:6">
      <c r="B19" s="8" t="s">
        <v>64</v>
      </c>
      <c r="C19" s="4">
        <f t="shared" si="1"/>
        <v>5.6725388428227894E-3</v>
      </c>
      <c r="D19" s="4">
        <f>STDEV(H6:K6)</f>
        <v>2.0579944337064384E-3</v>
      </c>
      <c r="E19" s="4">
        <f>STDEV(M6:P6)</f>
        <v>1.1372825636870839E-2</v>
      </c>
      <c r="F19" s="4">
        <f>STDEV(R6:U6)</f>
        <v>5.3557237808247388E-3</v>
      </c>
    </row>
    <row r="20" spans="1:6">
      <c r="B20" s="8" t="s">
        <v>65</v>
      </c>
      <c r="C20" s="4">
        <f t="shared" si="1"/>
        <v>1.1186032297766119E-2</v>
      </c>
      <c r="D20" s="4">
        <f>STDEV(H7:K7)</f>
        <v>2.0008060364492274E-2</v>
      </c>
      <c r="E20" s="4">
        <f>STDEV(M7:P7)</f>
        <v>1.7268802359650389E-2</v>
      </c>
      <c r="F20" s="4">
        <f>STDEV(R7:U7)</f>
        <v>1.5659379081426991E-2</v>
      </c>
    </row>
    <row r="21" spans="1:6">
      <c r="C21" s="4"/>
      <c r="D21" s="4"/>
      <c r="E21" s="4"/>
      <c r="F21" s="4"/>
    </row>
    <row r="22" spans="1:6">
      <c r="A22" s="1" t="s">
        <v>32</v>
      </c>
      <c r="B22" s="8" t="s">
        <v>61</v>
      </c>
      <c r="C22" s="4">
        <f>C16/SQRT(COUNT(C3:F3))</f>
        <v>3.3441670330592041E-3</v>
      </c>
      <c r="D22" s="4">
        <f>D16/SQRT(COUNT(H3:K3))</f>
        <v>3.0722114408382301E-3</v>
      </c>
      <c r="E22" s="4">
        <f>E16/SQRT(COUNT(M3:P3))</f>
        <v>2.3060013534854529E-3</v>
      </c>
      <c r="F22" s="4">
        <f>F16/SQRT(COUNT(R3:U3))</f>
        <v>6.2055268965837476E-3</v>
      </c>
    </row>
    <row r="23" spans="1:6">
      <c r="B23" s="8" t="s">
        <v>62</v>
      </c>
      <c r="C23" s="4">
        <f t="shared" ref="C23:C26" si="2">C17/SQRT(COUNT(C4:F4))</f>
        <v>1.6211551082484375E-3</v>
      </c>
      <c r="D23" s="4">
        <f>D17/SQRT(COUNT(H4:K4))</f>
        <v>3.4858650339406436E-3</v>
      </c>
      <c r="E23" s="4">
        <f>E17/SQRT(COUNT(M4:P4))</f>
        <v>3.4046635107022635E-3</v>
      </c>
      <c r="F23" s="4">
        <f>F17/SQRT(COUNT(R4:U4))</f>
        <v>9.3725741551214034E-3</v>
      </c>
    </row>
    <row r="24" spans="1:6">
      <c r="B24" s="8" t="s">
        <v>63</v>
      </c>
      <c r="C24" s="4">
        <f t="shared" si="2"/>
        <v>3.8578251579311747E-3</v>
      </c>
      <c r="D24" s="4">
        <f>D18/SQRT(COUNT(H5:K5))</f>
        <v>5.3727530711878344E-3</v>
      </c>
      <c r="E24" s="4">
        <f>E18/SQRT(COUNT(M5:P5))</f>
        <v>6.2662967007281406E-3</v>
      </c>
      <c r="F24" s="4">
        <f>F18/SQRT(COUNT(R5:U5))</f>
        <v>5.839622821793059E-3</v>
      </c>
    </row>
    <row r="25" spans="1:6">
      <c r="B25" s="8" t="s">
        <v>64</v>
      </c>
      <c r="C25" s="4">
        <f t="shared" si="2"/>
        <v>2.8362694214113947E-3</v>
      </c>
      <c r="D25" s="4">
        <f>D19/SQRT(COUNT(H6:K6))</f>
        <v>1.0289972168532192E-3</v>
      </c>
      <c r="E25" s="4">
        <f>E19/SQRT(COUNT(M6:P6))</f>
        <v>5.6864128184354193E-3</v>
      </c>
      <c r="F25" s="4">
        <f>F19/SQRT(COUNT(R6:U6))</f>
        <v>2.6778618904123694E-3</v>
      </c>
    </row>
    <row r="26" spans="1:6">
      <c r="B26" s="8" t="s">
        <v>65</v>
      </c>
      <c r="C26" s="4">
        <f t="shared" si="2"/>
        <v>5.5930161488830597E-3</v>
      </c>
      <c r="D26" s="4">
        <f>D20/SQRT(COUNT(H7:K7))</f>
        <v>1.0004030182246137E-2</v>
      </c>
      <c r="E26" s="4">
        <f>E20/SQRT(COUNT(M7:P7))</f>
        <v>8.6344011798251945E-3</v>
      </c>
      <c r="F26" s="4">
        <f>F20/SQRT(COUNT(R7:U7))</f>
        <v>7.8296895407134956E-3</v>
      </c>
    </row>
  </sheetData>
  <mergeCells count="4">
    <mergeCell ref="C2:F2"/>
    <mergeCell ref="H2:K2"/>
    <mergeCell ref="M2:P2"/>
    <mergeCell ref="R2:U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sqref="A1:XFD1048576"/>
    </sheetView>
  </sheetViews>
  <sheetFormatPr defaultRowHeight="14.4"/>
  <cols>
    <col min="1" max="2" width="8.88671875" style="2"/>
    <col min="3" max="6" width="20.77734375" style="2" customWidth="1"/>
    <col min="7" max="16384" width="8.88671875" style="2"/>
  </cols>
  <sheetData>
    <row r="1" spans="1:6">
      <c r="B1" s="1" t="s">
        <v>67</v>
      </c>
    </row>
    <row r="2" spans="1:6">
      <c r="C2" s="21" t="s">
        <v>25</v>
      </c>
      <c r="D2" s="21" t="s">
        <v>26</v>
      </c>
      <c r="E2" s="21" t="s">
        <v>23</v>
      </c>
      <c r="F2" s="21" t="s">
        <v>24</v>
      </c>
    </row>
    <row r="3" spans="1:6">
      <c r="C3" s="8">
        <v>1.8980999999999999</v>
      </c>
      <c r="D3" s="8">
        <v>0.48099999999999998</v>
      </c>
      <c r="E3" s="8">
        <v>0.40949999999999998</v>
      </c>
      <c r="F3" s="8">
        <v>0.27610000000000001</v>
      </c>
    </row>
    <row r="4" spans="1:6">
      <c r="C4" s="8">
        <v>0.79290000000000005</v>
      </c>
      <c r="D4" s="8">
        <v>0.34510000000000002</v>
      </c>
      <c r="E4" s="8">
        <v>0.51219999999999999</v>
      </c>
      <c r="F4" s="8">
        <v>0.18920000000000001</v>
      </c>
    </row>
    <row r="5" spans="1:6">
      <c r="C5" s="8">
        <v>1.3120000000000001</v>
      </c>
      <c r="D5" s="8">
        <v>0.31519999999999998</v>
      </c>
      <c r="E5" s="8">
        <v>0.3518</v>
      </c>
      <c r="F5" s="8">
        <v>0.12790000000000001</v>
      </c>
    </row>
    <row r="6" spans="1:6">
      <c r="C6" s="8">
        <v>1.032</v>
      </c>
      <c r="D6" s="8">
        <v>0.49259999999999998</v>
      </c>
      <c r="E6" s="8">
        <v>0.3458</v>
      </c>
      <c r="F6" s="8">
        <v>0.2031</v>
      </c>
    </row>
    <row r="7" spans="1:6">
      <c r="C7" s="8">
        <v>0.96140000000000003</v>
      </c>
      <c r="D7" s="8">
        <v>0.66759999999999997</v>
      </c>
      <c r="E7" s="8">
        <v>0.20419999999999999</v>
      </c>
      <c r="F7" s="8">
        <v>0.31009999999999999</v>
      </c>
    </row>
    <row r="8" spans="1:6">
      <c r="C8" s="8">
        <v>1.0307999999999999</v>
      </c>
      <c r="D8" s="8">
        <v>0.66659999999999997</v>
      </c>
      <c r="E8" s="8">
        <v>0.38850000000000001</v>
      </c>
      <c r="F8" s="8">
        <v>0.21149999999999999</v>
      </c>
    </row>
    <row r="9" spans="1:6" ht="15" thickBot="1">
      <c r="A9" s="3"/>
      <c r="B9" s="3"/>
      <c r="C9" s="3"/>
      <c r="D9" s="3"/>
      <c r="E9" s="3"/>
      <c r="F9" s="3"/>
    </row>
    <row r="10" spans="1:6" ht="15" thickTop="1">
      <c r="B10" s="1" t="s">
        <v>28</v>
      </c>
      <c r="C10" s="4">
        <f>AVERAGE(C3:C8)</f>
        <v>1.1712</v>
      </c>
      <c r="D10" s="4">
        <f t="shared" ref="D10:F10" si="0">AVERAGE(D3:D8)</f>
        <v>0.49468333333333331</v>
      </c>
      <c r="E10" s="4">
        <f t="shared" si="0"/>
        <v>0.36866666666666664</v>
      </c>
      <c r="F10" s="4">
        <f t="shared" si="0"/>
        <v>0.21965000000000001</v>
      </c>
    </row>
    <row r="11" spans="1:6">
      <c r="B11" s="1" t="s">
        <v>31</v>
      </c>
      <c r="C11" s="4">
        <f>STDEV(C3:C8)</f>
        <v>0.39355405727803089</v>
      </c>
      <c r="D11" s="4">
        <f t="shared" ref="D11:F11" si="1">STDEV(D3:D8)</f>
        <v>0.15115325225302548</v>
      </c>
      <c r="E11" s="4">
        <f t="shared" si="1"/>
        <v>0.10051785247739173</v>
      </c>
      <c r="F11" s="4">
        <f t="shared" si="1"/>
        <v>6.4889744952496109E-2</v>
      </c>
    </row>
    <row r="12" spans="1:6">
      <c r="B12" s="1" t="s">
        <v>32</v>
      </c>
      <c r="C12" s="4">
        <f>C11/SQRT(COUNT(C3:C8))</f>
        <v>0.16066777108887334</v>
      </c>
      <c r="D12" s="4">
        <f t="shared" ref="D12:F12" si="2">D11/SQRT(COUNT(D3:D8))</f>
        <v>6.1708056830350709E-2</v>
      </c>
      <c r="E12" s="4">
        <f t="shared" si="2"/>
        <v>4.1036241434993952E-2</v>
      </c>
      <c r="F12" s="4">
        <f t="shared" si="2"/>
        <v>2.6491127445492622E-2</v>
      </c>
    </row>
    <row r="13" spans="1:6">
      <c r="C13" s="4"/>
    </row>
    <row r="14" spans="1:6">
      <c r="C14" s="4"/>
    </row>
    <row r="15" spans="1:6">
      <c r="C15" s="4"/>
    </row>
    <row r="16" spans="1:6">
      <c r="C16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topLeftCell="A60" workbookViewId="0">
      <selection activeCell="B72" sqref="B72"/>
    </sheetView>
  </sheetViews>
  <sheetFormatPr defaultRowHeight="14.4"/>
  <cols>
    <col min="1" max="3" width="15.109375" style="2" customWidth="1"/>
    <col min="4" max="16384" width="8.88671875" style="2"/>
  </cols>
  <sheetData>
    <row r="1" spans="1:3">
      <c r="A1" s="2" t="s">
        <v>0</v>
      </c>
      <c r="B1" s="2" t="s">
        <v>1</v>
      </c>
      <c r="C1" s="2" t="s">
        <v>8</v>
      </c>
    </row>
    <row r="2" spans="1:3">
      <c r="A2" s="8">
        <v>1</v>
      </c>
      <c r="B2" s="8">
        <v>55.300170000000001</v>
      </c>
      <c r="C2" s="8">
        <v>54.7624</v>
      </c>
    </row>
    <row r="3" spans="1:3">
      <c r="A3" s="8">
        <v>2</v>
      </c>
      <c r="B3" s="8">
        <v>55.933210000000003</v>
      </c>
      <c r="C3" s="8">
        <v>66.140799999999999</v>
      </c>
    </row>
    <row r="4" spans="1:3">
      <c r="A4" s="8">
        <v>3</v>
      </c>
      <c r="B4" s="8">
        <v>56.375349999999997</v>
      </c>
      <c r="C4" s="8">
        <v>68.113299999999995</v>
      </c>
    </row>
    <row r="5" spans="1:3">
      <c r="A5" s="8">
        <v>4</v>
      </c>
      <c r="B5" s="8">
        <v>56.430320000000002</v>
      </c>
      <c r="C5" s="8">
        <v>67.086799999999997</v>
      </c>
    </row>
    <row r="6" spans="1:3">
      <c r="A6" s="8">
        <v>5</v>
      </c>
      <c r="B6" s="8">
        <v>57.09207</v>
      </c>
      <c r="C6" s="8">
        <v>67.218900000000005</v>
      </c>
    </row>
    <row r="7" spans="1:3">
      <c r="A7" s="8">
        <v>6</v>
      </c>
      <c r="B7" s="8">
        <v>57.344630000000002</v>
      </c>
      <c r="C7" s="8">
        <v>55.432299999999998</v>
      </c>
    </row>
    <row r="8" spans="1:3">
      <c r="A8" s="8">
        <v>7</v>
      </c>
      <c r="B8" s="8">
        <v>58.635330000000003</v>
      </c>
      <c r="C8" s="8">
        <v>58.564999999999998</v>
      </c>
    </row>
    <row r="9" spans="1:3">
      <c r="A9" s="8">
        <v>8</v>
      </c>
      <c r="B9" s="8">
        <v>60.148980000000002</v>
      </c>
      <c r="C9" s="8">
        <v>61.221800000000002</v>
      </c>
    </row>
    <row r="10" spans="1:3">
      <c r="A10" s="8">
        <v>9</v>
      </c>
      <c r="B10" s="8">
        <v>70.342309999999998</v>
      </c>
      <c r="C10" s="8">
        <v>61.042099999999998</v>
      </c>
    </row>
    <row r="11" spans="1:3">
      <c r="A11" s="8">
        <v>10</v>
      </c>
      <c r="B11" s="8">
        <v>72.825710000000001</v>
      </c>
      <c r="C11" s="8">
        <v>53.761400000000002</v>
      </c>
    </row>
    <row r="12" spans="1:3">
      <c r="A12" s="8">
        <v>11</v>
      </c>
      <c r="B12" s="8">
        <v>75.282570000000007</v>
      </c>
      <c r="C12" s="8">
        <v>62.494999999999997</v>
      </c>
    </row>
    <row r="13" spans="1:3">
      <c r="A13" s="8">
        <v>12</v>
      </c>
      <c r="B13" s="8">
        <v>77.195670000000007</v>
      </c>
      <c r="C13" s="8">
        <v>57.3551</v>
      </c>
    </row>
    <row r="14" spans="1:3">
      <c r="A14" s="8">
        <v>13</v>
      </c>
      <c r="B14" s="8">
        <v>79.097089999999994</v>
      </c>
      <c r="C14" s="8">
        <v>60.373100000000001</v>
      </c>
    </row>
    <row r="15" spans="1:3">
      <c r="A15" s="8">
        <v>14</v>
      </c>
      <c r="B15" s="8">
        <v>82.111590000000007</v>
      </c>
      <c r="C15" s="8">
        <v>58.278599999999997</v>
      </c>
    </row>
    <row r="16" spans="1:3">
      <c r="A16" s="8">
        <v>15</v>
      </c>
      <c r="B16" s="8">
        <v>82.868520000000004</v>
      </c>
      <c r="C16" s="8">
        <v>57.986199999999997</v>
      </c>
    </row>
    <row r="17" spans="1:3">
      <c r="A17" s="8">
        <v>16</v>
      </c>
      <c r="B17" s="8">
        <v>88.316950000000006</v>
      </c>
      <c r="C17" s="8">
        <v>54.459899999999998</v>
      </c>
    </row>
    <row r="18" spans="1:3">
      <c r="A18" s="8">
        <v>17</v>
      </c>
      <c r="B18" s="8">
        <v>0.47846889999999997</v>
      </c>
      <c r="C18" s="8">
        <v>90.987899999999996</v>
      </c>
    </row>
    <row r="19" spans="1:3">
      <c r="A19" s="8">
        <v>18</v>
      </c>
      <c r="B19" s="8">
        <v>0.76440079999999999</v>
      </c>
      <c r="C19" s="8">
        <v>67.550299999999993</v>
      </c>
    </row>
    <row r="20" spans="1:3">
      <c r="A20" s="8">
        <v>19</v>
      </c>
      <c r="B20" s="8">
        <v>1.156118</v>
      </c>
      <c r="C20" s="8">
        <v>66.094300000000004</v>
      </c>
    </row>
    <row r="21" spans="1:3">
      <c r="A21" s="8">
        <v>20</v>
      </c>
      <c r="B21" s="8">
        <v>2.2569439999999998</v>
      </c>
      <c r="C21" s="8">
        <v>90.839399999999998</v>
      </c>
    </row>
    <row r="22" spans="1:3">
      <c r="A22" s="8">
        <v>21</v>
      </c>
      <c r="B22" s="8">
        <v>6.3258830000000001</v>
      </c>
      <c r="C22" s="8">
        <v>59.760399999999997</v>
      </c>
    </row>
    <row r="23" spans="1:3">
      <c r="A23" s="8">
        <v>22</v>
      </c>
      <c r="B23" s="8">
        <v>6.5067329999999997</v>
      </c>
      <c r="C23" s="8">
        <v>56.330599999999997</v>
      </c>
    </row>
    <row r="24" spans="1:3">
      <c r="A24" s="8">
        <v>23</v>
      </c>
      <c r="B24" s="8">
        <v>10.85346</v>
      </c>
      <c r="C24" s="8">
        <v>55.581200000000003</v>
      </c>
    </row>
    <row r="25" spans="1:3">
      <c r="A25" s="8">
        <v>24</v>
      </c>
      <c r="B25" s="8">
        <v>20.481549999999999</v>
      </c>
      <c r="C25" s="8">
        <v>61.7941</v>
      </c>
    </row>
    <row r="26" spans="1:3">
      <c r="A26" s="8">
        <v>25</v>
      </c>
      <c r="B26" s="8">
        <v>26.653690000000001</v>
      </c>
      <c r="C26" s="8">
        <v>60.335299999999997</v>
      </c>
    </row>
    <row r="27" spans="1:3">
      <c r="A27" s="8">
        <v>26</v>
      </c>
      <c r="B27" s="8">
        <v>33.092559999999999</v>
      </c>
      <c r="C27" s="8">
        <v>71.469899999999996</v>
      </c>
    </row>
    <row r="28" spans="1:3">
      <c r="A28" s="8">
        <v>27</v>
      </c>
      <c r="B28" s="8">
        <v>38.858359999999998</v>
      </c>
      <c r="C28" s="8">
        <v>64.530699999999996</v>
      </c>
    </row>
    <row r="29" spans="1:3">
      <c r="A29" s="8">
        <v>28</v>
      </c>
      <c r="B29" s="8">
        <v>44.978160000000003</v>
      </c>
      <c r="C29" s="8">
        <v>70.590100000000007</v>
      </c>
    </row>
    <row r="30" spans="1:3">
      <c r="A30" s="8">
        <v>29</v>
      </c>
      <c r="B30" s="8">
        <v>45.578780000000002</v>
      </c>
      <c r="C30" s="8">
        <v>58.548900000000003</v>
      </c>
    </row>
    <row r="31" spans="1:3">
      <c r="A31" s="8">
        <v>30</v>
      </c>
      <c r="B31" s="8">
        <v>51.245480000000001</v>
      </c>
      <c r="C31" s="8">
        <v>73.742199999999997</v>
      </c>
    </row>
    <row r="32" spans="1:3">
      <c r="A32" s="8">
        <v>31</v>
      </c>
      <c r="B32" s="8">
        <v>52.055219999999998</v>
      </c>
      <c r="C32" s="8">
        <v>54.217100000000002</v>
      </c>
    </row>
    <row r="33" spans="1:3">
      <c r="A33" s="8">
        <v>32</v>
      </c>
      <c r="B33" s="8">
        <v>4.2727170000000001</v>
      </c>
      <c r="C33" s="8">
        <v>87.229299999999995</v>
      </c>
    </row>
    <row r="34" spans="1:3">
      <c r="A34" s="8">
        <v>33</v>
      </c>
      <c r="B34" s="8">
        <v>55.547919999999998</v>
      </c>
      <c r="C34" s="8">
        <v>39.381799999999998</v>
      </c>
    </row>
    <row r="35" spans="1:3">
      <c r="A35" s="8">
        <v>34</v>
      </c>
      <c r="B35" s="8">
        <v>59.25085</v>
      </c>
      <c r="C35" s="8">
        <v>25.860900000000001</v>
      </c>
    </row>
    <row r="36" spans="1:3">
      <c r="A36" s="8">
        <v>35</v>
      </c>
      <c r="B36" s="8">
        <v>62.980890000000002</v>
      </c>
      <c r="C36" s="8">
        <v>50.285400000000003</v>
      </c>
    </row>
    <row r="37" spans="1:3">
      <c r="A37" s="8">
        <v>36</v>
      </c>
      <c r="B37" s="8">
        <v>63.059100000000001</v>
      </c>
      <c r="C37" s="8">
        <v>43.209499999999998</v>
      </c>
    </row>
    <row r="38" spans="1:3">
      <c r="A38" s="8">
        <v>37</v>
      </c>
      <c r="B38" s="8">
        <v>63.890160000000002</v>
      </c>
      <c r="C38" s="8">
        <v>37.693899999999999</v>
      </c>
    </row>
    <row r="39" spans="1:3">
      <c r="A39" s="8">
        <v>38</v>
      </c>
      <c r="B39" s="8">
        <v>64.346770000000006</v>
      </c>
      <c r="C39" s="8">
        <v>32.875700000000002</v>
      </c>
    </row>
    <row r="40" spans="1:3">
      <c r="A40" s="8">
        <v>39</v>
      </c>
      <c r="B40" s="8">
        <v>65.542400000000001</v>
      </c>
      <c r="C40" s="8">
        <v>26.9557</v>
      </c>
    </row>
    <row r="41" spans="1:3">
      <c r="A41" s="8">
        <v>40</v>
      </c>
      <c r="B41" s="8">
        <v>66.967219999999998</v>
      </c>
      <c r="C41" s="8">
        <v>47.937399999999997</v>
      </c>
    </row>
    <row r="42" spans="1:3">
      <c r="A42" s="8">
        <v>41</v>
      </c>
      <c r="B42" s="8">
        <v>68.577489999999997</v>
      </c>
      <c r="C42" s="8">
        <v>43.466900000000003</v>
      </c>
    </row>
    <row r="43" spans="1:3">
      <c r="A43" s="8">
        <v>42</v>
      </c>
      <c r="B43" s="8">
        <v>73.849879999999999</v>
      </c>
      <c r="C43" s="8">
        <v>40.022399999999998</v>
      </c>
    </row>
    <row r="44" spans="1:3">
      <c r="A44" s="8">
        <v>43</v>
      </c>
      <c r="B44" s="8">
        <v>74.021420000000006</v>
      </c>
      <c r="C44" s="8">
        <v>46.017400000000002</v>
      </c>
    </row>
    <row r="45" spans="1:3">
      <c r="A45" s="8">
        <v>44</v>
      </c>
      <c r="B45" s="8">
        <v>74.995059999999995</v>
      </c>
      <c r="C45" s="8">
        <v>51.247300000000003</v>
      </c>
    </row>
    <row r="46" spans="1:3">
      <c r="A46" s="8">
        <v>45</v>
      </c>
      <c r="B46" s="8">
        <v>76.058070000000001</v>
      </c>
      <c r="C46" s="8">
        <v>51.502099999999999</v>
      </c>
    </row>
    <row r="47" spans="1:3">
      <c r="A47" s="8">
        <v>46</v>
      </c>
      <c r="B47" s="8">
        <v>76.436199999999999</v>
      </c>
      <c r="C47" s="8">
        <v>50.3947</v>
      </c>
    </row>
    <row r="48" spans="1:3">
      <c r="A48" s="8">
        <v>47</v>
      </c>
      <c r="B48" s="8">
        <v>79.220780000000005</v>
      </c>
      <c r="C48" s="8">
        <v>51.894100000000002</v>
      </c>
    </row>
    <row r="49" spans="1:3">
      <c r="A49" s="8">
        <v>48</v>
      </c>
      <c r="B49" s="8">
        <v>82.716669999999993</v>
      </c>
      <c r="C49" s="8">
        <v>53.131900000000002</v>
      </c>
    </row>
    <row r="50" spans="1:3">
      <c r="A50" s="8">
        <v>49</v>
      </c>
      <c r="B50" s="8">
        <v>87.522800000000004</v>
      </c>
      <c r="C50" s="8">
        <v>47.609400000000001</v>
      </c>
    </row>
    <row r="51" spans="1:3">
      <c r="A51" s="8">
        <v>50</v>
      </c>
      <c r="B51" s="8">
        <v>96.187240000000003</v>
      </c>
      <c r="C51" s="8">
        <v>33.940300000000001</v>
      </c>
    </row>
    <row r="52" spans="1:3">
      <c r="A52" s="8">
        <v>51</v>
      </c>
      <c r="B52" s="8">
        <v>87.638229999999993</v>
      </c>
      <c r="C52" s="8">
        <v>18.961099999999998</v>
      </c>
    </row>
    <row r="53" spans="1:3">
      <c r="A53" s="8">
        <v>52</v>
      </c>
      <c r="B53" s="8">
        <v>92.485889999999998</v>
      </c>
      <c r="C53" s="8">
        <v>13.6272</v>
      </c>
    </row>
    <row r="54" spans="1:3">
      <c r="A54" s="8">
        <v>53</v>
      </c>
      <c r="B54" s="8">
        <v>0.95923449999999999</v>
      </c>
      <c r="C54" s="8">
        <v>45.3538</v>
      </c>
    </row>
    <row r="55" spans="1:3">
      <c r="A55" s="8">
        <v>54</v>
      </c>
      <c r="B55" s="8">
        <v>1.202137</v>
      </c>
      <c r="C55" s="8">
        <v>46.317399999999999</v>
      </c>
    </row>
    <row r="56" spans="1:3">
      <c r="A56" s="8">
        <v>55</v>
      </c>
      <c r="B56" s="8">
        <v>1.741004</v>
      </c>
      <c r="C56" s="8">
        <v>50.166499999999999</v>
      </c>
    </row>
    <row r="57" spans="1:3">
      <c r="A57" s="8">
        <v>56</v>
      </c>
      <c r="B57" s="8">
        <v>3.5035880000000001</v>
      </c>
      <c r="C57" s="8">
        <v>49.356299999999997</v>
      </c>
    </row>
    <row r="58" spans="1:3">
      <c r="A58" s="8">
        <v>57</v>
      </c>
      <c r="B58" s="8">
        <v>3.804745</v>
      </c>
      <c r="C58" s="8">
        <v>50.5869</v>
      </c>
    </row>
    <row r="59" spans="1:3">
      <c r="A59" s="8">
        <v>58</v>
      </c>
      <c r="B59" s="8">
        <v>5.1091769999999999</v>
      </c>
      <c r="C59" s="8">
        <v>51.011000000000003</v>
      </c>
    </row>
    <row r="60" spans="1:3">
      <c r="A60" s="8">
        <v>59</v>
      </c>
      <c r="B60" s="8">
        <v>16.130710000000001</v>
      </c>
      <c r="C60" s="8">
        <v>53.506799999999998</v>
      </c>
    </row>
    <row r="61" spans="1:3">
      <c r="A61" s="8">
        <v>60</v>
      </c>
      <c r="B61" s="8">
        <v>22.078510000000001</v>
      </c>
      <c r="C61" s="8">
        <v>50.037599999999998</v>
      </c>
    </row>
    <row r="62" spans="1:3">
      <c r="A62" s="8">
        <v>61</v>
      </c>
      <c r="B62" s="8">
        <v>23.806470000000001</v>
      </c>
      <c r="C62" s="8">
        <v>45.5593</v>
      </c>
    </row>
    <row r="63" spans="1:3">
      <c r="A63" s="8">
        <v>62</v>
      </c>
      <c r="B63" s="8">
        <v>24.219280000000001</v>
      </c>
      <c r="C63" s="8">
        <v>49.177199999999999</v>
      </c>
    </row>
    <row r="64" spans="1:3">
      <c r="A64" s="8">
        <v>63</v>
      </c>
      <c r="B64" s="8">
        <v>25.97663</v>
      </c>
      <c r="C64" s="8">
        <v>46.809800000000003</v>
      </c>
    </row>
    <row r="65" spans="1:3">
      <c r="A65" s="8">
        <v>64</v>
      </c>
      <c r="B65" s="8">
        <v>27.431329999999999</v>
      </c>
      <c r="C65" s="8">
        <v>43.910499999999999</v>
      </c>
    </row>
    <row r="66" spans="1:3">
      <c r="A66" s="8">
        <v>65</v>
      </c>
      <c r="B66" s="8">
        <v>31.583939999999998</v>
      </c>
      <c r="C66" s="8">
        <v>47.062899999999999</v>
      </c>
    </row>
    <row r="67" spans="1:3">
      <c r="A67" s="8">
        <v>66</v>
      </c>
      <c r="B67" s="8">
        <v>33.056130000000003</v>
      </c>
      <c r="C67" s="8">
        <v>52.3369</v>
      </c>
    </row>
    <row r="68" spans="1:3">
      <c r="A68" s="8">
        <v>67</v>
      </c>
      <c r="B68" s="8">
        <v>37.620890000000003</v>
      </c>
      <c r="C68" s="8">
        <v>50.3538</v>
      </c>
    </row>
    <row r="69" spans="1:3">
      <c r="A69" s="8">
        <v>68</v>
      </c>
      <c r="B69" s="8">
        <v>40.912610000000001</v>
      </c>
      <c r="C69" s="8">
        <v>53.669499999999999</v>
      </c>
    </row>
    <row r="70" spans="1:3">
      <c r="A70" s="8">
        <v>69</v>
      </c>
      <c r="B70" s="8">
        <v>43.670279999999998</v>
      </c>
      <c r="C70" s="8">
        <v>43.779699999999998</v>
      </c>
    </row>
    <row r="71" spans="1:3">
      <c r="A71" s="8">
        <v>70</v>
      </c>
      <c r="B71" s="8">
        <v>48.350470000000001</v>
      </c>
      <c r="C71" s="8">
        <v>49.700899999999997</v>
      </c>
    </row>
    <row r="72" spans="1:3" ht="15" thickBot="1">
      <c r="A72" s="3"/>
      <c r="B72" s="3"/>
      <c r="C72" s="3"/>
    </row>
    <row r="73" spans="1:3" ht="15" thickTop="1"/>
    <row r="74" spans="1:3">
      <c r="A74" s="8" t="s">
        <v>36</v>
      </c>
    </row>
    <row r="75" spans="1:3" ht="16.8">
      <c r="A75" s="8" t="s">
        <v>37</v>
      </c>
      <c r="B75" s="8">
        <v>0.14560000000000001</v>
      </c>
    </row>
    <row r="76" spans="1:3">
      <c r="A76" s="8" t="s">
        <v>2</v>
      </c>
      <c r="B76" s="8">
        <v>1.1000000000000001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workbookViewId="0">
      <selection activeCell="F54" sqref="F54"/>
    </sheetView>
  </sheetViews>
  <sheetFormatPr defaultRowHeight="14.4"/>
  <cols>
    <col min="1" max="16384" width="8.88671875" style="2"/>
  </cols>
  <sheetData>
    <row r="1" spans="1:29" ht="16.8">
      <c r="B1" s="1" t="s">
        <v>69</v>
      </c>
    </row>
    <row r="2" spans="1:29">
      <c r="B2" s="2" t="s">
        <v>68</v>
      </c>
      <c r="C2" s="91" t="s">
        <v>25</v>
      </c>
      <c r="D2" s="91"/>
      <c r="E2" s="91"/>
      <c r="F2" s="91"/>
      <c r="G2" s="91"/>
      <c r="H2" s="91"/>
      <c r="I2" s="19"/>
      <c r="J2" s="91" t="s">
        <v>26</v>
      </c>
      <c r="K2" s="91"/>
      <c r="L2" s="91"/>
      <c r="M2" s="91"/>
      <c r="N2" s="91"/>
      <c r="O2" s="91"/>
      <c r="P2" s="19"/>
      <c r="Q2" s="91" t="s">
        <v>23</v>
      </c>
      <c r="R2" s="91"/>
      <c r="S2" s="91"/>
      <c r="T2" s="91"/>
      <c r="U2" s="91"/>
      <c r="V2" s="91"/>
      <c r="W2" s="19"/>
      <c r="X2" s="91" t="s">
        <v>24</v>
      </c>
      <c r="Y2" s="91"/>
      <c r="Z2" s="91"/>
      <c r="AA2" s="91"/>
      <c r="AB2" s="91"/>
      <c r="AC2" s="91"/>
    </row>
    <row r="3" spans="1:29">
      <c r="B3" s="8">
        <v>0</v>
      </c>
      <c r="C3" s="8">
        <v>120.0976</v>
      </c>
      <c r="D3" s="8">
        <v>256.59840000000003</v>
      </c>
      <c r="E3" s="8">
        <v>124.95489999999999</v>
      </c>
      <c r="F3" s="8">
        <v>341.2518</v>
      </c>
      <c r="G3" s="8">
        <v>54.124200000000002</v>
      </c>
      <c r="H3" s="8">
        <v>86.672619999999995</v>
      </c>
      <c r="I3" s="8"/>
      <c r="J3" s="8">
        <v>200.11439999999999</v>
      </c>
      <c r="K3" s="8">
        <v>121.0483</v>
      </c>
      <c r="L3" s="8">
        <v>202.71510000000001</v>
      </c>
      <c r="M3" s="8">
        <v>202.56780000000001</v>
      </c>
      <c r="N3" s="8">
        <v>149.09010000000001</v>
      </c>
      <c r="O3" s="8">
        <v>135.0444</v>
      </c>
      <c r="P3" s="8"/>
      <c r="Q3" s="8">
        <v>85.570480000000003</v>
      </c>
      <c r="R3" s="8">
        <v>362.08640000000003</v>
      </c>
      <c r="S3" s="8">
        <v>182.1557</v>
      </c>
      <c r="T3" s="8">
        <v>224.86510000000001</v>
      </c>
      <c r="U3" s="8">
        <v>76.109579999999994</v>
      </c>
      <c r="V3" s="8">
        <v>108.41419999999999</v>
      </c>
      <c r="W3" s="8"/>
      <c r="X3" s="8">
        <v>221.49420000000001</v>
      </c>
      <c r="Y3" s="8">
        <v>157.0608</v>
      </c>
      <c r="Z3" s="8">
        <v>127.09354</v>
      </c>
      <c r="AA3" s="8">
        <v>90.036659999999998</v>
      </c>
      <c r="AB3" s="8">
        <v>199.18389999999999</v>
      </c>
      <c r="AC3" s="8">
        <v>60.323590000000003</v>
      </c>
    </row>
    <row r="4" spans="1:29">
      <c r="B4" s="8">
        <v>2</v>
      </c>
      <c r="C4" s="8">
        <v>232.7525</v>
      </c>
      <c r="D4" s="8">
        <v>323.76179999999999</v>
      </c>
      <c r="E4" s="8">
        <v>247.7174</v>
      </c>
      <c r="F4" s="8">
        <v>466.89240000000001</v>
      </c>
      <c r="G4" s="8">
        <v>267.6669</v>
      </c>
      <c r="H4" s="8">
        <v>194.7253</v>
      </c>
      <c r="I4" s="8"/>
      <c r="J4" s="8">
        <v>351.70699999999999</v>
      </c>
      <c r="K4" s="8">
        <v>120.6519</v>
      </c>
      <c r="L4" s="8">
        <v>185.95259999999999</v>
      </c>
      <c r="M4" s="8">
        <v>177.2979</v>
      </c>
      <c r="N4" s="8">
        <v>380.01499999999999</v>
      </c>
      <c r="O4" s="8">
        <v>168.64850000000001</v>
      </c>
      <c r="P4" s="8"/>
      <c r="Q4" s="8">
        <v>180.36760000000001</v>
      </c>
      <c r="R4" s="8">
        <v>207.5222</v>
      </c>
      <c r="S4" s="8">
        <v>190.5301</v>
      </c>
      <c r="T4" s="8">
        <v>231.94829999999999</v>
      </c>
      <c r="U4" s="8">
        <v>97.286479999999997</v>
      </c>
      <c r="V4" s="8">
        <v>71.333600000000004</v>
      </c>
      <c r="W4" s="8"/>
      <c r="X4" s="8">
        <v>212.2056</v>
      </c>
      <c r="Y4" s="8">
        <v>146.7122</v>
      </c>
      <c r="Z4" s="8">
        <v>114.7209</v>
      </c>
      <c r="AA4" s="8">
        <v>104.0444</v>
      </c>
      <c r="AB4" s="8">
        <v>236.71940000000001</v>
      </c>
      <c r="AC4" s="8">
        <v>92.039730000000006</v>
      </c>
    </row>
    <row r="5" spans="1:29">
      <c r="B5" s="8">
        <v>4</v>
      </c>
      <c r="C5" s="8">
        <v>325.51549999999997</v>
      </c>
      <c r="D5" s="8">
        <v>318.36590000000001</v>
      </c>
      <c r="E5" s="8">
        <v>237.45775359999999</v>
      </c>
      <c r="F5" s="8">
        <v>579.02570000000003</v>
      </c>
      <c r="G5" s="8">
        <v>523.67851040000005</v>
      </c>
      <c r="H5" s="8">
        <v>300.23649999999998</v>
      </c>
      <c r="I5" s="8"/>
      <c r="J5" s="8">
        <v>321.55329999999998</v>
      </c>
      <c r="K5" s="8">
        <v>237.3724</v>
      </c>
      <c r="L5" s="8">
        <v>171.43190000000001</v>
      </c>
      <c r="M5" s="8">
        <v>281.5675</v>
      </c>
      <c r="N5" s="8">
        <v>250.55170623999999</v>
      </c>
      <c r="O5" s="8">
        <v>120.0956</v>
      </c>
      <c r="P5" s="8"/>
      <c r="Q5" s="8">
        <v>273.89170000000001</v>
      </c>
      <c r="R5" s="8">
        <v>355.69869999999997</v>
      </c>
      <c r="S5" s="8">
        <v>222.59467584000001</v>
      </c>
      <c r="T5" s="8">
        <v>183.88669999999999</v>
      </c>
      <c r="U5" s="8">
        <v>101.0988</v>
      </c>
      <c r="V5" s="8">
        <v>108.56189999999999</v>
      </c>
      <c r="W5" s="8"/>
      <c r="X5" s="8">
        <v>247.95519999999999</v>
      </c>
      <c r="Y5" s="8">
        <v>150.90209999999999</v>
      </c>
      <c r="Z5" s="8">
        <v>88.768730000000005</v>
      </c>
      <c r="AA5" s="8">
        <v>119.755008</v>
      </c>
      <c r="AB5" s="8">
        <v>210.18020000000001</v>
      </c>
      <c r="AC5" s="8">
        <v>156.93755392</v>
      </c>
    </row>
    <row r="6" spans="1:29">
      <c r="B6" s="8">
        <v>6</v>
      </c>
      <c r="C6" s="8">
        <v>672.5684</v>
      </c>
      <c r="D6" s="8">
        <v>652.45939999999996</v>
      </c>
      <c r="E6" s="8">
        <v>274.07650000000001</v>
      </c>
      <c r="F6" s="8">
        <v>772.88679999999999</v>
      </c>
      <c r="G6" s="8">
        <v>231.85220000000001</v>
      </c>
      <c r="H6" s="8">
        <v>419.68950000000001</v>
      </c>
      <c r="I6" s="8"/>
      <c r="J6" s="8">
        <v>317.49689999999998</v>
      </c>
      <c r="K6" s="8">
        <v>194.804</v>
      </c>
      <c r="L6" s="8">
        <v>162.3398</v>
      </c>
      <c r="M6" s="8">
        <v>326.4008</v>
      </c>
      <c r="N6" s="8">
        <v>378.09440000000001</v>
      </c>
      <c r="O6" s="8">
        <v>160.8623</v>
      </c>
      <c r="P6" s="8"/>
      <c r="Q6" s="8">
        <v>320.47559999999999</v>
      </c>
      <c r="R6" s="8">
        <v>248.69759999999999</v>
      </c>
      <c r="S6" s="8">
        <v>207.6737</v>
      </c>
      <c r="T6" s="8">
        <v>303.22210000000001</v>
      </c>
      <c r="U6" s="8">
        <v>144.3372</v>
      </c>
      <c r="V6" s="8">
        <v>212.60579999999999</v>
      </c>
      <c r="W6" s="8"/>
      <c r="X6" s="8">
        <v>266.6046</v>
      </c>
      <c r="Y6" s="8">
        <v>207.24619999999999</v>
      </c>
      <c r="Z6" s="8">
        <v>133.3546</v>
      </c>
      <c r="AA6" s="8">
        <v>114.161</v>
      </c>
      <c r="AB6" s="8">
        <v>306.36509999999998</v>
      </c>
      <c r="AC6" s="8">
        <v>97.822040000000001</v>
      </c>
    </row>
    <row r="7" spans="1:29">
      <c r="B7" s="8">
        <v>8</v>
      </c>
      <c r="C7" s="8">
        <v>880.92510000000004</v>
      </c>
      <c r="D7" s="8">
        <v>666.62289999999996</v>
      </c>
      <c r="E7" s="8">
        <v>615.48</v>
      </c>
      <c r="F7" s="8">
        <v>1125.864</v>
      </c>
      <c r="G7" s="8">
        <v>340.2054</v>
      </c>
      <c r="H7" s="8">
        <v>515.57320000000004</v>
      </c>
      <c r="I7" s="8"/>
      <c r="J7" s="8">
        <v>422.02980000000002</v>
      </c>
      <c r="K7" s="8">
        <v>310.80309999999997</v>
      </c>
      <c r="L7" s="8">
        <v>263.59350000000001</v>
      </c>
      <c r="M7" s="8">
        <v>458.37009999999998</v>
      </c>
      <c r="N7" s="8">
        <v>527.93910000000005</v>
      </c>
      <c r="O7" s="8">
        <v>355.53739999999999</v>
      </c>
      <c r="P7" s="8"/>
      <c r="Q7" s="8">
        <v>426.09500000000003</v>
      </c>
      <c r="R7" s="8">
        <v>363.9325</v>
      </c>
      <c r="S7" s="8">
        <v>291.58510000000001</v>
      </c>
      <c r="T7" s="8">
        <v>378.55450000000002</v>
      </c>
      <c r="U7" s="8">
        <v>238.26169999999999</v>
      </c>
      <c r="V7" s="8">
        <v>231.12090000000001</v>
      </c>
      <c r="W7" s="8"/>
      <c r="X7" s="8">
        <v>241.44220000000001</v>
      </c>
      <c r="Y7" s="8">
        <v>283.71080000000001</v>
      </c>
      <c r="Z7" s="8">
        <v>154.36009999999999</v>
      </c>
      <c r="AA7" s="8">
        <v>177.08</v>
      </c>
      <c r="AB7" s="8">
        <v>294.24209999999999</v>
      </c>
      <c r="AC7" s="8">
        <v>114.473</v>
      </c>
    </row>
    <row r="8" spans="1:29">
      <c r="B8" s="8">
        <v>10</v>
      </c>
      <c r="C8" s="8">
        <v>916.89980000000003</v>
      </c>
      <c r="D8" s="8">
        <v>846.76739999999995</v>
      </c>
      <c r="E8" s="8">
        <v>741.0847</v>
      </c>
      <c r="F8" s="8">
        <v>1225.2449999999999</v>
      </c>
      <c r="G8" s="8">
        <v>434.50450000000001</v>
      </c>
      <c r="H8" s="8">
        <v>603.23599999999999</v>
      </c>
      <c r="I8" s="8"/>
      <c r="J8" s="8">
        <v>596.90989999999999</v>
      </c>
      <c r="K8" s="8">
        <v>420.6266</v>
      </c>
      <c r="L8" s="8">
        <v>324.25979999999998</v>
      </c>
      <c r="M8" s="8">
        <v>565.6703</v>
      </c>
      <c r="N8" s="8">
        <v>717.54459999999995</v>
      </c>
      <c r="O8" s="8">
        <v>348.36750000000001</v>
      </c>
      <c r="P8" s="8"/>
      <c r="Q8" s="8">
        <v>487.99299999999999</v>
      </c>
      <c r="R8" s="8">
        <v>392.56889999999999</v>
      </c>
      <c r="S8" s="8">
        <v>306.94299999999998</v>
      </c>
      <c r="T8" s="8">
        <v>436.48919999999998</v>
      </c>
      <c r="U8" s="8">
        <v>230.2268</v>
      </c>
      <c r="V8" s="8">
        <v>298.44209999999998</v>
      </c>
      <c r="W8" s="8"/>
      <c r="X8" s="8">
        <v>368.08629999999999</v>
      </c>
      <c r="Y8" s="8">
        <v>300.95260000000002</v>
      </c>
      <c r="Z8" s="8">
        <v>141.78739999999999</v>
      </c>
      <c r="AA8" s="8">
        <v>231.73009999999999</v>
      </c>
      <c r="AB8" s="8">
        <v>368.45060000000001</v>
      </c>
      <c r="AC8" s="8">
        <v>143.54249999999999</v>
      </c>
    </row>
    <row r="9" spans="1:29">
      <c r="B9" s="8">
        <v>12</v>
      </c>
      <c r="C9" s="8">
        <v>1163.7629999999999</v>
      </c>
      <c r="D9" s="8">
        <v>986.66219999999998</v>
      </c>
      <c r="E9" s="8">
        <v>967.54970000000003</v>
      </c>
      <c r="F9" s="8">
        <v>1322.126</v>
      </c>
      <c r="G9" s="8">
        <v>427.33949999999999</v>
      </c>
      <c r="H9" s="8">
        <v>691.7482</v>
      </c>
      <c r="I9" s="8"/>
      <c r="J9" s="8">
        <v>539.49019999999996</v>
      </c>
      <c r="K9" s="8">
        <v>638.66790000000003</v>
      </c>
      <c r="L9" s="8">
        <v>412.95749999999998</v>
      </c>
      <c r="M9" s="8">
        <v>758.56600000000003</v>
      </c>
      <c r="N9" s="8">
        <v>660.64589999999998</v>
      </c>
      <c r="O9" s="8">
        <v>376.87799999999999</v>
      </c>
      <c r="P9" s="8"/>
      <c r="Q9" s="8">
        <v>591.68650000000002</v>
      </c>
      <c r="R9" s="8">
        <v>383.21420000000001</v>
      </c>
      <c r="S9" s="8">
        <v>343.45659999999998</v>
      </c>
      <c r="T9" s="8">
        <v>655.63869999999997</v>
      </c>
      <c r="U9" s="8">
        <v>302.8938</v>
      </c>
      <c r="V9" s="8">
        <v>459.49360000000001</v>
      </c>
      <c r="W9" s="8"/>
      <c r="X9" s="8">
        <v>398.31240000000003</v>
      </c>
      <c r="Y9" s="8">
        <v>271.02859999999998</v>
      </c>
      <c r="Z9" s="8">
        <v>237.60220000000001</v>
      </c>
      <c r="AA9" s="8">
        <v>357.49419999999998</v>
      </c>
      <c r="AB9" s="8">
        <v>450.11689999999999</v>
      </c>
      <c r="AC9" s="8">
        <v>198.7285</v>
      </c>
    </row>
    <row r="10" spans="1:29">
      <c r="B10" s="8">
        <v>14</v>
      </c>
      <c r="C10" s="8">
        <v>1981.778</v>
      </c>
      <c r="D10" s="8">
        <v>1297.4459999999999</v>
      </c>
      <c r="E10" s="8">
        <v>1169.9079999999999</v>
      </c>
      <c r="F10" s="8">
        <v>1470.55</v>
      </c>
      <c r="G10" s="8">
        <v>495.09539999999998</v>
      </c>
      <c r="H10" s="8">
        <v>659.68589999999995</v>
      </c>
      <c r="I10" s="8"/>
      <c r="J10" s="8">
        <v>634.596</v>
      </c>
      <c r="K10" s="8">
        <v>466.68329999999997</v>
      </c>
      <c r="L10" s="8">
        <v>470.77159999999998</v>
      </c>
      <c r="M10" s="8">
        <v>770.40290000000005</v>
      </c>
      <c r="N10" s="8">
        <v>689.35590000000002</v>
      </c>
      <c r="O10" s="8">
        <v>328.58659999999998</v>
      </c>
      <c r="P10" s="8"/>
      <c r="Q10" s="8">
        <v>563.14170000000001</v>
      </c>
      <c r="R10" s="8">
        <v>551.22529999999995</v>
      </c>
      <c r="S10" s="8">
        <v>488.05349999999999</v>
      </c>
      <c r="T10" s="8">
        <v>717.41629999999998</v>
      </c>
      <c r="U10" s="8">
        <v>306.8467</v>
      </c>
      <c r="V10" s="8">
        <v>490.60829999999999</v>
      </c>
      <c r="W10" s="8"/>
      <c r="X10" s="8">
        <v>463.77980000000002</v>
      </c>
      <c r="Y10" s="8">
        <v>298.41759999999999</v>
      </c>
      <c r="Z10" s="8">
        <v>240.4564</v>
      </c>
      <c r="AA10" s="8">
        <v>362.6198</v>
      </c>
      <c r="AB10" s="8">
        <v>413.7364</v>
      </c>
      <c r="AC10" s="8">
        <v>352.02089999999998</v>
      </c>
    </row>
    <row r="11" spans="1:29">
      <c r="B11" s="8">
        <v>16</v>
      </c>
      <c r="C11" s="8">
        <v>2053.7779999999998</v>
      </c>
      <c r="D11" s="8">
        <v>1284.6199999999999</v>
      </c>
      <c r="E11" s="8">
        <v>1595.8979999999999</v>
      </c>
      <c r="F11" s="8">
        <v>1470.269</v>
      </c>
      <c r="G11" s="8">
        <v>1052.0540000000001</v>
      </c>
      <c r="H11" s="8">
        <v>667.04859999999996</v>
      </c>
      <c r="I11" s="8"/>
      <c r="J11" s="8">
        <v>706.76509999999996</v>
      </c>
      <c r="K11" s="8">
        <v>660.29060000000004</v>
      </c>
      <c r="L11" s="8">
        <v>494.55700000000002</v>
      </c>
      <c r="M11" s="8">
        <v>832.31640000000004</v>
      </c>
      <c r="N11" s="8">
        <v>660.02980000000002</v>
      </c>
      <c r="O11" s="8">
        <v>292.1225</v>
      </c>
      <c r="P11" s="8"/>
      <c r="Q11" s="8">
        <v>670.90369999999996</v>
      </c>
      <c r="R11" s="8">
        <v>639.06259999999997</v>
      </c>
      <c r="S11" s="8">
        <v>499.4966</v>
      </c>
      <c r="T11" s="8">
        <v>509.30650000000003</v>
      </c>
      <c r="U11" s="8">
        <v>294.58120000000002</v>
      </c>
      <c r="V11" s="8">
        <v>504.3734</v>
      </c>
      <c r="W11" s="8"/>
      <c r="X11" s="8">
        <v>491.76029999999997</v>
      </c>
      <c r="Y11" s="8">
        <v>322.85430000000002</v>
      </c>
      <c r="Z11" s="8">
        <v>241.36109999999999</v>
      </c>
      <c r="AA11" s="8">
        <v>379.75290000000001</v>
      </c>
      <c r="AB11" s="8">
        <v>514.46550000000002</v>
      </c>
      <c r="AC11" s="8">
        <v>269.27589999999998</v>
      </c>
    </row>
    <row r="12" spans="1:29">
      <c r="B12" s="8">
        <v>18</v>
      </c>
      <c r="C12" s="8">
        <v>2372.1</v>
      </c>
      <c r="D12" s="8">
        <v>1255.586</v>
      </c>
      <c r="E12" s="8">
        <v>1420.1759999999999</v>
      </c>
      <c r="F12" s="8">
        <v>1793.7919999999999</v>
      </c>
      <c r="G12" s="8">
        <v>759.72</v>
      </c>
      <c r="H12" s="8">
        <v>837.27809999999999</v>
      </c>
      <c r="I12" s="8"/>
      <c r="J12" s="8">
        <v>756.07349999999997</v>
      </c>
      <c r="K12" s="8">
        <v>615.25519999999995</v>
      </c>
      <c r="L12" s="8">
        <v>561.05510000000004</v>
      </c>
      <c r="M12" s="8">
        <v>730.63710000000003</v>
      </c>
      <c r="N12" s="8">
        <v>713.04830000000004</v>
      </c>
      <c r="O12" s="8">
        <v>454.63279999999997</v>
      </c>
      <c r="P12" s="8"/>
      <c r="Q12" s="8">
        <v>750.18809999999996</v>
      </c>
      <c r="R12" s="8">
        <v>615.86990000000003</v>
      </c>
      <c r="S12" s="8">
        <v>411.6046</v>
      </c>
      <c r="T12" s="8">
        <v>545.71100000000001</v>
      </c>
      <c r="U12" s="8">
        <v>403.78219999999999</v>
      </c>
      <c r="V12" s="8">
        <v>492.17200000000003</v>
      </c>
      <c r="W12" s="8"/>
      <c r="X12" s="8">
        <v>530.83640000000003</v>
      </c>
      <c r="Y12" s="8">
        <v>374.20350000000002</v>
      </c>
      <c r="Z12" s="8">
        <v>303.3449</v>
      </c>
      <c r="AA12" s="8">
        <v>313.54379999999998</v>
      </c>
      <c r="AB12" s="8">
        <v>501.18299999999999</v>
      </c>
      <c r="AC12" s="8">
        <v>284.54050000000001</v>
      </c>
    </row>
    <row r="13" spans="1:29">
      <c r="B13" s="8">
        <v>20</v>
      </c>
      <c r="C13" s="8">
        <v>2448.3200000000002</v>
      </c>
      <c r="D13" s="8">
        <v>1467.6759999999999</v>
      </c>
      <c r="E13" s="8">
        <v>1493.549</v>
      </c>
      <c r="F13" s="8">
        <v>1502.42</v>
      </c>
      <c r="G13" s="8">
        <v>1042.8040000000001</v>
      </c>
      <c r="H13" s="8">
        <v>973.45079999999996</v>
      </c>
      <c r="I13" s="8"/>
      <c r="J13" s="8">
        <v>752.02290000000005</v>
      </c>
      <c r="K13" s="8">
        <v>541.40530000000001</v>
      </c>
      <c r="L13" s="8">
        <v>587.38840000000005</v>
      </c>
      <c r="M13" s="8">
        <v>864.99570000000006</v>
      </c>
      <c r="N13" s="8">
        <v>787.32889999999998</v>
      </c>
      <c r="O13" s="8">
        <v>624.89670000000001</v>
      </c>
      <c r="P13" s="8"/>
      <c r="Q13" s="8">
        <v>639.16139999999996</v>
      </c>
      <c r="R13" s="8">
        <v>780.0172</v>
      </c>
      <c r="S13" s="8">
        <v>495.63260000000002</v>
      </c>
      <c r="T13" s="8">
        <v>608.62459999999999</v>
      </c>
      <c r="U13" s="8">
        <v>334.05930000000001</v>
      </c>
      <c r="V13" s="8">
        <v>594.90279999999996</v>
      </c>
      <c r="W13" s="8"/>
      <c r="X13" s="8">
        <v>587.76229999999998</v>
      </c>
      <c r="Y13" s="8">
        <v>345.80189999999999</v>
      </c>
      <c r="Z13" s="8">
        <v>303.26510000000002</v>
      </c>
      <c r="AA13" s="8">
        <v>381.25689999999997</v>
      </c>
      <c r="AB13" s="8">
        <v>506.52269999999999</v>
      </c>
      <c r="AC13" s="8">
        <v>313.22719999999998</v>
      </c>
    </row>
    <row r="14" spans="1:29">
      <c r="B14" s="8">
        <v>22</v>
      </c>
      <c r="C14" s="8">
        <v>2242.5120000000002</v>
      </c>
      <c r="D14" s="8">
        <v>1591.885</v>
      </c>
      <c r="E14" s="8">
        <v>1851.845</v>
      </c>
      <c r="F14" s="8">
        <v>1527.77</v>
      </c>
      <c r="G14" s="8">
        <v>1316.6420000000001</v>
      </c>
      <c r="H14" s="8">
        <v>1230.1130000000001</v>
      </c>
      <c r="I14" s="8"/>
      <c r="J14" s="8">
        <v>827.23869999999999</v>
      </c>
      <c r="K14" s="8">
        <v>705.54759999999999</v>
      </c>
      <c r="L14" s="8">
        <v>596.43780000000004</v>
      </c>
      <c r="M14" s="8">
        <v>897.29790000000003</v>
      </c>
      <c r="N14" s="8">
        <v>804.33690000000001</v>
      </c>
      <c r="O14" s="8">
        <v>481.65179999999998</v>
      </c>
      <c r="P14" s="8"/>
      <c r="Q14" s="8">
        <v>793.45180000000005</v>
      </c>
      <c r="R14" s="8">
        <v>767.70090000000005</v>
      </c>
      <c r="S14" s="8">
        <v>549.5204</v>
      </c>
      <c r="T14" s="8">
        <v>539.29330000000004</v>
      </c>
      <c r="U14" s="8">
        <v>347.09879999999998</v>
      </c>
      <c r="V14" s="8">
        <v>587.55119999999999</v>
      </c>
      <c r="W14" s="8"/>
      <c r="X14" s="8">
        <v>530.94460000000004</v>
      </c>
      <c r="Y14" s="8">
        <v>296.32459999999998</v>
      </c>
      <c r="Z14" s="8">
        <v>242.4966</v>
      </c>
      <c r="AA14" s="8">
        <v>416.18729999999999</v>
      </c>
      <c r="AB14" s="8">
        <v>539.94590000000005</v>
      </c>
      <c r="AC14" s="8">
        <v>436.26479999999998</v>
      </c>
    </row>
    <row r="15" spans="1:29" ht="15" thickBo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1:29" ht="15" thickTop="1">
      <c r="B16" s="2" t="s">
        <v>68</v>
      </c>
      <c r="C16" s="2" t="s">
        <v>25</v>
      </c>
      <c r="D16" s="2" t="s">
        <v>26</v>
      </c>
      <c r="E16" s="2" t="s">
        <v>23</v>
      </c>
      <c r="F16" s="2" t="s">
        <v>24</v>
      </c>
    </row>
    <row r="17" spans="1:6">
      <c r="A17" s="1" t="s">
        <v>28</v>
      </c>
      <c r="B17" s="8">
        <v>0</v>
      </c>
      <c r="C17" s="4">
        <f>AVERAGE(C3:H3)</f>
        <v>163.94992000000002</v>
      </c>
      <c r="D17" s="4">
        <f>AVERAGE(J3:O3)</f>
        <v>168.43001666666666</v>
      </c>
      <c r="E17" s="4">
        <f>AVERAGE(Q3:V3)</f>
        <v>173.20024333333333</v>
      </c>
      <c r="F17" s="4">
        <f>AVERAGE(X3:AC3)</f>
        <v>142.532115</v>
      </c>
    </row>
    <row r="18" spans="1:6">
      <c r="B18" s="8">
        <v>2</v>
      </c>
      <c r="C18" s="4">
        <f t="shared" ref="C18:C28" si="0">AVERAGE(C4:H4)</f>
        <v>288.91938333333331</v>
      </c>
      <c r="D18" s="4">
        <f t="shared" ref="D18:D28" si="1">AVERAGE(J4:O4)</f>
        <v>230.71215000000004</v>
      </c>
      <c r="E18" s="4">
        <f t="shared" ref="E18:E28" si="2">AVERAGE(Q4:V4)</f>
        <v>163.16471333333337</v>
      </c>
      <c r="F18" s="4">
        <f t="shared" ref="F18:F28" si="3">AVERAGE(X4:AC4)</f>
        <v>151.07370499999999</v>
      </c>
    </row>
    <row r="19" spans="1:6">
      <c r="B19" s="8">
        <v>4</v>
      </c>
      <c r="C19" s="4">
        <f t="shared" si="0"/>
        <v>380.7133106666667</v>
      </c>
      <c r="D19" s="4">
        <f t="shared" si="1"/>
        <v>230.42873437333336</v>
      </c>
      <c r="E19" s="4">
        <f t="shared" si="2"/>
        <v>207.62207930666668</v>
      </c>
      <c r="F19" s="4">
        <f t="shared" si="3"/>
        <v>162.41646532000001</v>
      </c>
    </row>
    <row r="20" spans="1:6">
      <c r="B20" s="8">
        <v>6</v>
      </c>
      <c r="C20" s="4">
        <f t="shared" si="0"/>
        <v>503.92213333333331</v>
      </c>
      <c r="D20" s="4">
        <f t="shared" si="1"/>
        <v>256.66636666666665</v>
      </c>
      <c r="E20" s="4">
        <f t="shared" si="2"/>
        <v>239.50199999999998</v>
      </c>
      <c r="F20" s="4">
        <f t="shared" si="3"/>
        <v>187.59225666666669</v>
      </c>
    </row>
    <row r="21" spans="1:6">
      <c r="B21" s="8">
        <v>8</v>
      </c>
      <c r="C21" s="4">
        <f t="shared" si="0"/>
        <v>690.7784333333334</v>
      </c>
      <c r="D21" s="4">
        <f t="shared" si="1"/>
        <v>389.71216666666669</v>
      </c>
      <c r="E21" s="4">
        <f t="shared" si="2"/>
        <v>321.59161666666665</v>
      </c>
      <c r="F21" s="4">
        <f t="shared" si="3"/>
        <v>210.88469999999998</v>
      </c>
    </row>
    <row r="22" spans="1:6">
      <c r="B22" s="8">
        <v>10</v>
      </c>
      <c r="C22" s="4">
        <f t="shared" si="0"/>
        <v>794.62289999999985</v>
      </c>
      <c r="D22" s="4">
        <f t="shared" si="1"/>
        <v>495.56311666666664</v>
      </c>
      <c r="E22" s="4">
        <f t="shared" si="2"/>
        <v>358.77716666666657</v>
      </c>
      <c r="F22" s="4">
        <f t="shared" si="3"/>
        <v>259.09158333333335</v>
      </c>
    </row>
    <row r="23" spans="1:6">
      <c r="B23" s="8">
        <v>12</v>
      </c>
      <c r="C23" s="4">
        <f t="shared" si="0"/>
        <v>926.53143333333321</v>
      </c>
      <c r="D23" s="4">
        <f t="shared" si="1"/>
        <v>564.53425000000004</v>
      </c>
      <c r="E23" s="4">
        <f t="shared" si="2"/>
        <v>456.06389999999993</v>
      </c>
      <c r="F23" s="4">
        <f t="shared" si="3"/>
        <v>318.88046666666668</v>
      </c>
    </row>
    <row r="24" spans="1:6">
      <c r="B24" s="8">
        <v>14</v>
      </c>
      <c r="C24" s="4">
        <f t="shared" si="0"/>
        <v>1179.0772166666666</v>
      </c>
      <c r="D24" s="4">
        <f t="shared" si="1"/>
        <v>560.06605000000002</v>
      </c>
      <c r="E24" s="4">
        <f t="shared" si="2"/>
        <v>519.54863333333333</v>
      </c>
      <c r="F24" s="4">
        <f t="shared" si="3"/>
        <v>355.17181666666664</v>
      </c>
    </row>
    <row r="25" spans="1:6">
      <c r="B25" s="8">
        <v>16</v>
      </c>
      <c r="C25" s="4">
        <f t="shared" si="0"/>
        <v>1353.9446</v>
      </c>
      <c r="D25" s="4">
        <f t="shared" si="1"/>
        <v>607.68023333333326</v>
      </c>
      <c r="E25" s="4">
        <f t="shared" si="2"/>
        <v>519.62066666666669</v>
      </c>
      <c r="F25" s="4">
        <f t="shared" si="3"/>
        <v>369.91166666666663</v>
      </c>
    </row>
    <row r="26" spans="1:6">
      <c r="B26" s="8">
        <v>18</v>
      </c>
      <c r="C26" s="4">
        <f t="shared" si="0"/>
        <v>1406.4420166666666</v>
      </c>
      <c r="D26" s="4">
        <f t="shared" si="1"/>
        <v>638.45033333333333</v>
      </c>
      <c r="E26" s="4">
        <f t="shared" si="2"/>
        <v>536.5546333333333</v>
      </c>
      <c r="F26" s="4">
        <f t="shared" si="3"/>
        <v>384.60868333333332</v>
      </c>
    </row>
    <row r="27" spans="1:6">
      <c r="B27" s="8">
        <v>20</v>
      </c>
      <c r="C27" s="4">
        <f t="shared" si="0"/>
        <v>1488.0366333333334</v>
      </c>
      <c r="D27" s="4">
        <f t="shared" si="1"/>
        <v>693.00631666666675</v>
      </c>
      <c r="E27" s="4">
        <f t="shared" si="2"/>
        <v>575.39964999999995</v>
      </c>
      <c r="F27" s="4">
        <f t="shared" si="3"/>
        <v>406.30601666666666</v>
      </c>
    </row>
    <row r="28" spans="1:6">
      <c r="B28" s="8">
        <v>22</v>
      </c>
      <c r="C28" s="4">
        <f t="shared" si="0"/>
        <v>1626.7945</v>
      </c>
      <c r="D28" s="4">
        <f t="shared" si="1"/>
        <v>718.75178333333326</v>
      </c>
      <c r="E28" s="4">
        <f t="shared" si="2"/>
        <v>597.43606666666665</v>
      </c>
      <c r="F28" s="4">
        <f t="shared" si="3"/>
        <v>410.36063333333328</v>
      </c>
    </row>
    <row r="30" spans="1:6">
      <c r="A30" s="1" t="s">
        <v>31</v>
      </c>
      <c r="B30" s="8">
        <v>0</v>
      </c>
      <c r="C30" s="4">
        <f>STDEV(C3:H3)</f>
        <v>110.90248412081304</v>
      </c>
      <c r="D30" s="4">
        <f>STDEV(J3:O3)</f>
        <v>37.625560961847029</v>
      </c>
      <c r="E30" s="4">
        <f>STDEV(Q3:V3)</f>
        <v>109.29797943050147</v>
      </c>
      <c r="F30" s="4">
        <f>STDEV(X3:AC3)</f>
        <v>62.302298955056187</v>
      </c>
    </row>
    <row r="31" spans="1:6">
      <c r="B31" s="8">
        <v>2</v>
      </c>
      <c r="C31" s="4">
        <f t="shared" ref="C31:C41" si="4">STDEV(C4:H4)</f>
        <v>97.020517683043082</v>
      </c>
      <c r="D31" s="4">
        <f t="shared" ref="D31:D41" si="5">STDEV(J4:O4)</f>
        <v>107.47348458600838</v>
      </c>
      <c r="E31" s="4">
        <f t="shared" ref="E31:E41" si="6">STDEV(Q4:V4)</f>
        <v>64.056954530101265</v>
      </c>
      <c r="F31" s="4">
        <f t="shared" ref="F31:F41" si="7">STDEV(X4:AC4)</f>
        <v>60.182403655289136</v>
      </c>
    </row>
    <row r="32" spans="1:6">
      <c r="B32" s="8">
        <v>4</v>
      </c>
      <c r="C32" s="4">
        <f t="shared" si="4"/>
        <v>136.89377027657488</v>
      </c>
      <c r="D32" s="4">
        <f t="shared" si="5"/>
        <v>73.520113310940772</v>
      </c>
      <c r="E32" s="4">
        <f t="shared" si="6"/>
        <v>98.250723416259873</v>
      </c>
      <c r="F32" s="4">
        <f t="shared" si="7"/>
        <v>58.317814462682463</v>
      </c>
    </row>
    <row r="33" spans="1:6">
      <c r="B33" s="8">
        <v>6</v>
      </c>
      <c r="C33" s="4">
        <f t="shared" si="4"/>
        <v>226.62439192160815</v>
      </c>
      <c r="D33" s="4">
        <f t="shared" si="5"/>
        <v>95.090362325246616</v>
      </c>
      <c r="E33" s="4">
        <f t="shared" si="6"/>
        <v>65.565722011886635</v>
      </c>
      <c r="F33" s="4">
        <f t="shared" si="7"/>
        <v>86.172827338757187</v>
      </c>
    </row>
    <row r="34" spans="1:6">
      <c r="B34" s="8">
        <v>8</v>
      </c>
      <c r="C34" s="4">
        <f t="shared" si="4"/>
        <v>277.59930637776955</v>
      </c>
      <c r="D34" s="4">
        <f t="shared" si="5"/>
        <v>98.148356984020253</v>
      </c>
      <c r="E34" s="4">
        <f t="shared" si="6"/>
        <v>79.984616315299618</v>
      </c>
      <c r="F34" s="4">
        <f t="shared" si="7"/>
        <v>73.237779630952843</v>
      </c>
    </row>
    <row r="35" spans="1:6">
      <c r="B35" s="8">
        <v>10</v>
      </c>
      <c r="C35" s="4">
        <f t="shared" si="4"/>
        <v>272.86869682383184</v>
      </c>
      <c r="D35" s="4">
        <f t="shared" si="5"/>
        <v>155.62057960747259</v>
      </c>
      <c r="E35" s="4">
        <f t="shared" si="6"/>
        <v>96.674785569282207</v>
      </c>
      <c r="F35" s="4">
        <f t="shared" si="7"/>
        <v>103.39448762945565</v>
      </c>
    </row>
    <row r="36" spans="1:6">
      <c r="B36" s="8">
        <v>12</v>
      </c>
      <c r="C36" s="4">
        <f t="shared" si="4"/>
        <v>323.2298988828523</v>
      </c>
      <c r="D36" s="4">
        <f t="shared" si="5"/>
        <v>149.13024581293698</v>
      </c>
      <c r="E36" s="4">
        <f t="shared" si="6"/>
        <v>141.19767392225702</v>
      </c>
      <c r="F36" s="4">
        <f t="shared" si="7"/>
        <v>98.342164648489614</v>
      </c>
    </row>
    <row r="37" spans="1:6">
      <c r="B37" s="8">
        <v>14</v>
      </c>
      <c r="C37" s="4">
        <f t="shared" si="4"/>
        <v>544.2386681869433</v>
      </c>
      <c r="D37" s="4">
        <f t="shared" si="5"/>
        <v>165.4017785869394</v>
      </c>
      <c r="E37" s="4">
        <f t="shared" si="6"/>
        <v>133.51178146178222</v>
      </c>
      <c r="F37" s="4">
        <f t="shared" si="7"/>
        <v>79.588407606596292</v>
      </c>
    </row>
    <row r="38" spans="1:6">
      <c r="B38" s="8">
        <v>16</v>
      </c>
      <c r="C38" s="4">
        <f t="shared" si="4"/>
        <v>475.31243428128414</v>
      </c>
      <c r="D38" s="4">
        <f t="shared" si="5"/>
        <v>188.76498349762534</v>
      </c>
      <c r="E38" s="4">
        <f t="shared" si="6"/>
        <v>133.07105801382448</v>
      </c>
      <c r="F38" s="4">
        <f t="shared" si="7"/>
        <v>113.76023165464586</v>
      </c>
    </row>
    <row r="39" spans="1:6">
      <c r="B39" s="8">
        <v>18</v>
      </c>
      <c r="C39" s="4">
        <f t="shared" si="4"/>
        <v>607.89447131935799</v>
      </c>
      <c r="D39" s="4">
        <f t="shared" si="5"/>
        <v>116.80358541566572</v>
      </c>
      <c r="E39" s="4">
        <f t="shared" si="6"/>
        <v>132.07941299219422</v>
      </c>
      <c r="F39" s="4">
        <f t="shared" si="7"/>
        <v>106.53454435863381</v>
      </c>
    </row>
    <row r="40" spans="1:6">
      <c r="B40" s="8">
        <v>20</v>
      </c>
      <c r="C40" s="4">
        <f t="shared" si="4"/>
        <v>526.46493610906919</v>
      </c>
      <c r="D40" s="4">
        <f t="shared" si="5"/>
        <v>127.07241028031862</v>
      </c>
      <c r="E40" s="4">
        <f t="shared" si="6"/>
        <v>149.6837462768186</v>
      </c>
      <c r="F40" s="4">
        <f t="shared" si="7"/>
        <v>115.35949841989468</v>
      </c>
    </row>
    <row r="41" spans="1:6">
      <c r="B41" s="8">
        <v>22</v>
      </c>
      <c r="C41" s="4">
        <f t="shared" si="4"/>
        <v>372.64757555779181</v>
      </c>
      <c r="D41" s="4">
        <f t="shared" si="5"/>
        <v>156.4125328306327</v>
      </c>
      <c r="E41" s="4">
        <f t="shared" si="6"/>
        <v>164.83642272456285</v>
      </c>
      <c r="F41" s="4">
        <f t="shared" si="7"/>
        <v>121.01269423875625</v>
      </c>
    </row>
    <row r="43" spans="1:6">
      <c r="A43" s="1" t="s">
        <v>32</v>
      </c>
      <c r="B43" s="8">
        <v>0</v>
      </c>
      <c r="C43" s="4">
        <f>C30/SQRT(COUNT(C3:H3))</f>
        <v>45.275749550517645</v>
      </c>
      <c r="D43" s="4">
        <f>D30/SQRT(COUNT(J3:O3))</f>
        <v>15.360570940417912</v>
      </c>
      <c r="E43" s="4">
        <f>E30/SQRT(COUNT(Q3:V3))</f>
        <v>44.620713253656696</v>
      </c>
      <c r="F43" s="4">
        <f>F30/SQRT(COUNT(X3:AC3))</f>
        <v>25.43480704037021</v>
      </c>
    </row>
    <row r="44" spans="1:6">
      <c r="B44" s="8">
        <v>2</v>
      </c>
      <c r="C44" s="4">
        <f t="shared" ref="C44:C54" si="8">C31/SQRT(COUNT(C4:H4))</f>
        <v>39.608460484021336</v>
      </c>
      <c r="D44" s="4">
        <f t="shared" ref="D44:D54" si="9">D31/SQRT(COUNT(J4:O4))</f>
        <v>43.875866352432261</v>
      </c>
      <c r="E44" s="4">
        <f t="shared" ref="E44:E54" si="10">E31/SQRT(COUNT(Q4:V4))</f>
        <v>26.151142179235251</v>
      </c>
      <c r="F44" s="4">
        <f t="shared" ref="F44:F54" si="11">F31/SQRT(COUNT(X4:AC4))</f>
        <v>24.569363408277933</v>
      </c>
    </row>
    <row r="45" spans="1:6">
      <c r="B45" s="8">
        <v>4</v>
      </c>
      <c r="C45" s="4">
        <f t="shared" si="8"/>
        <v>55.886647690564487</v>
      </c>
      <c r="D45" s="4">
        <f t="shared" si="9"/>
        <v>30.014460573901072</v>
      </c>
      <c r="E45" s="4">
        <f t="shared" si="10"/>
        <v>40.110689871525935</v>
      </c>
      <c r="F45" s="4">
        <f t="shared" si="11"/>
        <v>23.808148057978865</v>
      </c>
    </row>
    <row r="46" spans="1:6">
      <c r="B46" s="8">
        <v>6</v>
      </c>
      <c r="C46" s="4">
        <f t="shared" si="8"/>
        <v>92.51902057940903</v>
      </c>
      <c r="D46" s="4">
        <f t="shared" si="9"/>
        <v>38.820477858871257</v>
      </c>
      <c r="E46" s="4">
        <f t="shared" si="10"/>
        <v>26.767093924381594</v>
      </c>
      <c r="F46" s="4">
        <f t="shared" si="11"/>
        <v>35.179909445485265</v>
      </c>
    </row>
    <row r="47" spans="1:6">
      <c r="B47" s="8">
        <v>8</v>
      </c>
      <c r="C47" s="4">
        <f t="shared" si="8"/>
        <v>113.32944226267857</v>
      </c>
      <c r="D47" s="4">
        <f t="shared" si="9"/>
        <v>40.068898950563224</v>
      </c>
      <c r="E47" s="4">
        <f t="shared" si="10"/>
        <v>32.653582874129079</v>
      </c>
      <c r="F47" s="4">
        <f t="shared" si="11"/>
        <v>29.89919833170563</v>
      </c>
    </row>
    <row r="48" spans="1:6">
      <c r="B48" s="8">
        <v>10</v>
      </c>
      <c r="C48" s="4">
        <f t="shared" si="8"/>
        <v>111.39817899943148</v>
      </c>
      <c r="D48" s="4">
        <f t="shared" si="9"/>
        <v>63.531835585746194</v>
      </c>
      <c r="E48" s="4">
        <f t="shared" si="10"/>
        <v>39.467315939620001</v>
      </c>
      <c r="F48" s="4">
        <f t="shared" si="11"/>
        <v>42.210622818112306</v>
      </c>
    </row>
    <row r="49" spans="2:6">
      <c r="B49" s="8">
        <v>12</v>
      </c>
      <c r="C49" s="4">
        <f t="shared" si="8"/>
        <v>131.95805364573178</v>
      </c>
      <c r="D49" s="4">
        <f t="shared" si="9"/>
        <v>60.882167909587189</v>
      </c>
      <c r="E49" s="4">
        <f t="shared" si="10"/>
        <v>57.643708996235411</v>
      </c>
      <c r="F49" s="4">
        <f t="shared" si="11"/>
        <v>40.148020598261631</v>
      </c>
    </row>
    <row r="50" spans="2:6">
      <c r="B50" s="8">
        <v>14</v>
      </c>
      <c r="C50" s="4">
        <f t="shared" si="8"/>
        <v>222.18450589164922</v>
      </c>
      <c r="D50" s="4">
        <f t="shared" si="9"/>
        <v>67.524993347800404</v>
      </c>
      <c r="E50" s="4">
        <f t="shared" si="10"/>
        <v>54.505956538557477</v>
      </c>
      <c r="F50" s="4">
        <f t="shared" si="11"/>
        <v>32.491831346134049</v>
      </c>
    </row>
    <row r="51" spans="2:6">
      <c r="B51" s="8">
        <v>16</v>
      </c>
      <c r="C51" s="4">
        <f t="shared" si="8"/>
        <v>194.0454887315515</v>
      </c>
      <c r="D51" s="4">
        <f t="shared" si="9"/>
        <v>77.062981812344859</v>
      </c>
      <c r="E51" s="4">
        <f t="shared" si="10"/>
        <v>54.326031944361389</v>
      </c>
      <c r="F51" s="4">
        <f t="shared" si="11"/>
        <v>46.442420095782211</v>
      </c>
    </row>
    <row r="52" spans="2:6">
      <c r="B52" s="8">
        <v>18</v>
      </c>
      <c r="C52" s="4">
        <f t="shared" si="8"/>
        <v>248.17187869856173</v>
      </c>
      <c r="D52" s="4">
        <f t="shared" si="9"/>
        <v>47.684864065995335</v>
      </c>
      <c r="E52" s="4">
        <f t="shared" si="10"/>
        <v>53.921194559533831</v>
      </c>
      <c r="F52" s="4">
        <f t="shared" si="11"/>
        <v>43.492545609758835</v>
      </c>
    </row>
    <row r="53" spans="2:6">
      <c r="B53" s="8">
        <v>20</v>
      </c>
      <c r="C53" s="4">
        <f t="shared" si="8"/>
        <v>214.92841015569439</v>
      </c>
      <c r="D53" s="4">
        <f t="shared" si="9"/>
        <v>51.877094262062691</v>
      </c>
      <c r="E53" s="4">
        <f t="shared" si="10"/>
        <v>61.10813352773782</v>
      </c>
      <c r="F53" s="4">
        <f t="shared" si="11"/>
        <v>47.095318018690712</v>
      </c>
    </row>
    <row r="54" spans="2:6">
      <c r="B54" s="8">
        <v>22</v>
      </c>
      <c r="C54" s="4">
        <f t="shared" si="8"/>
        <v>152.13273566697174</v>
      </c>
      <c r="D54" s="4">
        <f t="shared" si="9"/>
        <v>63.855149135228658</v>
      </c>
      <c r="E54" s="4">
        <f t="shared" si="10"/>
        <v>67.294187783481448</v>
      </c>
      <c r="F54" s="4">
        <f t="shared" si="11"/>
        <v>49.403225547398407</v>
      </c>
    </row>
  </sheetData>
  <mergeCells count="4">
    <mergeCell ref="C2:H2"/>
    <mergeCell ref="J2:O2"/>
    <mergeCell ref="Q2:V2"/>
    <mergeCell ref="X2:AC2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sqref="A1:I1048576"/>
    </sheetView>
  </sheetViews>
  <sheetFormatPr defaultRowHeight="14.4"/>
  <cols>
    <col min="1" max="1" width="16.44140625" customWidth="1"/>
    <col min="2" max="2" width="20.77734375" customWidth="1"/>
    <col min="3" max="9" width="8.5546875" customWidth="1"/>
  </cols>
  <sheetData>
    <row r="1" spans="1:9">
      <c r="B1" s="1" t="s">
        <v>111</v>
      </c>
    </row>
    <row r="2" spans="1:9">
      <c r="B2" s="31"/>
      <c r="C2" s="84" t="s">
        <v>140</v>
      </c>
      <c r="D2" s="84"/>
      <c r="E2" s="84"/>
      <c r="F2" s="84"/>
      <c r="G2" s="84"/>
      <c r="H2" s="84"/>
      <c r="I2" s="84"/>
    </row>
    <row r="3" spans="1:9">
      <c r="B3" s="44"/>
      <c r="C3" s="83" t="s">
        <v>118</v>
      </c>
      <c r="D3" s="83"/>
      <c r="E3" s="83"/>
      <c r="F3" s="55"/>
      <c r="G3" s="83" t="s">
        <v>166</v>
      </c>
      <c r="H3" s="83"/>
      <c r="I3" s="83"/>
    </row>
    <row r="4" spans="1:9">
      <c r="B4" s="48" t="s">
        <v>168</v>
      </c>
      <c r="C4" s="48">
        <v>0.68776008162903157</v>
      </c>
      <c r="D4" s="48">
        <v>0.71725146461157518</v>
      </c>
      <c r="E4" s="48">
        <v>0.69582793880624616</v>
      </c>
      <c r="F4" s="26"/>
      <c r="G4" s="48">
        <v>0.18324413173772727</v>
      </c>
      <c r="H4" s="48">
        <v>0.19455799693408277</v>
      </c>
      <c r="I4" s="48">
        <v>0.20036745153024224</v>
      </c>
    </row>
    <row r="5" spans="1:9">
      <c r="B5" s="26" t="s">
        <v>169</v>
      </c>
      <c r="C5" s="26">
        <v>0.79358502284725607</v>
      </c>
      <c r="D5" s="26">
        <v>0.85536904623058774</v>
      </c>
      <c r="E5" s="26">
        <v>0.81196219867712982</v>
      </c>
      <c r="F5" s="26"/>
      <c r="G5" s="26">
        <v>0.42081103293443184</v>
      </c>
      <c r="H5" s="49">
        <v>0.41258205259227232</v>
      </c>
      <c r="I5" s="49">
        <v>0.36457960644007154</v>
      </c>
    </row>
    <row r="6" spans="1:9" ht="15" thickBot="1">
      <c r="A6" s="25"/>
      <c r="B6" s="25"/>
      <c r="C6" s="25"/>
      <c r="D6" s="25"/>
      <c r="E6" s="25"/>
      <c r="F6" s="25"/>
      <c r="G6" s="25"/>
      <c r="H6" s="25"/>
      <c r="I6" s="25"/>
    </row>
    <row r="7" spans="1:9" ht="15" thickTop="1">
      <c r="A7" s="26"/>
      <c r="B7" s="31"/>
      <c r="C7" s="89" t="s">
        <v>140</v>
      </c>
      <c r="D7" s="90"/>
      <c r="E7" s="4"/>
      <c r="F7" s="4"/>
      <c r="G7" s="4"/>
    </row>
    <row r="8" spans="1:9">
      <c r="B8" s="44"/>
      <c r="C8" s="43" t="s">
        <v>118</v>
      </c>
      <c r="D8" s="43" t="s">
        <v>167</v>
      </c>
      <c r="E8" s="4"/>
      <c r="F8" s="4"/>
      <c r="G8" s="4"/>
    </row>
    <row r="9" spans="1:9">
      <c r="A9" s="1" t="s">
        <v>28</v>
      </c>
      <c r="B9" s="48" t="s">
        <v>168</v>
      </c>
      <c r="C9" s="4">
        <f>AVERAGE(C4:E4)</f>
        <v>0.70027982834895097</v>
      </c>
      <c r="D9" s="4">
        <f>AVERAGE(G4:I4)</f>
        <v>0.19272319340068411</v>
      </c>
      <c r="E9" s="5"/>
      <c r="F9" s="5"/>
      <c r="G9" s="5"/>
    </row>
    <row r="10" spans="1:9">
      <c r="A10" s="2"/>
      <c r="B10" s="26" t="s">
        <v>169</v>
      </c>
      <c r="C10" s="4">
        <f>AVERAGE(C5:E5)</f>
        <v>0.82030542258499117</v>
      </c>
      <c r="D10" s="4">
        <f>AVERAGE(G5:I5)</f>
        <v>0.39932423065559192</v>
      </c>
      <c r="E10" s="4"/>
      <c r="F10" s="4"/>
      <c r="G10" s="4"/>
    </row>
    <row r="11" spans="1:9">
      <c r="A11" s="2"/>
      <c r="B11" s="26"/>
      <c r="C11" s="49"/>
      <c r="D11" s="49"/>
      <c r="E11" s="4"/>
      <c r="F11" s="4"/>
      <c r="G11" s="4"/>
    </row>
    <row r="12" spans="1:9">
      <c r="A12" s="1" t="s">
        <v>31</v>
      </c>
      <c r="B12" s="26" t="s">
        <v>168</v>
      </c>
      <c r="C12" s="61">
        <f>STDEV(C4:E4)</f>
        <v>1.5241387992276133E-2</v>
      </c>
      <c r="D12" s="61">
        <f>STDEV(G4:I4)</f>
        <v>8.7078641574046683E-3</v>
      </c>
      <c r="E12" s="4"/>
      <c r="F12" s="4"/>
      <c r="G12" s="4"/>
    </row>
    <row r="13" spans="1:9">
      <c r="A13" s="2"/>
      <c r="B13" s="26" t="s">
        <v>169</v>
      </c>
      <c r="C13" s="61">
        <f>STDEV(C5:E5)</f>
        <v>3.1725753343940483E-2</v>
      </c>
      <c r="D13" s="61">
        <f>STDEV(G5:I5)</f>
        <v>3.0369733506835469E-2</v>
      </c>
      <c r="E13" s="4"/>
      <c r="F13" s="4"/>
      <c r="G13" s="4"/>
    </row>
    <row r="14" spans="1:9">
      <c r="A14" s="2"/>
      <c r="B14" s="26"/>
      <c r="C14" s="61"/>
      <c r="D14" s="61"/>
      <c r="E14" s="4"/>
      <c r="F14" s="4"/>
      <c r="G14" s="4"/>
    </row>
    <row r="15" spans="1:9">
      <c r="A15" s="1" t="s">
        <v>32</v>
      </c>
      <c r="B15" s="26" t="s">
        <v>168</v>
      </c>
      <c r="C15" s="61">
        <f>STDEV(C4:E4)/SQRT(COUNT(C4:E4))</f>
        <v>8.7996194601641549E-3</v>
      </c>
      <c r="D15" s="61">
        <f>STDEV(G4:I4)/SQRT(COUNT(G4:I4))</f>
        <v>5.0274877153442792E-3</v>
      </c>
    </row>
    <row r="16" spans="1:9">
      <c r="B16" s="26" t="s">
        <v>169</v>
      </c>
      <c r="C16" s="4">
        <f>STDEV(C5:E5)/SQRT(COUNT(C5:E5))</f>
        <v>1.8316872233367709E-2</v>
      </c>
      <c r="D16" s="4">
        <f>STDEV(G5:I5)/SQRT(COUNT(G5:I5))</f>
        <v>1.7533973815388657E-2</v>
      </c>
    </row>
  </sheetData>
  <mergeCells count="4">
    <mergeCell ref="C2:I2"/>
    <mergeCell ref="C3:E3"/>
    <mergeCell ref="G3:I3"/>
    <mergeCell ref="C7:D7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zoomScaleNormal="100" workbookViewId="0">
      <selection activeCell="F8" sqref="F8"/>
    </sheetView>
  </sheetViews>
  <sheetFormatPr defaultRowHeight="14.4"/>
  <cols>
    <col min="1" max="1" width="16.44140625" customWidth="1"/>
    <col min="2" max="2" width="24.6640625" customWidth="1"/>
    <col min="3" max="36" width="8.5546875" customWidth="1"/>
  </cols>
  <sheetData>
    <row r="1" spans="1:25">
      <c r="B1" s="1" t="s">
        <v>111</v>
      </c>
    </row>
    <row r="2" spans="1:25" s="2" customFormat="1">
      <c r="B2" s="51" t="s">
        <v>180</v>
      </c>
      <c r="C2" s="92" t="s">
        <v>171</v>
      </c>
      <c r="D2" s="92"/>
      <c r="E2" s="92"/>
      <c r="F2" s="52"/>
      <c r="G2" s="92" t="s">
        <v>171</v>
      </c>
      <c r="H2" s="92"/>
      <c r="I2" s="92"/>
      <c r="J2" s="52"/>
      <c r="K2" s="92" t="s">
        <v>173</v>
      </c>
      <c r="L2" s="92"/>
      <c r="M2" s="92"/>
      <c r="N2" s="52"/>
      <c r="O2" s="92" t="s">
        <v>174</v>
      </c>
      <c r="P2" s="92"/>
      <c r="Q2" s="92"/>
    </row>
    <row r="3" spans="1:25" s="2" customFormat="1">
      <c r="B3" s="51" t="s">
        <v>181</v>
      </c>
      <c r="C3" s="92" t="s">
        <v>175</v>
      </c>
      <c r="D3" s="92"/>
      <c r="E3" s="92"/>
      <c r="F3" s="52"/>
      <c r="G3" s="92" t="s">
        <v>173</v>
      </c>
      <c r="H3" s="92"/>
      <c r="I3" s="92"/>
      <c r="J3" s="52"/>
      <c r="K3" s="92" t="s">
        <v>176</v>
      </c>
      <c r="L3" s="92"/>
      <c r="M3" s="92"/>
      <c r="N3" s="52"/>
      <c r="O3" s="92" t="s">
        <v>177</v>
      </c>
      <c r="P3" s="92"/>
      <c r="Q3" s="92"/>
    </row>
    <row r="4" spans="1:25" s="2" customFormat="1">
      <c r="B4" s="51" t="s">
        <v>182</v>
      </c>
      <c r="C4" s="92" t="s">
        <v>178</v>
      </c>
      <c r="D4" s="92"/>
      <c r="E4" s="92"/>
      <c r="F4" s="52"/>
      <c r="G4" s="92" t="s">
        <v>173</v>
      </c>
      <c r="H4" s="92"/>
      <c r="I4" s="92"/>
      <c r="J4" s="52"/>
      <c r="K4" s="92" t="s">
        <v>173</v>
      </c>
      <c r="L4" s="92"/>
      <c r="M4" s="92"/>
      <c r="N4" s="52"/>
      <c r="O4" s="92" t="s">
        <v>171</v>
      </c>
      <c r="P4" s="92"/>
      <c r="Q4" s="92"/>
    </row>
    <row r="5" spans="1:25" s="2" customFormat="1">
      <c r="B5" s="51" t="s">
        <v>187</v>
      </c>
      <c r="C5" s="92" t="s">
        <v>173</v>
      </c>
      <c r="D5" s="92"/>
      <c r="E5" s="92"/>
      <c r="F5" s="52"/>
      <c r="G5" s="92" t="s">
        <v>176</v>
      </c>
      <c r="H5" s="92"/>
      <c r="I5" s="92"/>
      <c r="J5" s="52"/>
      <c r="K5" s="92" t="s">
        <v>179</v>
      </c>
      <c r="L5" s="92"/>
      <c r="M5" s="92"/>
      <c r="N5" s="52"/>
      <c r="O5" s="92" t="s">
        <v>171</v>
      </c>
      <c r="P5" s="92"/>
      <c r="Q5" s="92"/>
    </row>
    <row r="6" spans="1:25">
      <c r="B6" t="s">
        <v>188</v>
      </c>
      <c r="C6">
        <v>4.5516866897441118E-2</v>
      </c>
      <c r="D6">
        <v>4.543541709088441E-2</v>
      </c>
      <c r="E6">
        <v>4.5109617864657572E-2</v>
      </c>
      <c r="G6" s="4">
        <v>1.0006006326664085</v>
      </c>
      <c r="H6" s="4">
        <v>1.0006807170219298</v>
      </c>
      <c r="I6">
        <v>0.99464769557266985</v>
      </c>
      <c r="K6">
        <v>0.28545231411603728</v>
      </c>
      <c r="L6">
        <v>0.28660901948061107</v>
      </c>
      <c r="M6">
        <v>0.28126278371020297</v>
      </c>
      <c r="O6">
        <v>0.15718239211277349</v>
      </c>
      <c r="P6" s="4">
        <v>0.15878232292657615</v>
      </c>
      <c r="Q6" s="4">
        <v>0.15947418490011242</v>
      </c>
    </row>
    <row r="7" spans="1:25">
      <c r="B7" t="s">
        <v>184</v>
      </c>
      <c r="C7">
        <v>0.73471996281663954</v>
      </c>
      <c r="D7">
        <v>0.73136571384305527</v>
      </c>
      <c r="E7">
        <v>0.73026570609652186</v>
      </c>
      <c r="G7" s="4">
        <v>0.73804288070368329</v>
      </c>
      <c r="H7" s="4">
        <v>0.74041166769071565</v>
      </c>
      <c r="I7">
        <v>0.73055654367299416</v>
      </c>
      <c r="K7">
        <v>0.73275320505363084</v>
      </c>
      <c r="L7">
        <v>0.71745115831762796</v>
      </c>
      <c r="M7">
        <v>0.70550734079434141</v>
      </c>
      <c r="O7">
        <v>0.14891560398960355</v>
      </c>
      <c r="P7" s="4">
        <v>0.13526846766860229</v>
      </c>
      <c r="Q7" s="4">
        <v>0.13241875085026097</v>
      </c>
    </row>
    <row r="8" spans="1:25">
      <c r="B8" t="s">
        <v>190</v>
      </c>
      <c r="C8">
        <v>4.885738631962197E-2</v>
      </c>
      <c r="D8">
        <v>5.3257417305755672E-2</v>
      </c>
      <c r="E8">
        <v>4.5720040281973816E-2</v>
      </c>
      <c r="G8" s="4">
        <v>0.74740484429065746</v>
      </c>
      <c r="H8" s="4">
        <v>0.74261876273324068</v>
      </c>
      <c r="I8">
        <v>0.74519774924813242</v>
      </c>
      <c r="K8">
        <v>0.2758401389826039</v>
      </c>
      <c r="L8">
        <v>0.24088508341282952</v>
      </c>
      <c r="M8">
        <v>0.23543280827070584</v>
      </c>
      <c r="O8">
        <v>0.7325061039788634</v>
      </c>
      <c r="P8" s="4">
        <v>0.75541840000572802</v>
      </c>
      <c r="Q8" s="4">
        <v>0.76373842750048326</v>
      </c>
    </row>
    <row r="9" spans="1:25">
      <c r="B9" t="s">
        <v>185</v>
      </c>
      <c r="C9">
        <v>0.61791773181501275</v>
      </c>
      <c r="D9">
        <v>0.63078472383608331</v>
      </c>
      <c r="E9">
        <v>0.65022852273607556</v>
      </c>
      <c r="G9" s="5">
        <v>0.28906477379296963</v>
      </c>
      <c r="H9" s="5">
        <v>0.26468162856126509</v>
      </c>
      <c r="I9">
        <v>0.2396598001487566</v>
      </c>
      <c r="K9">
        <v>0.48699752592351303</v>
      </c>
      <c r="L9">
        <v>0.52858372693641076</v>
      </c>
      <c r="M9">
        <v>0.47948222775463989</v>
      </c>
      <c r="O9">
        <v>9.4756664256102185E-2</v>
      </c>
      <c r="P9" s="5">
        <v>7.303294358563113E-2</v>
      </c>
      <c r="Q9" s="5">
        <v>0.11414619476883642</v>
      </c>
    </row>
    <row r="10" spans="1:25">
      <c r="B10" t="s">
        <v>186</v>
      </c>
      <c r="C10">
        <v>0.57667518785343563</v>
      </c>
      <c r="D10">
        <v>0.58535130529088231</v>
      </c>
      <c r="E10">
        <v>0.62362692695018984</v>
      </c>
      <c r="G10" s="4">
        <v>0.29106166930763511</v>
      </c>
      <c r="H10" s="4">
        <v>0.27583028813504512</v>
      </c>
      <c r="I10">
        <v>0.25902241050350872</v>
      </c>
      <c r="K10">
        <v>0.49360540418964299</v>
      </c>
      <c r="L10">
        <v>0.42786011773191557</v>
      </c>
      <c r="M10">
        <v>0.50907032116459972</v>
      </c>
      <c r="O10">
        <v>8.5047578814718292E-2</v>
      </c>
      <c r="P10" s="4">
        <v>7.5166651153132896E-2</v>
      </c>
      <c r="Q10" s="4">
        <v>6.6810823195835686E-2</v>
      </c>
    </row>
    <row r="11" spans="1:25" ht="15" thickBot="1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</row>
    <row r="12" spans="1:25" ht="15" thickTop="1">
      <c r="A12" s="26"/>
      <c r="B12" s="51" t="s">
        <v>180</v>
      </c>
      <c r="C12" s="51" t="s">
        <v>170</v>
      </c>
      <c r="D12" s="51" t="s">
        <v>170</v>
      </c>
      <c r="E12" s="51" t="s">
        <v>172</v>
      </c>
      <c r="F12" s="51" t="s">
        <v>172</v>
      </c>
    </row>
    <row r="13" spans="1:25">
      <c r="A13" s="26"/>
      <c r="B13" s="51" t="s">
        <v>181</v>
      </c>
      <c r="C13" s="51" t="s">
        <v>172</v>
      </c>
      <c r="D13" s="51" t="s">
        <v>172</v>
      </c>
      <c r="E13" s="51" t="s">
        <v>170</v>
      </c>
      <c r="F13" s="51" t="s">
        <v>172</v>
      </c>
    </row>
    <row r="14" spans="1:25">
      <c r="A14" s="26"/>
      <c r="B14" s="51" t="s">
        <v>182</v>
      </c>
      <c r="C14" s="51" t="s">
        <v>172</v>
      </c>
      <c r="D14" s="51" t="s">
        <v>172</v>
      </c>
      <c r="E14" s="51" t="s">
        <v>172</v>
      </c>
      <c r="F14" s="51" t="s">
        <v>170</v>
      </c>
    </row>
    <row r="15" spans="1:25" ht="15" customHeight="1">
      <c r="B15" s="51" t="s">
        <v>183</v>
      </c>
      <c r="C15" s="50" t="s">
        <v>172</v>
      </c>
      <c r="D15" s="51" t="s">
        <v>170</v>
      </c>
      <c r="E15" s="51" t="s">
        <v>170</v>
      </c>
      <c r="F15" s="51" t="s">
        <v>170</v>
      </c>
    </row>
    <row r="16" spans="1:25">
      <c r="A16" s="1" t="s">
        <v>28</v>
      </c>
      <c r="B16" t="s">
        <v>188</v>
      </c>
      <c r="C16" s="4">
        <f>AVERAGE(C6:E6)</f>
        <v>4.5353967284327702E-2</v>
      </c>
      <c r="D16" s="4">
        <f>AVERAGE(G6:I6)</f>
        <v>0.99864301508700271</v>
      </c>
      <c r="E16" s="4">
        <f>AVERAGE(K6:M6)</f>
        <v>0.28444137243561712</v>
      </c>
      <c r="F16" s="4">
        <f>AVERAGE(O6:Q6)</f>
        <v>0.15847963331315404</v>
      </c>
      <c r="L16" s="4"/>
      <c r="M16" s="4"/>
      <c r="R16" s="4"/>
      <c r="X16" s="4"/>
      <c r="Y16" s="4"/>
    </row>
    <row r="17" spans="1:25" ht="14.4" customHeight="1">
      <c r="A17" s="2"/>
      <c r="B17" t="s">
        <v>184</v>
      </c>
      <c r="C17" s="4">
        <f>AVERAGE(C7:E7)</f>
        <v>0.73211712758540559</v>
      </c>
      <c r="D17" s="4">
        <f>AVERAGE(G7:I7)</f>
        <v>0.73633703068913103</v>
      </c>
      <c r="E17" s="4">
        <f>AVERAGE(K7:M7)</f>
        <v>0.71857056805520003</v>
      </c>
      <c r="F17" s="4">
        <f>AVERAGE(O7:Q7)</f>
        <v>0.13886760750282226</v>
      </c>
      <c r="L17" s="4"/>
      <c r="M17" s="4"/>
      <c r="R17" s="4"/>
      <c r="X17" s="4"/>
      <c r="Y17" s="4"/>
    </row>
    <row r="18" spans="1:25" ht="14.4" customHeight="1">
      <c r="A18" s="2"/>
      <c r="B18" t="s">
        <v>190</v>
      </c>
      <c r="C18" s="4">
        <f>AVERAGE(C8:E8)</f>
        <v>4.9278281302450488E-2</v>
      </c>
      <c r="D18" s="4">
        <f>AVERAGE(G8:I8)</f>
        <v>0.74507378542401026</v>
      </c>
      <c r="E18" s="4">
        <f>AVERAGE(K8:M8)</f>
        <v>0.25071934355537978</v>
      </c>
      <c r="F18" s="4">
        <f>AVERAGE(O8:Q8)</f>
        <v>0.75055431049502486</v>
      </c>
      <c r="L18" s="4"/>
      <c r="M18" s="4"/>
      <c r="R18" s="4"/>
      <c r="X18" s="4"/>
      <c r="Y18" s="4"/>
    </row>
    <row r="19" spans="1:25" ht="14.4" customHeight="1">
      <c r="A19" s="2"/>
      <c r="B19" t="s">
        <v>185</v>
      </c>
      <c r="C19" s="4">
        <f>AVERAGE(C9:E9)</f>
        <v>0.63297699279572395</v>
      </c>
      <c r="D19" s="4">
        <f>AVERAGE(G9:I9)</f>
        <v>0.26446873416766375</v>
      </c>
      <c r="E19" s="4">
        <f>AVERAGE(K9:M9)</f>
        <v>0.49835449353818789</v>
      </c>
      <c r="F19" s="4">
        <f>AVERAGE(O9:Q9)</f>
        <v>9.3978600870189902E-2</v>
      </c>
      <c r="L19" s="4"/>
      <c r="M19" s="4"/>
      <c r="R19" s="4"/>
      <c r="X19" s="4"/>
      <c r="Y19" s="4"/>
    </row>
    <row r="20" spans="1:25">
      <c r="A20" s="2"/>
      <c r="B20" t="s">
        <v>186</v>
      </c>
      <c r="C20" s="4">
        <f>AVERAGE(C10:E10)</f>
        <v>0.59521780669816915</v>
      </c>
      <c r="D20" s="4">
        <f>AVERAGE(G10:I10)</f>
        <v>0.27530478931539631</v>
      </c>
      <c r="E20" s="4">
        <f>AVERAGE(K10:M10)</f>
        <v>0.47684528102871943</v>
      </c>
      <c r="F20" s="4">
        <f>AVERAGE(O10:Q10)</f>
        <v>7.5675017721228963E-2</v>
      </c>
      <c r="L20" s="5"/>
      <c r="M20" s="5"/>
      <c r="R20" s="5"/>
      <c r="X20" s="5"/>
      <c r="Y20" s="5"/>
    </row>
    <row r="21" spans="1:25">
      <c r="A21" s="2"/>
      <c r="C21" s="5"/>
      <c r="D21" s="5"/>
      <c r="E21" s="5"/>
      <c r="F21" s="5"/>
      <c r="L21" s="4"/>
      <c r="M21" s="4"/>
      <c r="R21" s="4"/>
      <c r="X21" s="4"/>
      <c r="Y21" s="4"/>
    </row>
    <row r="22" spans="1:25">
      <c r="A22" s="1" t="s">
        <v>31</v>
      </c>
      <c r="B22" t="s">
        <v>188</v>
      </c>
      <c r="C22" s="4">
        <f>STDEV(C6:E6)</f>
        <v>2.1549593248337045E-4</v>
      </c>
      <c r="D22" s="4">
        <f>STDEV(G6:I6)</f>
        <v>3.4602798863974434E-3</v>
      </c>
      <c r="E22" s="4">
        <f>STDEV(K6:M6)</f>
        <v>2.8128386976692872E-3</v>
      </c>
      <c r="F22" s="4">
        <f>STDEV(O6:Q6)</f>
        <v>1.1754974677045955E-3</v>
      </c>
      <c r="L22" s="4"/>
      <c r="M22" s="4"/>
      <c r="R22" s="4"/>
      <c r="X22" s="4"/>
      <c r="Y22" s="4"/>
    </row>
    <row r="23" spans="1:25">
      <c r="A23" s="2"/>
      <c r="B23" t="s">
        <v>184</v>
      </c>
      <c r="C23" s="4">
        <f>STDEV(C7:E7)</f>
        <v>2.3202516439651591E-3</v>
      </c>
      <c r="D23" s="4">
        <f>STDEV(G7:I7)</f>
        <v>5.144250242287856E-3</v>
      </c>
      <c r="E23" s="4">
        <f>STDEV(K7:M7)</f>
        <v>1.3657382195330655E-2</v>
      </c>
      <c r="F23" s="4">
        <f>STDEV(O7:Q7)</f>
        <v>8.8177035862497099E-3</v>
      </c>
      <c r="L23" s="4"/>
      <c r="M23" s="4"/>
      <c r="R23" s="4"/>
      <c r="X23" s="4"/>
      <c r="Y23" s="4"/>
    </row>
    <row r="24" spans="1:25">
      <c r="A24" s="2"/>
      <c r="B24" t="s">
        <v>190</v>
      </c>
      <c r="C24" s="4">
        <f>STDEV(C8:E8)</f>
        <v>3.7862748895961477E-3</v>
      </c>
      <c r="D24" s="4">
        <f>STDEV(G8:I8)</f>
        <v>2.3954476493610768E-3</v>
      </c>
      <c r="E24" s="4">
        <f>STDEV(K8:M8)</f>
        <v>2.1925387071353816E-2</v>
      </c>
      <c r="F24" s="4">
        <f>STDEV(O8:Q8)</f>
        <v>1.6174332543133937E-2</v>
      </c>
      <c r="L24" s="4"/>
      <c r="M24" s="4"/>
      <c r="R24" s="4"/>
      <c r="X24" s="4"/>
      <c r="Y24" s="4"/>
    </row>
    <row r="25" spans="1:25">
      <c r="A25" s="2"/>
      <c r="B25" t="s">
        <v>185</v>
      </c>
      <c r="C25" s="4">
        <f>STDEV(C9:E9)</f>
        <v>1.6266571085502668E-2</v>
      </c>
      <c r="D25" s="4">
        <f>STDEV(G9:I9)</f>
        <v>2.4703174861006556E-2</v>
      </c>
      <c r="E25" s="4">
        <f>STDEV(K9:M9)</f>
        <v>2.6447586667311285E-2</v>
      </c>
      <c r="F25" s="4">
        <f>STDEV(O9:Q9)</f>
        <v>2.0567666194483695E-2</v>
      </c>
      <c r="L25" s="4"/>
      <c r="M25" s="4"/>
      <c r="R25" s="4"/>
      <c r="X25" s="4"/>
      <c r="Y25" s="4"/>
    </row>
    <row r="26" spans="1:25">
      <c r="A26" s="2"/>
      <c r="B26" t="s">
        <v>186</v>
      </c>
      <c r="C26" s="4">
        <f>STDEV(C10:E10)</f>
        <v>2.4982540674787581E-2</v>
      </c>
      <c r="D26" s="4">
        <f>STDEV(G10:I10)</f>
        <v>1.6026092410083528E-2</v>
      </c>
      <c r="E26" s="4">
        <f>STDEV(K10:M10)</f>
        <v>4.3121347169023848E-2</v>
      </c>
      <c r="F26" s="4">
        <f>STDEV(O10:Q10)</f>
        <v>9.12900001650673E-3</v>
      </c>
      <c r="L26" s="4"/>
      <c r="M26" s="4"/>
      <c r="R26" s="4"/>
      <c r="X26" s="4"/>
      <c r="Y26" s="4"/>
    </row>
    <row r="27" spans="1:25">
      <c r="A27" s="2"/>
      <c r="C27" s="4"/>
      <c r="D27" s="4"/>
      <c r="E27" s="4"/>
      <c r="F27" s="4"/>
    </row>
    <row r="28" spans="1:25">
      <c r="A28" s="1" t="s">
        <v>32</v>
      </c>
      <c r="B28" t="s">
        <v>188</v>
      </c>
      <c r="C28" s="4">
        <f>STDEV(C6:E6)/SQRT(COUNT(C6:E6))</f>
        <v>1.2441663462854334E-4</v>
      </c>
      <c r="D28" s="4">
        <f>STDEV(G6:I6)/SQRT(COUNT(G6:I6))</f>
        <v>1.9977935238830119E-3</v>
      </c>
      <c r="E28" s="4">
        <f>STDEV(K6:M6)/SQRT(COUNT(K6:M6))</f>
        <v>1.6239931792863594E-3</v>
      </c>
      <c r="F28" s="4">
        <f>STDEV(O6:Q6)/SQRT(COUNT(O6:Q6))</f>
        <v>6.7867377941097172E-4</v>
      </c>
    </row>
    <row r="29" spans="1:25">
      <c r="B29" t="s">
        <v>184</v>
      </c>
      <c r="C29" s="4">
        <f>STDEV(C7:E7)/SQRT(COUNT(C7:E7))</f>
        <v>1.3395979112309565E-3</v>
      </c>
      <c r="D29" s="4">
        <f>STDEV(G7:I7)/SQRT(COUNT(G7:I7))</f>
        <v>2.9700342621636912E-3</v>
      </c>
      <c r="E29" s="4">
        <f>STDEV(K7:M7)/SQRT(COUNT(K7:M7))</f>
        <v>7.8850932868997567E-3</v>
      </c>
      <c r="F29" s="4">
        <f>STDEV(O7:Q7)/SQRT(COUNT(O7:Q7))</f>
        <v>5.0909035391555986E-3</v>
      </c>
    </row>
    <row r="30" spans="1:25">
      <c r="B30" t="s">
        <v>190</v>
      </c>
      <c r="C30" s="4">
        <f>STDEV(C8:E8)/SQRT(COUNT(C8:E8))</f>
        <v>2.1860068267342565E-3</v>
      </c>
      <c r="D30" s="4">
        <f>STDEV(G8:I8)/SQRT(COUNT(G8:I8))</f>
        <v>1.3830123451882741E-3</v>
      </c>
      <c r="E30" s="4">
        <f>STDEV(K8:M8)/SQRT(COUNT(K8:M8))</f>
        <v>1.2658628127732868E-2</v>
      </c>
      <c r="F30" s="4">
        <f>STDEV(O8:Q8)/SQRT(COUNT(O8:Q8))</f>
        <v>9.3382552477409026E-3</v>
      </c>
    </row>
    <row r="31" spans="1:25">
      <c r="B31" t="s">
        <v>185</v>
      </c>
      <c r="C31" s="4">
        <f>STDEV(C9:E9)/SQRT(COUNT(C9:E9))</f>
        <v>9.3915091950071486E-3</v>
      </c>
      <c r="D31" s="4">
        <f>STDEV(G9:I9)/SQRT(COUNT(G9:I9))</f>
        <v>1.4262384655840532E-2</v>
      </c>
      <c r="E31" s="4">
        <f>STDEV(K9:M9)/SQRT(COUNT(K9:M9))</f>
        <v>1.5269521281788129E-2</v>
      </c>
      <c r="F31" s="4">
        <f>STDEV(O9:Q9)/SQRT(COUNT(O9:Q9))</f>
        <v>1.1874747613987527E-2</v>
      </c>
    </row>
    <row r="32" spans="1:25">
      <c r="B32" t="s">
        <v>186</v>
      </c>
      <c r="C32" s="4">
        <f>STDEV(C10:E10)/SQRT(COUNT(C10:E10))</f>
        <v>1.4423676583629386E-2</v>
      </c>
      <c r="D32" s="4">
        <f>STDEV(G10:I10)/SQRT(COUNT(G10:I10))</f>
        <v>9.2526687670195437E-3</v>
      </c>
      <c r="E32" s="4">
        <f>STDEV(K10:M10)/SQRT(COUNT(K10:M10))</f>
        <v>2.4896121395855227E-2</v>
      </c>
      <c r="F32" s="4">
        <f>STDEV(O10:Q10)/SQRT(COUNT(O10:Q10))</f>
        <v>5.2706306169622592E-3</v>
      </c>
    </row>
    <row r="36" spans="1:23">
      <c r="B36" s="1" t="s">
        <v>111</v>
      </c>
    </row>
    <row r="37" spans="1:23" s="2" customFormat="1">
      <c r="B37" s="51" t="s">
        <v>180</v>
      </c>
      <c r="C37" s="92" t="s">
        <v>171</v>
      </c>
      <c r="D37" s="92"/>
      <c r="E37" s="92"/>
      <c r="F37" s="52"/>
      <c r="G37" s="92" t="s">
        <v>174</v>
      </c>
      <c r="H37" s="92"/>
      <c r="I37" s="92"/>
    </row>
    <row r="38" spans="1:23" s="2" customFormat="1">
      <c r="B38" s="51" t="s">
        <v>182</v>
      </c>
      <c r="C38" s="92" t="s">
        <v>173</v>
      </c>
      <c r="D38" s="92"/>
      <c r="E38" s="92"/>
      <c r="F38" s="52"/>
      <c r="G38" s="92" t="s">
        <v>171</v>
      </c>
      <c r="H38" s="92"/>
      <c r="I38" s="92"/>
    </row>
    <row r="39" spans="1:23" s="2" customFormat="1">
      <c r="B39" s="51" t="s">
        <v>187</v>
      </c>
      <c r="C39" s="92" t="s">
        <v>176</v>
      </c>
      <c r="D39" s="92"/>
      <c r="E39" s="92"/>
      <c r="F39" s="52"/>
      <c r="G39" s="92" t="s">
        <v>171</v>
      </c>
      <c r="H39" s="92"/>
      <c r="I39" s="92"/>
    </row>
    <row r="40" spans="1:23">
      <c r="B40" t="s">
        <v>189</v>
      </c>
      <c r="C40" s="4">
        <v>0.73929635786015679</v>
      </c>
      <c r="D40" s="4">
        <v>0.73755544845629528</v>
      </c>
      <c r="E40">
        <v>0.73887342506712828</v>
      </c>
      <c r="G40">
        <v>0.14574360016253554</v>
      </c>
      <c r="H40" s="4">
        <v>0.1455607476635514</v>
      </c>
      <c r="I40" s="4">
        <v>0.14473791141812273</v>
      </c>
    </row>
    <row r="41" spans="1:23" ht="15" thickBot="1">
      <c r="A41" s="25"/>
      <c r="B41" s="25"/>
      <c r="C41" s="25"/>
      <c r="D41" s="25"/>
      <c r="E41" s="25"/>
      <c r="F41" s="25"/>
      <c r="G41" s="25"/>
      <c r="H41" s="25"/>
      <c r="I41" s="25"/>
    </row>
    <row r="42" spans="1:23" ht="15" thickTop="1">
      <c r="A42" s="26"/>
      <c r="B42" s="51" t="s">
        <v>180</v>
      </c>
      <c r="C42" s="51" t="s">
        <v>170</v>
      </c>
      <c r="D42" s="51" t="s">
        <v>172</v>
      </c>
    </row>
    <row r="43" spans="1:23">
      <c r="A43" s="26"/>
      <c r="B43" s="51" t="s">
        <v>182</v>
      </c>
      <c r="C43" s="51" t="s">
        <v>172</v>
      </c>
      <c r="D43" s="51" t="s">
        <v>170</v>
      </c>
    </row>
    <row r="44" spans="1:23" ht="15" customHeight="1">
      <c r="A44" s="26"/>
      <c r="B44" s="51" t="s">
        <v>183</v>
      </c>
      <c r="C44" s="51" t="s">
        <v>170</v>
      </c>
      <c r="D44" s="51" t="s">
        <v>170</v>
      </c>
    </row>
    <row r="45" spans="1:23">
      <c r="A45" s="1" t="s">
        <v>28</v>
      </c>
      <c r="B45" t="s">
        <v>189</v>
      </c>
      <c r="C45" s="4">
        <f>AVERAGE(C40:E40)</f>
        <v>0.73857507712786019</v>
      </c>
      <c r="D45" s="4">
        <f>AVERAGE(G40:I40)</f>
        <v>0.14534741974806989</v>
      </c>
      <c r="J45" s="4"/>
      <c r="K45" s="4"/>
      <c r="P45" s="4"/>
      <c r="V45" s="4"/>
      <c r="W45" s="4"/>
    </row>
    <row r="46" spans="1:23">
      <c r="A46" s="2"/>
      <c r="C46" s="5"/>
      <c r="D46" s="5"/>
      <c r="J46" s="4"/>
      <c r="K46" s="4"/>
      <c r="P46" s="4"/>
      <c r="V46" s="4"/>
      <c r="W46" s="4"/>
    </row>
    <row r="47" spans="1:23">
      <c r="A47" s="1" t="s">
        <v>31</v>
      </c>
      <c r="B47" t="s">
        <v>189</v>
      </c>
      <c r="C47" s="4">
        <f>STDEV(C40:E40)</f>
        <v>9.0799229499072796E-4</v>
      </c>
      <c r="D47" s="4">
        <f>STDEV(G40:I40)</f>
        <v>5.357089343126731E-4</v>
      </c>
      <c r="J47" s="4"/>
      <c r="K47" s="4"/>
      <c r="P47" s="4"/>
      <c r="V47" s="4"/>
      <c r="W47" s="4"/>
    </row>
    <row r="48" spans="1:23">
      <c r="A48" s="2"/>
      <c r="C48" s="4"/>
      <c r="D48" s="4"/>
    </row>
    <row r="49" spans="1:4">
      <c r="A49" s="1" t="s">
        <v>32</v>
      </c>
      <c r="B49" t="s">
        <v>189</v>
      </c>
      <c r="C49" s="4">
        <f>STDEV(C40:E40)/SQRT(COUNT(C40:E40))</f>
        <v>5.2422959593500292E-4</v>
      </c>
      <c r="D49" s="4">
        <f>STDEV(G40:I40)/SQRT(COUNT(G40:I40))</f>
        <v>3.0929169743270935E-4</v>
      </c>
    </row>
  </sheetData>
  <mergeCells count="22">
    <mergeCell ref="C2:E2"/>
    <mergeCell ref="G2:I2"/>
    <mergeCell ref="C3:E3"/>
    <mergeCell ref="C4:E4"/>
    <mergeCell ref="C5:E5"/>
    <mergeCell ref="G3:I3"/>
    <mergeCell ref="G4:I4"/>
    <mergeCell ref="G5:I5"/>
    <mergeCell ref="K4:M4"/>
    <mergeCell ref="K5:M5"/>
    <mergeCell ref="O2:Q2"/>
    <mergeCell ref="O3:Q3"/>
    <mergeCell ref="O4:Q4"/>
    <mergeCell ref="O5:Q5"/>
    <mergeCell ref="K2:M2"/>
    <mergeCell ref="K3:M3"/>
    <mergeCell ref="C38:E38"/>
    <mergeCell ref="G38:I38"/>
    <mergeCell ref="C39:E39"/>
    <mergeCell ref="G39:I39"/>
    <mergeCell ref="C37:E37"/>
    <mergeCell ref="G37:I37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I24" sqref="I24"/>
    </sheetView>
  </sheetViews>
  <sheetFormatPr defaultRowHeight="14.4"/>
  <cols>
    <col min="1" max="1" width="16.44140625" customWidth="1"/>
    <col min="2" max="2" width="24.6640625" customWidth="1"/>
    <col min="3" max="13" width="8.5546875" customWidth="1"/>
  </cols>
  <sheetData>
    <row r="1" spans="1:13">
      <c r="B1" s="1" t="s">
        <v>111</v>
      </c>
    </row>
    <row r="2" spans="1:13">
      <c r="A2" s="2"/>
      <c r="B2" s="53" t="s">
        <v>191</v>
      </c>
      <c r="C2" s="92" t="s">
        <v>171</v>
      </c>
      <c r="D2" s="92"/>
      <c r="E2" s="92"/>
      <c r="F2" s="54"/>
      <c r="G2" s="92" t="s">
        <v>193</v>
      </c>
      <c r="H2" s="92"/>
      <c r="I2" s="92"/>
      <c r="J2" s="54"/>
      <c r="K2" s="92" t="s">
        <v>192</v>
      </c>
      <c r="L2" s="92"/>
      <c r="M2" s="92"/>
    </row>
    <row r="3" spans="1:13">
      <c r="A3" s="2"/>
      <c r="B3" s="53" t="s">
        <v>183</v>
      </c>
      <c r="C3" s="92" t="s">
        <v>175</v>
      </c>
      <c r="D3" s="92"/>
      <c r="E3" s="92"/>
      <c r="F3" s="54"/>
      <c r="G3" s="92" t="s">
        <v>192</v>
      </c>
      <c r="H3" s="92"/>
      <c r="I3" s="92"/>
      <c r="J3" s="54"/>
      <c r="K3" s="92" t="s">
        <v>176</v>
      </c>
      <c r="L3" s="92"/>
      <c r="M3" s="92"/>
    </row>
    <row r="4" spans="1:13">
      <c r="B4" t="s">
        <v>194</v>
      </c>
      <c r="G4">
        <v>7.0354266162948181E-2</v>
      </c>
      <c r="H4">
        <v>8.5725024138310901E-2</v>
      </c>
      <c r="I4">
        <v>9.438889572897699E-2</v>
      </c>
      <c r="K4" s="4">
        <v>0.646726726001425</v>
      </c>
      <c r="L4" s="4">
        <v>0.62797227287548152</v>
      </c>
      <c r="M4">
        <v>0.58697936164816988</v>
      </c>
    </row>
    <row r="5" spans="1:13">
      <c r="B5" t="s">
        <v>195</v>
      </c>
      <c r="C5">
        <v>3.2985989991945353E-2</v>
      </c>
      <c r="D5">
        <v>3.5985869489386264E-2</v>
      </c>
      <c r="E5">
        <v>3.8630583549498013E-2</v>
      </c>
      <c r="G5" s="4"/>
      <c r="H5" s="4"/>
      <c r="K5">
        <v>0.29677084633116391</v>
      </c>
      <c r="L5">
        <v>0.29329016411745001</v>
      </c>
      <c r="M5">
        <v>0.29710577990267223</v>
      </c>
    </row>
    <row r="6" spans="1:13" ht="15" thickBot="1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</row>
    <row r="7" spans="1:13" ht="15" thickTop="1">
      <c r="A7" s="26"/>
      <c r="B7" s="53" t="s">
        <v>191</v>
      </c>
      <c r="C7" s="53" t="s">
        <v>170</v>
      </c>
      <c r="D7" s="53" t="s">
        <v>172</v>
      </c>
      <c r="E7" s="53" t="s">
        <v>170</v>
      </c>
    </row>
    <row r="8" spans="1:13">
      <c r="A8" s="26"/>
      <c r="B8" s="53" t="s">
        <v>183</v>
      </c>
      <c r="C8" s="53" t="s">
        <v>172</v>
      </c>
      <c r="D8" s="53" t="s">
        <v>170</v>
      </c>
      <c r="E8" s="53" t="s">
        <v>170</v>
      </c>
    </row>
    <row r="9" spans="1:13">
      <c r="A9" s="1" t="s">
        <v>28</v>
      </c>
      <c r="B9" t="s">
        <v>194</v>
      </c>
      <c r="C9" s="4"/>
      <c r="D9" s="4">
        <f>AVERAGE(G4:I4)</f>
        <v>8.3489395343412029E-2</v>
      </c>
      <c r="E9" s="4">
        <f>AVERAGE(K4:M4)</f>
        <v>0.62055945350835884</v>
      </c>
      <c r="K9" s="4"/>
      <c r="L9" s="4"/>
    </row>
    <row r="10" spans="1:13">
      <c r="A10" s="2"/>
      <c r="B10" t="s">
        <v>195</v>
      </c>
      <c r="C10" s="4">
        <f>AVERAGE(C5:E5)</f>
        <v>3.5867481010276543E-2</v>
      </c>
      <c r="D10" s="4"/>
      <c r="E10" s="4">
        <f>AVERAGE(K5:M5)</f>
        <v>0.29572226345042868</v>
      </c>
      <c r="K10" s="4"/>
      <c r="L10" s="4"/>
    </row>
    <row r="11" spans="1:13">
      <c r="A11" s="2"/>
      <c r="C11" s="5"/>
      <c r="D11" s="5"/>
      <c r="E11" s="5"/>
      <c r="K11" s="4"/>
      <c r="L11" s="4"/>
    </row>
    <row r="12" spans="1:13">
      <c r="A12" s="1" t="s">
        <v>31</v>
      </c>
      <c r="B12" t="s">
        <v>194</v>
      </c>
      <c r="C12" s="4"/>
      <c r="D12" s="4">
        <f>STDEV(G4:I4)</f>
        <v>1.2172279230920324E-2</v>
      </c>
      <c r="E12" s="4">
        <f>STDEV(K4:M4)</f>
        <v>3.0555675496008058E-2</v>
      </c>
      <c r="K12" s="4"/>
      <c r="L12" s="4"/>
    </row>
    <row r="13" spans="1:13">
      <c r="A13" s="2"/>
      <c r="B13" t="s">
        <v>195</v>
      </c>
      <c r="C13" s="4">
        <f>STDEV(C5:E5)</f>
        <v>2.8241584554483984E-3</v>
      </c>
      <c r="D13" s="4"/>
      <c r="E13" s="4">
        <f>STDEV(K5:M5)</f>
        <v>2.1129068835226547E-3</v>
      </c>
      <c r="K13" s="4"/>
      <c r="L13" s="4"/>
    </row>
    <row r="14" spans="1:13">
      <c r="A14" s="2"/>
      <c r="C14" s="4"/>
      <c r="D14" s="4"/>
      <c r="E14" s="4"/>
    </row>
    <row r="15" spans="1:13">
      <c r="A15" s="1" t="s">
        <v>32</v>
      </c>
      <c r="B15" t="s">
        <v>194</v>
      </c>
      <c r="C15" s="4"/>
      <c r="D15" s="4">
        <f>STDEV(G4:I4)/SQRT(COUNT(G4:I4))</f>
        <v>7.0276686906231402E-3</v>
      </c>
      <c r="E15" s="4">
        <f>STDEV(K4:M4)/SQRT(COUNT(K4:M4))</f>
        <v>1.7641327472891107E-2</v>
      </c>
    </row>
    <row r="16" spans="1:13">
      <c r="B16" t="s">
        <v>195</v>
      </c>
      <c r="C16" s="4">
        <f>STDEV(C5:E5)/SQRT(COUNT(C5:E5))</f>
        <v>1.6305286444872906E-3</v>
      </c>
      <c r="D16" s="4"/>
      <c r="E16" s="4">
        <f>STDEV(K5:M5)/SQRT(COUNT(K5:M5))</f>
        <v>1.2198873579744179E-3</v>
      </c>
    </row>
    <row r="21" spans="1:4">
      <c r="A21" s="2"/>
      <c r="B21" s="2"/>
      <c r="C21" s="2"/>
      <c r="D21" s="2"/>
    </row>
    <row r="22" spans="1:4">
      <c r="A22" s="2"/>
      <c r="B22" s="2"/>
      <c r="C22" s="2"/>
      <c r="D22" s="2"/>
    </row>
    <row r="23" spans="1:4">
      <c r="A23" s="2"/>
      <c r="B23" s="2"/>
      <c r="C23" s="2"/>
      <c r="D23" s="2"/>
    </row>
    <row r="29" spans="1:4">
      <c r="A29" s="4"/>
      <c r="B29" s="4"/>
    </row>
    <row r="30" spans="1:4">
      <c r="A30" s="4"/>
      <c r="B30" s="4"/>
    </row>
    <row r="31" spans="1:4">
      <c r="A31" s="4"/>
      <c r="B31" s="4"/>
    </row>
  </sheetData>
  <mergeCells count="6">
    <mergeCell ref="C2:E2"/>
    <mergeCell ref="G2:I2"/>
    <mergeCell ref="K2:M2"/>
    <mergeCell ref="C3:E3"/>
    <mergeCell ref="G3:I3"/>
    <mergeCell ref="K3:M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sqref="A1:XFD1048576"/>
    </sheetView>
  </sheetViews>
  <sheetFormatPr defaultRowHeight="14.4"/>
  <cols>
    <col min="1" max="1" width="16.44140625" customWidth="1"/>
    <col min="2" max="2" width="20.77734375" customWidth="1"/>
    <col min="3" max="9" width="8.5546875" customWidth="1"/>
  </cols>
  <sheetData>
    <row r="1" spans="1:9">
      <c r="B1" s="1" t="s">
        <v>111</v>
      </c>
    </row>
    <row r="2" spans="1:9">
      <c r="B2" s="56" t="s">
        <v>196</v>
      </c>
      <c r="C2" s="93" t="s">
        <v>170</v>
      </c>
      <c r="D2" s="94"/>
      <c r="E2" s="95"/>
      <c r="F2" s="59"/>
      <c r="G2" s="83" t="s">
        <v>172</v>
      </c>
      <c r="H2" s="83"/>
      <c r="I2" s="83"/>
    </row>
    <row r="3" spans="1:9">
      <c r="B3" s="56" t="s">
        <v>197</v>
      </c>
      <c r="C3" s="93" t="s">
        <v>172</v>
      </c>
      <c r="D3" s="94"/>
      <c r="E3" s="95"/>
      <c r="F3" s="59"/>
      <c r="G3" s="83" t="s">
        <v>170</v>
      </c>
      <c r="H3" s="83"/>
      <c r="I3" s="83"/>
    </row>
    <row r="4" spans="1:9">
      <c r="B4" s="56" t="s">
        <v>198</v>
      </c>
      <c r="C4" s="93" t="s">
        <v>170</v>
      </c>
      <c r="D4" s="94"/>
      <c r="E4" s="95"/>
      <c r="F4" s="55"/>
      <c r="G4" s="83" t="s">
        <v>170</v>
      </c>
      <c r="H4" s="83"/>
      <c r="I4" s="83"/>
    </row>
    <row r="5" spans="1:9">
      <c r="B5" s="48" t="s">
        <v>199</v>
      </c>
      <c r="C5" s="48">
        <v>0.74021005408578255</v>
      </c>
      <c r="D5" s="48">
        <v>0.67701563875728477</v>
      </c>
      <c r="E5" s="48">
        <v>0.62493186868475115</v>
      </c>
      <c r="G5" s="26">
        <v>4.8790887994161494E-2</v>
      </c>
      <c r="H5" s="48">
        <v>4.4469409343250048E-2</v>
      </c>
      <c r="I5" s="48">
        <v>4.0976145765852935E-2</v>
      </c>
    </row>
    <row r="6" spans="1:9" ht="15" thickBot="1">
      <c r="A6" s="25"/>
      <c r="B6" s="25"/>
      <c r="C6" s="25"/>
      <c r="D6" s="25"/>
      <c r="E6" s="25"/>
      <c r="F6" s="25"/>
      <c r="G6" s="25"/>
      <c r="H6" s="25"/>
      <c r="I6" s="25"/>
    </row>
    <row r="7" spans="1:9" ht="15" thickTop="1">
      <c r="A7" s="26"/>
      <c r="B7" s="60" t="s">
        <v>196</v>
      </c>
      <c r="C7" s="60" t="s">
        <v>170</v>
      </c>
      <c r="D7" s="60" t="s">
        <v>172</v>
      </c>
      <c r="E7" s="4"/>
      <c r="F7" s="4"/>
      <c r="G7" s="4"/>
    </row>
    <row r="8" spans="1:9">
      <c r="A8" s="26"/>
      <c r="B8" s="56" t="s">
        <v>197</v>
      </c>
      <c r="C8" s="56" t="s">
        <v>172</v>
      </c>
      <c r="D8" s="56" t="s">
        <v>170</v>
      </c>
      <c r="E8" s="4"/>
      <c r="F8" s="4"/>
      <c r="G8" s="4"/>
    </row>
    <row r="9" spans="1:9">
      <c r="B9" s="56" t="s">
        <v>198</v>
      </c>
      <c r="C9" s="55" t="s">
        <v>170</v>
      </c>
      <c r="D9" s="55" t="s">
        <v>170</v>
      </c>
      <c r="E9" s="4"/>
      <c r="F9" s="4"/>
      <c r="G9" s="4"/>
    </row>
    <row r="10" spans="1:9">
      <c r="A10" s="1" t="s">
        <v>28</v>
      </c>
      <c r="B10" s="48" t="s">
        <v>199</v>
      </c>
      <c r="C10" s="4">
        <f>AVERAGE(C5:E5)</f>
        <v>0.68071918717593949</v>
      </c>
      <c r="D10" s="4">
        <f>AVERAGE(G5:I5)</f>
        <v>4.474548103442149E-2</v>
      </c>
      <c r="E10" s="5"/>
      <c r="F10" s="5"/>
      <c r="G10" s="5"/>
    </row>
    <row r="11" spans="1:9">
      <c r="A11" s="2"/>
      <c r="B11" s="26"/>
      <c r="C11" s="49"/>
      <c r="D11" s="49"/>
      <c r="E11" s="4"/>
      <c r="F11" s="4"/>
      <c r="G11" s="4"/>
    </row>
    <row r="12" spans="1:9">
      <c r="A12" s="1" t="s">
        <v>31</v>
      </c>
      <c r="B12" s="26" t="s">
        <v>199</v>
      </c>
      <c r="C12" s="61">
        <f>STDEV(C5:E5)</f>
        <v>5.7728261800487575E-2</v>
      </c>
      <c r="D12" s="61">
        <f>STDEV(G5:I5)</f>
        <v>3.9146788767058472E-3</v>
      </c>
      <c r="E12" s="4"/>
      <c r="F12" s="4"/>
      <c r="G12" s="4"/>
    </row>
    <row r="13" spans="1:9">
      <c r="A13" s="2"/>
      <c r="B13" s="26"/>
      <c r="C13" s="61"/>
      <c r="D13" s="61"/>
      <c r="E13" s="4"/>
      <c r="F13" s="4"/>
      <c r="G13" s="4"/>
    </row>
    <row r="14" spans="1:9">
      <c r="A14" s="1" t="s">
        <v>32</v>
      </c>
      <c r="B14" s="26" t="s">
        <v>199</v>
      </c>
      <c r="C14" s="61">
        <f>STDEV(C5:E5)/SQRT(COUNT(C5:E5))</f>
        <v>3.3329427490360691E-2</v>
      </c>
      <c r="D14" s="61">
        <f>STDEV(G5:I5)/SQRT(COUNT(G5:I5))</f>
        <v>2.2601409032570628E-3</v>
      </c>
    </row>
    <row r="15" spans="1:9">
      <c r="B15" s="26"/>
      <c r="C15" s="26"/>
      <c r="D15" s="26"/>
    </row>
  </sheetData>
  <mergeCells count="6">
    <mergeCell ref="C4:E4"/>
    <mergeCell ref="G4:I4"/>
    <mergeCell ref="C3:E3"/>
    <mergeCell ref="G3:I3"/>
    <mergeCell ref="C2:E2"/>
    <mergeCell ref="G2:I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"/>
  <sheetViews>
    <sheetView zoomScale="90" zoomScaleNormal="90" workbookViewId="0">
      <selection sqref="A1:XFD1048576"/>
    </sheetView>
  </sheetViews>
  <sheetFormatPr defaultRowHeight="14.4"/>
  <cols>
    <col min="1" max="1" width="5.33203125" customWidth="1"/>
    <col min="2" max="2" width="25.109375" customWidth="1"/>
    <col min="3" max="37" width="7" customWidth="1"/>
  </cols>
  <sheetData>
    <row r="1" spans="1:37">
      <c r="B1" s="1" t="s">
        <v>111</v>
      </c>
    </row>
    <row r="2" spans="1:37">
      <c r="B2" s="31"/>
      <c r="C2" s="96" t="s">
        <v>200</v>
      </c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8"/>
    </row>
    <row r="3" spans="1:37">
      <c r="B3" s="58" t="s">
        <v>198</v>
      </c>
      <c r="C3" s="83" t="s">
        <v>172</v>
      </c>
      <c r="D3" s="83"/>
      <c r="E3" s="83"/>
      <c r="F3" s="57"/>
      <c r="G3" s="83" t="s">
        <v>203</v>
      </c>
      <c r="H3" s="83"/>
      <c r="I3" s="83"/>
      <c r="J3" s="57"/>
      <c r="K3" s="83" t="s">
        <v>204</v>
      </c>
      <c r="L3" s="83"/>
      <c r="M3" s="83"/>
      <c r="N3" s="57"/>
      <c r="O3" s="83" t="s">
        <v>205</v>
      </c>
      <c r="P3" s="83"/>
      <c r="Q3" s="83"/>
      <c r="R3" s="57"/>
      <c r="S3" s="83" t="s">
        <v>206</v>
      </c>
      <c r="T3" s="83"/>
      <c r="U3" s="83"/>
      <c r="V3" s="57"/>
      <c r="W3" s="83" t="s">
        <v>207</v>
      </c>
      <c r="X3" s="83"/>
      <c r="Y3" s="83"/>
      <c r="Z3" s="57"/>
      <c r="AA3" s="83" t="s">
        <v>208</v>
      </c>
      <c r="AB3" s="83"/>
      <c r="AC3" s="83"/>
      <c r="AD3" s="57"/>
      <c r="AE3" s="83" t="s">
        <v>209</v>
      </c>
      <c r="AF3" s="83"/>
      <c r="AG3" s="83"/>
      <c r="AH3" s="57"/>
      <c r="AI3" s="83" t="s">
        <v>210</v>
      </c>
      <c r="AJ3" s="83"/>
      <c r="AK3" s="83"/>
    </row>
    <row r="4" spans="1:37">
      <c r="B4" s="58" t="s">
        <v>191</v>
      </c>
      <c r="C4" s="83" t="s">
        <v>170</v>
      </c>
      <c r="D4" s="83"/>
      <c r="E4" s="83"/>
      <c r="F4" s="57"/>
      <c r="G4" s="83" t="s">
        <v>170</v>
      </c>
      <c r="H4" s="83"/>
      <c r="I4" s="83"/>
      <c r="J4" s="57"/>
      <c r="K4" s="83" t="s">
        <v>170</v>
      </c>
      <c r="L4" s="83"/>
      <c r="M4" s="83"/>
      <c r="N4" s="57"/>
      <c r="O4" s="83" t="s">
        <v>170</v>
      </c>
      <c r="P4" s="83"/>
      <c r="Q4" s="83"/>
      <c r="R4" s="57"/>
      <c r="S4" s="83" t="s">
        <v>170</v>
      </c>
      <c r="T4" s="83"/>
      <c r="U4" s="83"/>
      <c r="V4" s="57"/>
      <c r="W4" s="83" t="s">
        <v>170</v>
      </c>
      <c r="X4" s="83"/>
      <c r="Y4" s="83"/>
      <c r="Z4" s="57"/>
      <c r="AA4" s="83" t="s">
        <v>170</v>
      </c>
      <c r="AB4" s="83"/>
      <c r="AC4" s="83"/>
      <c r="AD4" s="57"/>
      <c r="AE4" s="83" t="s">
        <v>170</v>
      </c>
      <c r="AF4" s="83"/>
      <c r="AG4" s="83"/>
      <c r="AH4" s="57"/>
      <c r="AI4" s="83" t="s">
        <v>170</v>
      </c>
      <c r="AJ4" s="83"/>
      <c r="AK4" s="83"/>
    </row>
    <row r="5" spans="1:37">
      <c r="B5" t="s">
        <v>202</v>
      </c>
      <c r="C5">
        <v>5.262862278139744E-2</v>
      </c>
      <c r="D5">
        <v>4.6843405976185123E-2</v>
      </c>
      <c r="E5">
        <v>4.3332958885643674E-2</v>
      </c>
      <c r="F5" s="26"/>
      <c r="G5">
        <v>1.0918954185192344</v>
      </c>
      <c r="H5">
        <v>1.0284498034667182</v>
      </c>
      <c r="I5">
        <v>0.99454700689477415</v>
      </c>
      <c r="K5">
        <v>0.77333244850727079</v>
      </c>
      <c r="L5">
        <v>0.71704340901361252</v>
      </c>
      <c r="M5">
        <v>0.70123847997942779</v>
      </c>
      <c r="N5" s="26"/>
      <c r="O5">
        <v>0.8216252529608864</v>
      </c>
      <c r="P5">
        <v>0.80350578907208969</v>
      </c>
      <c r="Q5">
        <v>0.75323458182662639</v>
      </c>
      <c r="S5">
        <v>0.71535160886055993</v>
      </c>
      <c r="T5">
        <v>0.6838005959050204</v>
      </c>
      <c r="U5">
        <v>0.65292267343906918</v>
      </c>
      <c r="V5" s="26"/>
      <c r="W5">
        <v>0.97589983554583526</v>
      </c>
      <c r="X5">
        <v>0.95040477764779685</v>
      </c>
      <c r="Y5">
        <v>0.89471542647881597</v>
      </c>
      <c r="AA5">
        <v>0.8971986699916874</v>
      </c>
      <c r="AB5">
        <v>0.87524314214463839</v>
      </c>
      <c r="AC5">
        <v>0.82508728179551127</v>
      </c>
      <c r="AD5" s="26"/>
      <c r="AE5">
        <v>0.5446571109775985</v>
      </c>
      <c r="AF5">
        <v>0.54333619431808422</v>
      </c>
      <c r="AG5">
        <v>0.50379366577976137</v>
      </c>
      <c r="AI5">
        <v>0.29922743714553657</v>
      </c>
      <c r="AJ5">
        <v>0.29821060152726298</v>
      </c>
      <c r="AK5">
        <v>0.27463046487741705</v>
      </c>
    </row>
    <row r="6" spans="1:37" ht="15" thickBot="1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</row>
    <row r="7" spans="1:37" ht="15" thickTop="1">
      <c r="A7" s="26"/>
      <c r="B7" s="47"/>
      <c r="C7" s="89" t="s">
        <v>211</v>
      </c>
      <c r="D7" s="99"/>
      <c r="E7" s="99"/>
      <c r="F7" s="99"/>
      <c r="G7" s="99"/>
      <c r="H7" s="99"/>
      <c r="I7" s="99"/>
      <c r="J7" s="99"/>
      <c r="K7" s="90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</row>
    <row r="8" spans="1:37">
      <c r="A8" s="26"/>
      <c r="B8" s="58" t="s">
        <v>198</v>
      </c>
      <c r="C8" s="58" t="s">
        <v>172</v>
      </c>
      <c r="D8" s="58" t="s">
        <v>203</v>
      </c>
      <c r="E8" s="58" t="s">
        <v>204</v>
      </c>
      <c r="F8" s="58" t="s">
        <v>205</v>
      </c>
      <c r="G8" s="58" t="s">
        <v>206</v>
      </c>
      <c r="H8" s="58" t="s">
        <v>207</v>
      </c>
      <c r="I8" s="58" t="s">
        <v>208</v>
      </c>
      <c r="J8" s="58" t="s">
        <v>209</v>
      </c>
      <c r="K8" s="58" t="s">
        <v>210</v>
      </c>
    </row>
    <row r="9" spans="1:37">
      <c r="B9" s="58" t="s">
        <v>191</v>
      </c>
      <c r="C9" s="58" t="s">
        <v>170</v>
      </c>
      <c r="D9" s="58" t="s">
        <v>170</v>
      </c>
      <c r="E9" s="58" t="s">
        <v>170</v>
      </c>
      <c r="F9" s="58" t="s">
        <v>170</v>
      </c>
      <c r="G9" s="58" t="s">
        <v>170</v>
      </c>
      <c r="H9" s="58" t="s">
        <v>170</v>
      </c>
      <c r="I9" s="58" t="s">
        <v>170</v>
      </c>
      <c r="J9" s="58" t="s">
        <v>170</v>
      </c>
      <c r="K9" s="58" t="s">
        <v>170</v>
      </c>
    </row>
    <row r="10" spans="1:37">
      <c r="A10" s="1" t="s">
        <v>28</v>
      </c>
      <c r="B10" s="26" t="s">
        <v>201</v>
      </c>
      <c r="C10" s="4">
        <f>AVERAGE(C5:E5)</f>
        <v>4.7601662547742084E-2</v>
      </c>
      <c r="D10" s="4">
        <f>AVERAGE(G5:I5)</f>
        <v>1.0382974096269091</v>
      </c>
      <c r="E10" s="4">
        <f>AVERAGE(K5:M5)</f>
        <v>0.7305381125001037</v>
      </c>
      <c r="F10" s="4">
        <f>AVERAGE(O5:Q5)</f>
        <v>0.7927885412865342</v>
      </c>
      <c r="G10" s="4">
        <f>AVERAGE(S5:U5)</f>
        <v>0.68402495940154984</v>
      </c>
      <c r="H10" s="4">
        <f>AVERAGE(W5:Y5)</f>
        <v>0.9403400132241494</v>
      </c>
      <c r="I10" s="4">
        <f>AVERAGE(AA5:AC5)</f>
        <v>0.86584303131061235</v>
      </c>
      <c r="J10" s="4">
        <f>AVERAGE(AE5:AG5)</f>
        <v>0.53059565702514799</v>
      </c>
      <c r="K10" s="4">
        <f>AVERAGE(AI5:AK5)</f>
        <v>0.29068950118340553</v>
      </c>
      <c r="L10" s="5"/>
    </row>
    <row r="11" spans="1:37">
      <c r="A11" s="2"/>
      <c r="B11" s="65"/>
      <c r="C11" s="49"/>
      <c r="D11" s="49"/>
      <c r="E11" s="49"/>
      <c r="F11" s="49"/>
      <c r="G11" s="49"/>
      <c r="H11" s="49"/>
      <c r="I11" s="49"/>
      <c r="J11" s="49"/>
      <c r="K11" s="49"/>
      <c r="L11" s="4"/>
    </row>
    <row r="12" spans="1:37">
      <c r="A12" s="1" t="s">
        <v>31</v>
      </c>
      <c r="B12" s="65" t="s">
        <v>201</v>
      </c>
      <c r="C12" s="61">
        <f>STDEV(C5:E5)</f>
        <v>4.693991540995467E-3</v>
      </c>
      <c r="D12" s="61">
        <f>STDEV(G5:I5)</f>
        <v>4.9415683965376905E-2</v>
      </c>
      <c r="E12" s="61">
        <f>STDEV(K5:M5)</f>
        <v>3.7894133334391511E-2</v>
      </c>
      <c r="F12" s="61">
        <f>STDEV(O5:Q5)</f>
        <v>3.5432548943328541E-2</v>
      </c>
      <c r="G12" s="61">
        <f>STDEV(S5:U5)</f>
        <v>3.121507246025703E-2</v>
      </c>
      <c r="H12" s="61">
        <f>STDEV(W5:Y5)</f>
        <v>4.1517486449301352E-2</v>
      </c>
      <c r="I12" s="61">
        <f>STDEV(AA5:AC5)</f>
        <v>3.6963287728013085E-2</v>
      </c>
      <c r="J12" s="61">
        <f>STDEV(AE5:AG5)</f>
        <v>2.3220599825234556E-2</v>
      </c>
      <c r="K12" s="61">
        <f>STDEV(AI5:AK5)</f>
        <v>1.3916823415436427E-2</v>
      </c>
      <c r="L12" s="4"/>
    </row>
    <row r="13" spans="1:37">
      <c r="A13" s="2"/>
      <c r="B13" s="65"/>
      <c r="C13" s="61"/>
      <c r="D13" s="61"/>
      <c r="E13" s="61"/>
      <c r="F13" s="61"/>
      <c r="G13" s="61"/>
      <c r="H13" s="61"/>
      <c r="I13" s="61"/>
      <c r="J13" s="61"/>
      <c r="K13" s="61"/>
      <c r="L13" s="4"/>
    </row>
    <row r="14" spans="1:37">
      <c r="A14" s="1" t="s">
        <v>32</v>
      </c>
      <c r="B14" s="65" t="s">
        <v>201</v>
      </c>
      <c r="C14" s="61">
        <f>STDEV(C5:E5)/SQRT(COUNT(C5:E5))</f>
        <v>2.7100772797675594E-3</v>
      </c>
      <c r="D14" s="61">
        <f>STDEV(G5:I5)/SQRT(COUNT(G5:I5))</f>
        <v>2.8530158439599832E-2</v>
      </c>
      <c r="E14" s="61">
        <f>STDEV(K5:M5)/SQRT(COUNT(K5:M5))</f>
        <v>2.1878188081318511E-2</v>
      </c>
      <c r="F14" s="61">
        <f>STDEV(O5:Q5)/SQRT(COUNT(O5:Q5))</f>
        <v>2.0456991670505326E-2</v>
      </c>
      <c r="G14" s="61">
        <f>STDEV(S5:U5)/SQRT(COUNT(S5:U5))</f>
        <v>1.802203048770307E-2</v>
      </c>
      <c r="H14" s="61">
        <f>STDEV(W5:Y5)/SQRT(COUNT(W5:Y5))</f>
        <v>2.3970131977580775E-2</v>
      </c>
      <c r="I14" s="61">
        <f>STDEV(AA5:AC5)/SQRT(COUNT(AA5:AC5))</f>
        <v>2.1340764119901948E-2</v>
      </c>
      <c r="J14" s="61">
        <f>STDEV(AE5:AG5)/SQRT(COUNT(AE5:AG5))</f>
        <v>1.3406419559843749E-2</v>
      </c>
      <c r="K14" s="61">
        <f>STDEV(AI5:AK5)/SQRT(COUNT(AI5:AK5))</f>
        <v>8.0348817451667085E-3</v>
      </c>
    </row>
  </sheetData>
  <mergeCells count="20">
    <mergeCell ref="C2:AK2"/>
    <mergeCell ref="C7:K7"/>
    <mergeCell ref="AA3:AC3"/>
    <mergeCell ref="AE3:AG3"/>
    <mergeCell ref="AA4:AC4"/>
    <mergeCell ref="AE4:AG4"/>
    <mergeCell ref="S3:U3"/>
    <mergeCell ref="W3:Y3"/>
    <mergeCell ref="S4:U4"/>
    <mergeCell ref="W4:Y4"/>
    <mergeCell ref="K3:M3"/>
    <mergeCell ref="O3:Q3"/>
    <mergeCell ref="K4:M4"/>
    <mergeCell ref="O4:Q4"/>
    <mergeCell ref="C3:E3"/>
    <mergeCell ref="G3:I3"/>
    <mergeCell ref="C4:E4"/>
    <mergeCell ref="G4:I4"/>
    <mergeCell ref="AI3:AK3"/>
    <mergeCell ref="AI4:AK4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C11" sqref="C11:E11"/>
    </sheetView>
  </sheetViews>
  <sheetFormatPr defaultRowHeight="14.4"/>
  <cols>
    <col min="1" max="1" width="16.44140625" customWidth="1"/>
    <col min="2" max="2" width="17.5546875" customWidth="1"/>
    <col min="3" max="13" width="8.5546875" customWidth="1"/>
  </cols>
  <sheetData>
    <row r="1" spans="1:13">
      <c r="B1" s="1" t="s">
        <v>111</v>
      </c>
    </row>
    <row r="2" spans="1:13" s="2" customFormat="1">
      <c r="C2" s="91" t="s">
        <v>53</v>
      </c>
      <c r="D2" s="91"/>
      <c r="E2" s="91"/>
      <c r="F2" s="41"/>
      <c r="G2" s="91" t="s">
        <v>54</v>
      </c>
      <c r="H2" s="91"/>
      <c r="I2" s="91"/>
      <c r="J2" s="41"/>
      <c r="K2" s="91" t="s">
        <v>55</v>
      </c>
      <c r="L2" s="91"/>
      <c r="M2" s="91"/>
    </row>
    <row r="3" spans="1:13">
      <c r="B3" t="s">
        <v>112</v>
      </c>
      <c r="C3">
        <v>1.289178939160331</v>
      </c>
      <c r="D3">
        <v>1.2787938398284509</v>
      </c>
      <c r="E3">
        <v>1.2658124656636007</v>
      </c>
      <c r="G3">
        <v>0.51370014803783381</v>
      </c>
      <c r="H3">
        <v>0.53533849249616605</v>
      </c>
      <c r="I3" s="4">
        <v>0.4686062282264713</v>
      </c>
      <c r="K3" s="4">
        <v>1.0386043618404932</v>
      </c>
      <c r="L3">
        <v>1.0515541648602289</v>
      </c>
      <c r="M3">
        <v>1.0627415128838287</v>
      </c>
    </row>
    <row r="4" spans="1:13">
      <c r="B4" t="s">
        <v>113</v>
      </c>
      <c r="C4">
        <v>1.0243057401598525</v>
      </c>
      <c r="D4">
        <v>1.0248374005352048</v>
      </c>
      <c r="E4">
        <v>1.0264412426675174</v>
      </c>
      <c r="G4">
        <v>0.36521908712957302</v>
      </c>
      <c r="H4">
        <v>0.35615952627893166</v>
      </c>
      <c r="I4" s="4">
        <v>0.32234130255564714</v>
      </c>
      <c r="K4" s="4">
        <v>0.90331944732427283</v>
      </c>
      <c r="L4">
        <v>0.78568735744849294</v>
      </c>
      <c r="M4">
        <v>0.81519669751748314</v>
      </c>
    </row>
    <row r="5" spans="1:13">
      <c r="B5" t="s">
        <v>121</v>
      </c>
      <c r="C5">
        <v>0.81847330202334201</v>
      </c>
      <c r="D5">
        <v>0.75492704853455805</v>
      </c>
      <c r="E5">
        <v>0.77591166429500613</v>
      </c>
      <c r="G5">
        <v>0.28522118380062306</v>
      </c>
      <c r="H5">
        <v>0.19800000000000001</v>
      </c>
      <c r="I5" s="4">
        <v>0.29846728971962616</v>
      </c>
      <c r="K5" s="4">
        <v>0.63269204170481264</v>
      </c>
      <c r="L5">
        <v>0.65557963234955119</v>
      </c>
      <c r="M5">
        <v>0.62202214333230144</v>
      </c>
    </row>
    <row r="6" spans="1:13">
      <c r="B6" t="s">
        <v>134</v>
      </c>
      <c r="C6">
        <v>0.90179600270195093</v>
      </c>
      <c r="D6">
        <v>0.94457027059244247</v>
      </c>
      <c r="E6">
        <v>0.83407504536363752</v>
      </c>
      <c r="G6">
        <v>0.44730411779038604</v>
      </c>
      <c r="H6">
        <v>0.40730968707577708</v>
      </c>
      <c r="I6" s="5">
        <v>0.41254481534338128</v>
      </c>
      <c r="K6" s="5">
        <v>0.78563386981685568</v>
      </c>
      <c r="L6">
        <v>0.73848410370252915</v>
      </c>
      <c r="M6">
        <v>0.75998572900975181</v>
      </c>
    </row>
    <row r="7" spans="1:13">
      <c r="B7" t="s">
        <v>135</v>
      </c>
      <c r="C7">
        <v>0.32301558919749407</v>
      </c>
      <c r="D7">
        <v>0.30581051906597262</v>
      </c>
      <c r="E7">
        <v>0.2630561184620071</v>
      </c>
      <c r="G7">
        <v>0.72983396567927883</v>
      </c>
      <c r="H7">
        <v>0.68094260155243835</v>
      </c>
      <c r="I7" s="4">
        <v>0.64278603501688192</v>
      </c>
      <c r="K7" s="4">
        <v>0.44486640767462143</v>
      </c>
      <c r="L7">
        <v>0.44005391262982635</v>
      </c>
      <c r="M7">
        <v>0.3927931499246809</v>
      </c>
    </row>
    <row r="8" spans="1:13">
      <c r="B8" t="s">
        <v>136</v>
      </c>
      <c r="C8">
        <v>0.49773512933603531</v>
      </c>
      <c r="D8">
        <v>0.46240447146395414</v>
      </c>
      <c r="E8">
        <v>0.48128501609250207</v>
      </c>
      <c r="G8">
        <v>0.91574367363987608</v>
      </c>
      <c r="H8">
        <v>0.92076299209857637</v>
      </c>
      <c r="I8" s="4">
        <v>0.89193497859305926</v>
      </c>
      <c r="K8" s="4">
        <v>0.66188059938159038</v>
      </c>
      <c r="L8">
        <v>0.66166653452786806</v>
      </c>
      <c r="M8">
        <v>0.57202093078569727</v>
      </c>
    </row>
    <row r="9" spans="1:13">
      <c r="B9" t="s">
        <v>122</v>
      </c>
      <c r="C9">
        <v>4.7979496960305158E-2</v>
      </c>
      <c r="D9">
        <v>4.6443093468960674E-2</v>
      </c>
      <c r="E9">
        <v>4.5376882425398342E-2</v>
      </c>
      <c r="G9">
        <v>0.66789655052386088</v>
      </c>
      <c r="H9">
        <v>0.66789655052386088</v>
      </c>
      <c r="I9" s="4">
        <v>0.66043370809982949</v>
      </c>
      <c r="K9" s="4">
        <v>0.67922778086101643</v>
      </c>
      <c r="L9">
        <v>0.71986046142868465</v>
      </c>
      <c r="M9">
        <v>0.69659874732418936</v>
      </c>
    </row>
    <row r="10" spans="1:13" ht="15" thickBot="1">
      <c r="A10" s="25"/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</row>
    <row r="11" spans="1:13" ht="15" thickTop="1">
      <c r="C11" s="2" t="s">
        <v>38</v>
      </c>
      <c r="D11" s="2" t="s">
        <v>39</v>
      </c>
      <c r="E11" s="2" t="s">
        <v>40</v>
      </c>
      <c r="F11" s="2"/>
    </row>
    <row r="12" spans="1:13">
      <c r="A12" s="1" t="s">
        <v>28</v>
      </c>
      <c r="B12" t="s">
        <v>112</v>
      </c>
      <c r="C12" s="4">
        <f>AVERAGE(C3:E3)</f>
        <v>1.2779284148841275</v>
      </c>
      <c r="D12" s="4">
        <f>AVERAGE(G3:I3)</f>
        <v>0.50588162292015715</v>
      </c>
      <c r="E12" s="4">
        <f>AVERAGE(K3:M3)</f>
        <v>1.0509666798615169</v>
      </c>
      <c r="F12" s="4"/>
      <c r="L12" s="4"/>
      <c r="M12" s="4"/>
    </row>
    <row r="13" spans="1:13">
      <c r="A13" s="2"/>
      <c r="B13" t="s">
        <v>113</v>
      </c>
      <c r="C13" s="4">
        <f t="shared" ref="C13:C18" si="0">AVERAGE(C4:E4)</f>
        <v>1.0251947944541915</v>
      </c>
      <c r="D13" s="4">
        <f t="shared" ref="D13:D18" si="1">AVERAGE(G4:I4)</f>
        <v>0.34790663865471733</v>
      </c>
      <c r="E13" s="4">
        <f t="shared" ref="E13:E18" si="2">AVERAGE(K4:M4)</f>
        <v>0.83473450076341627</v>
      </c>
      <c r="F13" s="4"/>
      <c r="L13" s="4"/>
      <c r="M13" s="4"/>
    </row>
    <row r="14" spans="1:13">
      <c r="A14" s="2"/>
      <c r="B14" t="s">
        <v>121</v>
      </c>
      <c r="C14" s="4">
        <f t="shared" si="0"/>
        <v>0.78310400495096866</v>
      </c>
      <c r="D14" s="4">
        <f t="shared" si="1"/>
        <v>0.26056282450674972</v>
      </c>
      <c r="E14" s="4">
        <f t="shared" si="2"/>
        <v>0.63676460579555505</v>
      </c>
      <c r="F14" s="4"/>
      <c r="L14" s="4"/>
      <c r="M14" s="4"/>
    </row>
    <row r="15" spans="1:13">
      <c r="A15" s="2"/>
      <c r="B15" t="s">
        <v>134</v>
      </c>
      <c r="C15" s="4">
        <f t="shared" si="0"/>
        <v>0.89348043955267709</v>
      </c>
      <c r="D15" s="4">
        <f t="shared" si="1"/>
        <v>0.42238620673651478</v>
      </c>
      <c r="E15" s="4">
        <f t="shared" si="2"/>
        <v>0.76136790084304551</v>
      </c>
      <c r="F15" s="4"/>
      <c r="L15" s="4"/>
      <c r="M15" s="4"/>
    </row>
    <row r="16" spans="1:13">
      <c r="A16" s="2"/>
      <c r="B16" t="s">
        <v>135</v>
      </c>
      <c r="C16" s="4">
        <f t="shared" si="0"/>
        <v>0.29729407557515791</v>
      </c>
      <c r="D16" s="4">
        <f t="shared" si="1"/>
        <v>0.68452086741619966</v>
      </c>
      <c r="E16" s="4">
        <f t="shared" si="2"/>
        <v>0.42590449007637621</v>
      </c>
      <c r="F16" s="4"/>
      <c r="L16" s="4"/>
      <c r="M16" s="4"/>
    </row>
    <row r="17" spans="1:13">
      <c r="A17" s="2"/>
      <c r="B17" t="s">
        <v>136</v>
      </c>
      <c r="C17" s="4">
        <f t="shared" si="0"/>
        <v>0.48047487229749714</v>
      </c>
      <c r="D17" s="4">
        <f t="shared" si="1"/>
        <v>0.90948054811050394</v>
      </c>
      <c r="E17" s="4">
        <f t="shared" si="2"/>
        <v>0.63185602156505194</v>
      </c>
      <c r="F17" s="4"/>
      <c r="L17" s="5"/>
      <c r="M17" s="5"/>
    </row>
    <row r="18" spans="1:13">
      <c r="A18" s="2"/>
      <c r="B18" t="s">
        <v>122</v>
      </c>
      <c r="C18" s="4">
        <f t="shared" si="0"/>
        <v>4.6599824284888063E-2</v>
      </c>
      <c r="D18" s="4">
        <f t="shared" si="1"/>
        <v>0.66540893638251708</v>
      </c>
      <c r="E18" s="4">
        <f t="shared" si="2"/>
        <v>0.69856232987129685</v>
      </c>
      <c r="F18" s="4"/>
      <c r="L18" s="4"/>
      <c r="M18" s="4"/>
    </row>
    <row r="19" spans="1:13">
      <c r="A19" s="2"/>
      <c r="C19" s="5"/>
      <c r="D19" s="5"/>
      <c r="E19" s="5"/>
      <c r="F19" s="5"/>
      <c r="L19" s="4"/>
      <c r="M19" s="4"/>
    </row>
    <row r="20" spans="1:13">
      <c r="A20" s="1" t="s">
        <v>31</v>
      </c>
      <c r="B20" t="s">
        <v>112</v>
      </c>
      <c r="C20" s="4">
        <f>STDEV(C3:E3)</f>
        <v>1.1707251648830408E-2</v>
      </c>
      <c r="D20" s="4">
        <f>STDEV(G3:I3)</f>
        <v>3.4046229966060874E-2</v>
      </c>
      <c r="E20" s="4">
        <f>STDEV(K3:M3)</f>
        <v>1.2079295057658843E-2</v>
      </c>
      <c r="F20" s="4"/>
      <c r="L20" s="4"/>
      <c r="M20" s="4"/>
    </row>
    <row r="21" spans="1:13">
      <c r="A21" s="2"/>
      <c r="B21" t="s">
        <v>113</v>
      </c>
      <c r="C21" s="4">
        <f t="shared" ref="C21:C26" si="3">STDEV(C4:E4)</f>
        <v>1.1117061437525741E-3</v>
      </c>
      <c r="D21" s="4">
        <f t="shared" ref="D21:D26" si="4">STDEV(G4:I4)</f>
        <v>2.2598865416109552E-2</v>
      </c>
      <c r="E21" s="4">
        <f t="shared" ref="E21:E26" si="5">STDEV(K4:M4)</f>
        <v>6.1201482489344053E-2</v>
      </c>
      <c r="F21" s="4"/>
      <c r="L21" s="4"/>
      <c r="M21" s="4"/>
    </row>
    <row r="22" spans="1:13">
      <c r="A22" s="2"/>
      <c r="B22" t="s">
        <v>121</v>
      </c>
      <c r="C22" s="4">
        <f t="shared" si="3"/>
        <v>3.2377907687167744E-2</v>
      </c>
      <c r="D22" s="4">
        <f t="shared" si="4"/>
        <v>5.4584293420370952E-2</v>
      </c>
      <c r="E22" s="4">
        <f t="shared" si="5"/>
        <v>1.7145425074655139E-2</v>
      </c>
      <c r="F22" s="4"/>
      <c r="L22" s="4"/>
      <c r="M22" s="4"/>
    </row>
    <row r="23" spans="1:13">
      <c r="A23" s="2"/>
      <c r="B23" t="s">
        <v>134</v>
      </c>
      <c r="C23" s="4">
        <f t="shared" si="3"/>
        <v>5.571499028500549E-2</v>
      </c>
      <c r="D23" s="4">
        <f t="shared" si="4"/>
        <v>2.1737717462076048E-2</v>
      </c>
      <c r="E23" s="4">
        <f t="shared" si="5"/>
        <v>2.360525175446105E-2</v>
      </c>
      <c r="F23" s="4"/>
      <c r="L23" s="4"/>
      <c r="M23" s="4"/>
    </row>
    <row r="24" spans="1:13">
      <c r="A24" s="2"/>
      <c r="B24" t="s">
        <v>135</v>
      </c>
      <c r="C24" s="4">
        <f t="shared" si="3"/>
        <v>3.0873643938140981E-2</v>
      </c>
      <c r="D24" s="4">
        <f t="shared" si="4"/>
        <v>4.3634144292001242E-2</v>
      </c>
      <c r="E24" s="4">
        <f t="shared" si="5"/>
        <v>2.8776043197771262E-2</v>
      </c>
      <c r="F24" s="4"/>
      <c r="L24" s="4"/>
      <c r="M24" s="4"/>
    </row>
    <row r="25" spans="1:13">
      <c r="A25" s="2"/>
      <c r="B25" t="s">
        <v>136</v>
      </c>
      <c r="C25" s="4">
        <f t="shared" si="3"/>
        <v>1.7679256097046379E-2</v>
      </c>
      <c r="D25" s="4">
        <f t="shared" si="4"/>
        <v>1.5400767731385158E-2</v>
      </c>
      <c r="E25" s="4">
        <f t="shared" si="5"/>
        <v>5.1818819191203187E-2</v>
      </c>
      <c r="F25" s="4"/>
      <c r="L25" s="4"/>
      <c r="M25" s="4"/>
    </row>
    <row r="26" spans="1:13">
      <c r="A26" s="2"/>
      <c r="B26" t="s">
        <v>122</v>
      </c>
      <c r="C26" s="4">
        <f t="shared" si="3"/>
        <v>1.3083669270594559E-3</v>
      </c>
      <c r="D26" s="4">
        <f t="shared" si="4"/>
        <v>4.3086740824342827E-3</v>
      </c>
      <c r="E26" s="4">
        <f t="shared" si="5"/>
        <v>2.0387383962711336E-2</v>
      </c>
      <c r="F26" s="4"/>
      <c r="L26" s="4"/>
      <c r="M26" s="4"/>
    </row>
    <row r="27" spans="1:13">
      <c r="A27" s="2"/>
      <c r="C27" s="4"/>
      <c r="D27" s="4"/>
      <c r="E27" s="4"/>
      <c r="F27" s="4"/>
    </row>
    <row r="28" spans="1:13">
      <c r="A28" s="1" t="s">
        <v>32</v>
      </c>
      <c r="B28" t="s">
        <v>112</v>
      </c>
      <c r="C28" s="4">
        <f>STDEV(C3:E3)/SQRT(COUNT(C3:E3))</f>
        <v>6.7591848909229263E-3</v>
      </c>
      <c r="D28" s="4">
        <f>STDEV(G3:I3)/SQRT(COUNT(G3:I3))</f>
        <v>1.965660003579715E-2</v>
      </c>
      <c r="E28" s="4">
        <f>STDEV(K3:M3)/SQRT(COUNT(K3:M3))</f>
        <v>6.9739842531602496E-3</v>
      </c>
      <c r="F28" s="4"/>
    </row>
    <row r="29" spans="1:13">
      <c r="B29" t="s">
        <v>113</v>
      </c>
      <c r="C29" s="4">
        <f t="shared" ref="C29:C34" si="6">STDEV(C4:E4)/SQRT(COUNT(C4:E4))</f>
        <v>6.4184384135530955E-4</v>
      </c>
      <c r="D29" s="4">
        <f t="shared" ref="D29:D34" si="7">STDEV(G4:I4)/SQRT(COUNT(G4:I4))</f>
        <v>1.3047461031370975E-2</v>
      </c>
      <c r="E29" s="4">
        <f t="shared" ref="E29:E34" si="8">STDEV(K4:M4)/SQRT(COUNT(K4:M4))</f>
        <v>3.5334692390026956E-2</v>
      </c>
      <c r="F29" s="4"/>
    </row>
    <row r="30" spans="1:13">
      <c r="B30" t="s">
        <v>121</v>
      </c>
      <c r="C30" s="4">
        <f t="shared" si="6"/>
        <v>1.869339371898315E-2</v>
      </c>
      <c r="D30" s="4">
        <f t="shared" si="7"/>
        <v>3.151425649977669E-2</v>
      </c>
      <c r="E30" s="4">
        <f t="shared" si="8"/>
        <v>9.8989157822227045E-3</v>
      </c>
      <c r="F30" s="4"/>
    </row>
    <row r="31" spans="1:13">
      <c r="B31" t="s">
        <v>134</v>
      </c>
      <c r="C31" s="4">
        <f t="shared" si="6"/>
        <v>3.2167064638945309E-2</v>
      </c>
      <c r="D31" s="4">
        <f t="shared" si="7"/>
        <v>1.2550277028297635E-2</v>
      </c>
      <c r="E31" s="4">
        <f t="shared" si="8"/>
        <v>1.3628498454726974E-2</v>
      </c>
      <c r="F31" s="4"/>
    </row>
    <row r="32" spans="1:13">
      <c r="B32" t="s">
        <v>135</v>
      </c>
      <c r="C32" s="4">
        <f t="shared" si="6"/>
        <v>1.7824906638550353E-2</v>
      </c>
      <c r="D32" s="4">
        <f t="shared" si="7"/>
        <v>2.5192184952845892E-2</v>
      </c>
      <c r="E32" s="4">
        <f t="shared" si="8"/>
        <v>1.6613856286445537E-2</v>
      </c>
      <c r="F32" s="4"/>
    </row>
    <row r="33" spans="2:6">
      <c r="B33" t="s">
        <v>136</v>
      </c>
      <c r="C33" s="4">
        <f t="shared" si="6"/>
        <v>1.020712326670206E-2</v>
      </c>
      <c r="D33" s="4">
        <f t="shared" si="7"/>
        <v>8.8916373954421243E-3</v>
      </c>
      <c r="E33" s="4">
        <f t="shared" si="8"/>
        <v>2.9917609209129708E-2</v>
      </c>
      <c r="F33" s="4"/>
    </row>
    <row r="34" spans="2:6">
      <c r="B34" t="s">
        <v>122</v>
      </c>
      <c r="C34" s="4">
        <f t="shared" si="6"/>
        <v>7.5538599753658038E-4</v>
      </c>
      <c r="D34" s="4">
        <f t="shared" si="7"/>
        <v>2.4876141413437969E-3</v>
      </c>
      <c r="E34" s="4">
        <f t="shared" si="8"/>
        <v>1.177066161894365E-2</v>
      </c>
      <c r="F34" s="4"/>
    </row>
  </sheetData>
  <mergeCells count="3">
    <mergeCell ref="C2:E2"/>
    <mergeCell ref="G2:I2"/>
    <mergeCell ref="K2:M2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E26" sqref="E26"/>
    </sheetView>
  </sheetViews>
  <sheetFormatPr defaultRowHeight="14.4"/>
  <cols>
    <col min="1" max="1" width="8.88671875" style="2"/>
    <col min="2" max="2" width="8.88671875" style="12"/>
    <col min="3" max="5" width="9.5546875" style="2" bestFit="1" customWidth="1"/>
    <col min="6" max="16384" width="8.88671875" style="2"/>
  </cols>
  <sheetData>
    <row r="1" spans="1:22" ht="16.8">
      <c r="B1" s="13" t="s">
        <v>46</v>
      </c>
    </row>
    <row r="2" spans="1:22">
      <c r="B2" s="6" t="s">
        <v>27</v>
      </c>
      <c r="C2" s="91" t="s">
        <v>38</v>
      </c>
      <c r="D2" s="91"/>
      <c r="E2" s="91"/>
      <c r="F2" s="91"/>
      <c r="G2" s="91"/>
      <c r="H2" s="91"/>
      <c r="I2" s="7"/>
      <c r="J2" s="91" t="s">
        <v>39</v>
      </c>
      <c r="K2" s="91"/>
      <c r="L2" s="91"/>
      <c r="M2" s="91"/>
      <c r="N2" s="91"/>
      <c r="O2" s="91"/>
      <c r="P2" s="7"/>
      <c r="Q2" s="91" t="s">
        <v>40</v>
      </c>
      <c r="R2" s="91"/>
      <c r="S2" s="91"/>
      <c r="T2" s="91"/>
      <c r="U2" s="91"/>
      <c r="V2" s="91"/>
    </row>
    <row r="3" spans="1:22">
      <c r="B3" s="6">
        <v>0</v>
      </c>
      <c r="C3" s="8">
        <v>0.1995074</v>
      </c>
      <c r="D3" s="8">
        <v>0.20246310000000001</v>
      </c>
      <c r="E3" s="8">
        <v>0.20541870000000001</v>
      </c>
      <c r="F3" s="8">
        <v>0.19359609999999999</v>
      </c>
      <c r="G3" s="8">
        <v>0.1965517</v>
      </c>
      <c r="H3" s="8">
        <v>0.20246310000000001</v>
      </c>
      <c r="I3" s="8"/>
      <c r="J3" s="8">
        <v>0.2052813</v>
      </c>
      <c r="K3" s="8">
        <v>0.2052813</v>
      </c>
      <c r="L3" s="8">
        <v>0.18599309999999999</v>
      </c>
      <c r="M3" s="8">
        <v>0.2052813</v>
      </c>
      <c r="N3" s="8">
        <v>0.1942595</v>
      </c>
      <c r="O3" s="8">
        <v>0.20390359999999999</v>
      </c>
      <c r="P3" s="8"/>
      <c r="Q3" s="8">
        <v>0.18416569999999999</v>
      </c>
      <c r="R3" s="8">
        <v>0.19439709999999999</v>
      </c>
      <c r="S3" s="8">
        <v>0.21339830000000001</v>
      </c>
      <c r="T3" s="8">
        <v>0.20462849999999999</v>
      </c>
      <c r="U3" s="8">
        <v>0.2017052</v>
      </c>
      <c r="V3" s="8">
        <v>0.2017052</v>
      </c>
    </row>
    <row r="4" spans="1:22">
      <c r="B4" s="6">
        <v>24</v>
      </c>
      <c r="C4" s="8">
        <v>0.41268290000000002</v>
      </c>
      <c r="D4" s="8">
        <v>0.49463420000000002</v>
      </c>
      <c r="E4" s="8">
        <v>0.50195120000000004</v>
      </c>
      <c r="F4" s="8">
        <v>0.51512190000000002</v>
      </c>
      <c r="G4" s="2">
        <v>0.42048780487804899</v>
      </c>
      <c r="H4" s="2">
        <v>0.54609756097561002</v>
      </c>
      <c r="I4" s="8"/>
      <c r="J4" s="8">
        <v>0.36398390000000003</v>
      </c>
      <c r="K4" s="8">
        <v>0.33505170000000001</v>
      </c>
      <c r="L4" s="8">
        <v>0.31714120000000001</v>
      </c>
      <c r="M4" s="8">
        <v>0.36122850000000001</v>
      </c>
      <c r="N4" s="8">
        <v>0.33918490000000001</v>
      </c>
      <c r="O4" s="8">
        <v>0.35985070000000002</v>
      </c>
      <c r="P4" s="8"/>
      <c r="Q4" s="8">
        <v>0.38587090000000002</v>
      </c>
      <c r="R4" s="8">
        <v>0.41364190000000001</v>
      </c>
      <c r="S4" s="8">
        <v>0.42679660000000003</v>
      </c>
      <c r="T4" s="8">
        <v>0.41802679999999998</v>
      </c>
      <c r="U4" s="8">
        <v>0.38148599269183925</v>
      </c>
      <c r="V4" s="2">
        <v>0.434640682095006</v>
      </c>
    </row>
    <row r="5" spans="1:22">
      <c r="B5" s="6">
        <v>48</v>
      </c>
      <c r="C5" s="8">
        <v>0.86370729999999996</v>
      </c>
      <c r="D5" s="8">
        <v>0.88712199999999997</v>
      </c>
      <c r="E5" s="8">
        <v>0.91785369999999999</v>
      </c>
      <c r="F5" s="8">
        <v>0.89151219999999998</v>
      </c>
      <c r="G5" s="8">
        <v>0.84614630000000002</v>
      </c>
      <c r="H5" s="8">
        <v>0.94565860000000002</v>
      </c>
      <c r="I5" s="8"/>
      <c r="J5" s="8">
        <v>0.65802530000000004</v>
      </c>
      <c r="K5" s="8">
        <v>0.67455799999999999</v>
      </c>
      <c r="L5" s="8">
        <v>0.59246840000000001</v>
      </c>
      <c r="M5" s="8">
        <v>0.62140070000000003</v>
      </c>
      <c r="N5" s="8">
        <v>0.61864529999999995</v>
      </c>
      <c r="O5" s="8">
        <v>0.66353620000000002</v>
      </c>
      <c r="P5" s="8"/>
      <c r="Q5" s="8">
        <v>0.65656519999999996</v>
      </c>
      <c r="R5" s="8">
        <v>0.76180270000000005</v>
      </c>
      <c r="S5" s="8">
        <v>0.83403159999999998</v>
      </c>
      <c r="T5" s="8">
        <v>0.86764920000000001</v>
      </c>
      <c r="U5" s="2">
        <v>0.65602923264311797</v>
      </c>
      <c r="V5" s="8">
        <v>0.90788063337393399</v>
      </c>
    </row>
    <row r="6" spans="1:22">
      <c r="B6" s="6">
        <v>72</v>
      </c>
      <c r="C6" s="8">
        <v>1.492683</v>
      </c>
      <c r="D6" s="8">
        <v>1.5190239999999999</v>
      </c>
      <c r="E6" s="8">
        <v>1.415122</v>
      </c>
      <c r="F6" s="8">
        <v>1.382927</v>
      </c>
      <c r="G6" s="2">
        <v>1.5770731707317101</v>
      </c>
      <c r="H6" s="2">
        <v>1.3319512195121901</v>
      </c>
      <c r="I6" s="8"/>
      <c r="J6" s="8">
        <v>0.89430540000000003</v>
      </c>
      <c r="K6" s="8">
        <v>1.093502</v>
      </c>
      <c r="L6" s="8">
        <v>1.0797239999999999</v>
      </c>
      <c r="M6" s="8">
        <v>1.164569</v>
      </c>
      <c r="N6" s="8">
        <v>0.88066590126291</v>
      </c>
      <c r="O6" s="8">
        <v>1.2066590126290999</v>
      </c>
      <c r="P6" s="8"/>
      <c r="Q6" s="8">
        <v>1.246772</v>
      </c>
      <c r="R6" s="8">
        <v>1.331547</v>
      </c>
      <c r="S6" s="8">
        <v>1.357856</v>
      </c>
      <c r="T6" s="8">
        <v>1.3052379999999999</v>
      </c>
      <c r="U6" s="2">
        <v>1.2455542021924499</v>
      </c>
      <c r="V6" s="2">
        <v>1.3743970767356899</v>
      </c>
    </row>
    <row r="7" spans="1:22">
      <c r="B7" s="6">
        <v>96</v>
      </c>
      <c r="C7" s="8">
        <v>1.927945</v>
      </c>
      <c r="D7" s="8">
        <v>2.0426340000000001</v>
      </c>
      <c r="E7" s="8">
        <v>2.1187320000000001</v>
      </c>
      <c r="F7" s="8">
        <v>2.044098</v>
      </c>
      <c r="G7" s="8">
        <v>2.15239</v>
      </c>
      <c r="H7" s="8">
        <v>1.8633930000000001</v>
      </c>
      <c r="I7" s="8"/>
      <c r="J7" s="8">
        <v>1.4271640000000001</v>
      </c>
      <c r="K7" s="8">
        <v>1.493295</v>
      </c>
      <c r="L7" s="8">
        <v>1.5236050000000001</v>
      </c>
      <c r="M7" s="8">
        <v>1.3872100000000001</v>
      </c>
      <c r="N7" s="2">
        <v>1.5422732491389199</v>
      </c>
      <c r="O7" s="2">
        <v>1.3470723306544199</v>
      </c>
      <c r="P7" s="8"/>
      <c r="Q7" s="8">
        <v>1.7931299999999999</v>
      </c>
      <c r="R7" s="8">
        <v>1.893983</v>
      </c>
      <c r="S7" s="8">
        <v>1.9027529999999999</v>
      </c>
      <c r="T7" s="8">
        <v>1.7507429999999999</v>
      </c>
      <c r="U7" s="2">
        <v>1.72806333739342</v>
      </c>
      <c r="V7" s="2">
        <v>1.95859926918392</v>
      </c>
    </row>
    <row r="8" spans="1:22" ht="15" thickBot="1">
      <c r="A8" s="3"/>
      <c r="B8" s="11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ht="15" thickTop="1">
      <c r="B9" s="6" t="s">
        <v>27</v>
      </c>
      <c r="C9" s="2" t="s">
        <v>38</v>
      </c>
      <c r="D9" s="2" t="s">
        <v>39</v>
      </c>
      <c r="E9" s="2" t="s">
        <v>40</v>
      </c>
    </row>
    <row r="10" spans="1:22">
      <c r="A10" s="1" t="s">
        <v>28</v>
      </c>
      <c r="B10" s="6">
        <v>0</v>
      </c>
      <c r="C10" s="10">
        <f>AVERAGE(C3:H3)</f>
        <v>0.20000001666666667</v>
      </c>
      <c r="D10" s="10">
        <f>AVERAGE(J3:O3)</f>
        <v>0.20000001666666667</v>
      </c>
      <c r="E10" s="10">
        <f>AVERAGE(Q3:V3)</f>
        <v>0.19999999999999998</v>
      </c>
    </row>
    <row r="11" spans="1:22">
      <c r="B11" s="6">
        <v>24</v>
      </c>
      <c r="C11" s="4">
        <f>AVERAGE(C4:H4)</f>
        <v>0.48182926097560985</v>
      </c>
      <c r="D11" s="4">
        <f>AVERAGE(J4:O4)</f>
        <v>0.34607348333333338</v>
      </c>
      <c r="E11" s="4">
        <f>AVERAGE(Q4:V4)</f>
        <v>0.41007714579780757</v>
      </c>
    </row>
    <row r="12" spans="1:22">
      <c r="B12" s="6">
        <v>48</v>
      </c>
      <c r="C12" s="4">
        <f t="shared" ref="C12:C14" si="0">AVERAGE(C5:H5)</f>
        <v>0.89200001666666662</v>
      </c>
      <c r="D12" s="4">
        <f t="shared" ref="D12" si="1">AVERAGE(J5:O5)</f>
        <v>0.63810564999999997</v>
      </c>
      <c r="E12" s="4">
        <f t="shared" ref="E12" si="2">AVERAGE(Q5:V5)</f>
        <v>0.78065976100284196</v>
      </c>
    </row>
    <row r="13" spans="1:22">
      <c r="B13" s="6">
        <v>72</v>
      </c>
      <c r="C13" s="4">
        <f t="shared" si="0"/>
        <v>1.45313006504065</v>
      </c>
      <c r="D13" s="4">
        <f>AVERAGE(J6:O6)</f>
        <v>1.053237552315335</v>
      </c>
      <c r="E13" s="4">
        <f>AVERAGE(Q6:V6)</f>
        <v>1.3102273798213566</v>
      </c>
    </row>
    <row r="14" spans="1:22">
      <c r="B14" s="6">
        <v>96</v>
      </c>
      <c r="C14" s="4">
        <f t="shared" si="0"/>
        <v>2.0248653333333335</v>
      </c>
      <c r="D14" s="4">
        <f>AVERAGE(J7:O7)</f>
        <v>1.4534365966322234</v>
      </c>
      <c r="E14" s="4">
        <f>AVERAGE(Q7:V7)</f>
        <v>1.8378786010962234</v>
      </c>
    </row>
    <row r="15" spans="1:22">
      <c r="C15" s="5"/>
    </row>
    <row r="16" spans="1:22">
      <c r="A16" s="1" t="s">
        <v>31</v>
      </c>
      <c r="B16" s="6">
        <v>0</v>
      </c>
      <c r="C16" s="4">
        <f>STDEV(C3:H3)</f>
        <v>4.3506182495901338E-3</v>
      </c>
      <c r="D16" s="4">
        <f>STDEV(J3:O3)</f>
        <v>8.1001366641351609E-3</v>
      </c>
      <c r="E16" s="4">
        <f>STDEV(Q3:V3)</f>
        <v>9.8880778123961056E-3</v>
      </c>
    </row>
    <row r="17" spans="1:5">
      <c r="B17" s="6">
        <v>24</v>
      </c>
      <c r="C17" s="4">
        <f t="shared" ref="C17:C20" si="3">STDEV(C4:H4)</f>
        <v>5.3575491717680911E-2</v>
      </c>
      <c r="D17" s="4">
        <f t="shared" ref="D17:D20" si="4">STDEV(J4:O4)</f>
        <v>1.8688384421818457E-2</v>
      </c>
      <c r="E17" s="4">
        <f t="shared" ref="E17:E20" si="5">STDEV(Q4:V4)</f>
        <v>2.1735723177535537E-2</v>
      </c>
    </row>
    <row r="18" spans="1:5">
      <c r="B18" s="6">
        <v>48</v>
      </c>
      <c r="C18" s="4">
        <f t="shared" si="3"/>
        <v>3.5985359988385097E-2</v>
      </c>
      <c r="D18" s="4">
        <f t="shared" si="4"/>
        <v>3.1977486812240274E-2</v>
      </c>
      <c r="E18" s="4">
        <f t="shared" si="5"/>
        <v>0.10759989171111466</v>
      </c>
    </row>
    <row r="19" spans="1:5">
      <c r="B19" s="6">
        <v>72</v>
      </c>
      <c r="C19" s="4">
        <f t="shared" si="3"/>
        <v>9.2006233190493406E-2</v>
      </c>
      <c r="D19" s="4">
        <f t="shared" si="4"/>
        <v>0.13659868020827948</v>
      </c>
      <c r="E19" s="4">
        <f t="shared" si="5"/>
        <v>5.4908761979587543E-2</v>
      </c>
    </row>
    <row r="20" spans="1:5">
      <c r="B20" s="6">
        <v>96</v>
      </c>
      <c r="C20" s="4">
        <f t="shared" si="3"/>
        <v>0.1106580120437136</v>
      </c>
      <c r="D20" s="4">
        <f t="shared" si="4"/>
        <v>7.8477788566053031E-2</v>
      </c>
      <c r="E20" s="4">
        <f t="shared" si="5"/>
        <v>9.3364140154135827E-2</v>
      </c>
    </row>
    <row r="21" spans="1:5">
      <c r="C21" s="4"/>
    </row>
    <row r="22" spans="1:5">
      <c r="A22" s="1" t="s">
        <v>32</v>
      </c>
      <c r="B22" s="6">
        <v>0</v>
      </c>
      <c r="C22" s="4">
        <f>C16/SQRT(COUNT(C3:H3))</f>
        <v>1.7761324628560564E-3</v>
      </c>
      <c r="D22" s="4">
        <f>D16/SQRT(COUNT(J3:O3))</f>
        <v>3.3068669456568379E-3</v>
      </c>
      <c r="E22" s="4">
        <f>E16/SQRT(COUNT(Q3:V3))</f>
        <v>4.0367908628843648E-3</v>
      </c>
    </row>
    <row r="23" spans="1:5">
      <c r="B23" s="6">
        <v>24</v>
      </c>
      <c r="C23" s="4">
        <f t="shared" ref="C23:C26" si="6">C17/SQRT(COUNT(C4:H4))</f>
        <v>2.1872102904504087E-2</v>
      </c>
      <c r="D23" s="4">
        <f t="shared" ref="D23:D26" si="7">D17/SQRT(COUNT(J4:O4))</f>
        <v>7.629500991738875E-3</v>
      </c>
      <c r="E23" s="4">
        <f t="shared" ref="E23:E26" si="8">E17/SQRT(COUNT(Q4:V4))</f>
        <v>8.8735718292246475E-3</v>
      </c>
    </row>
    <row r="24" spans="1:5">
      <c r="B24" s="6">
        <v>48</v>
      </c>
      <c r="C24" s="4">
        <f t="shared" si="6"/>
        <v>1.4690961696984915E-2</v>
      </c>
      <c r="D24" s="4">
        <f t="shared" si="7"/>
        <v>1.3054754324427818E-2</v>
      </c>
      <c r="E24" s="4">
        <f t="shared" si="8"/>
        <v>4.3927471845159348E-2</v>
      </c>
    </row>
    <row r="25" spans="1:5">
      <c r="B25" s="6">
        <v>72</v>
      </c>
      <c r="C25" s="4">
        <f t="shared" si="6"/>
        <v>3.7561387412038467E-2</v>
      </c>
      <c r="D25" s="4">
        <f t="shared" si="7"/>
        <v>5.5766177674650023E-2</v>
      </c>
      <c r="E25" s="4">
        <f>E19/SQRT(COUNT(Q6:V6))</f>
        <v>2.2416408209653776E-2</v>
      </c>
    </row>
    <row r="26" spans="1:5">
      <c r="B26" s="6">
        <v>96</v>
      </c>
      <c r="C26" s="4">
        <f t="shared" si="6"/>
        <v>4.5175944242975649E-2</v>
      </c>
      <c r="D26" s="4">
        <f t="shared" si="7"/>
        <v>3.2038423021475651E-2</v>
      </c>
      <c r="E26" s="4">
        <f t="shared" si="8"/>
        <v>3.8115750608554461E-2</v>
      </c>
    </row>
  </sheetData>
  <mergeCells count="3">
    <mergeCell ref="C2:H2"/>
    <mergeCell ref="J2:O2"/>
    <mergeCell ref="Q2:V2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C7" sqref="C7:E7"/>
    </sheetView>
  </sheetViews>
  <sheetFormatPr defaultRowHeight="14.4"/>
  <cols>
    <col min="1" max="16384" width="8.88671875" style="2"/>
  </cols>
  <sheetData>
    <row r="1" spans="1:13">
      <c r="B1" s="1" t="s">
        <v>50</v>
      </c>
    </row>
    <row r="2" spans="1:13">
      <c r="C2" s="91" t="s">
        <v>53</v>
      </c>
      <c r="D2" s="91"/>
      <c r="E2" s="91"/>
      <c r="F2" s="14"/>
      <c r="G2" s="91" t="s">
        <v>54</v>
      </c>
      <c r="H2" s="91"/>
      <c r="I2" s="91"/>
      <c r="J2" s="14"/>
      <c r="K2" s="91" t="s">
        <v>55</v>
      </c>
      <c r="L2" s="91"/>
      <c r="M2" s="91"/>
    </row>
    <row r="3" spans="1:13">
      <c r="B3" s="2" t="s">
        <v>47</v>
      </c>
      <c r="C3" s="8">
        <v>37.44</v>
      </c>
      <c r="D3" s="8">
        <v>36.43</v>
      </c>
      <c r="E3" s="8">
        <v>38.46</v>
      </c>
      <c r="F3" s="8"/>
      <c r="G3" s="8">
        <v>45.99</v>
      </c>
      <c r="H3" s="8">
        <v>49.2</v>
      </c>
      <c r="I3" s="8">
        <v>49.52</v>
      </c>
      <c r="J3" s="8"/>
      <c r="K3" s="8">
        <v>39.299999999999997</v>
      </c>
      <c r="L3" s="8">
        <v>42.24</v>
      </c>
      <c r="M3" s="8">
        <v>41.93</v>
      </c>
    </row>
    <row r="4" spans="1:13">
      <c r="B4" s="2" t="s">
        <v>48</v>
      </c>
      <c r="C4" s="8">
        <v>39.75</v>
      </c>
      <c r="D4" s="8">
        <v>40.630000000000003</v>
      </c>
      <c r="E4" s="8">
        <v>37.61</v>
      </c>
      <c r="F4" s="8"/>
      <c r="G4" s="8">
        <v>33.11</v>
      </c>
      <c r="H4" s="8">
        <v>31.55</v>
      </c>
      <c r="I4" s="8">
        <v>36.340000000000003</v>
      </c>
      <c r="J4" s="8"/>
      <c r="K4" s="8">
        <v>39.21</v>
      </c>
      <c r="L4" s="8">
        <v>38.53</v>
      </c>
      <c r="M4" s="8">
        <v>33.869999999999997</v>
      </c>
    </row>
    <row r="5" spans="1:13">
      <c r="B5" s="2" t="s">
        <v>49</v>
      </c>
      <c r="C5" s="8">
        <v>21.76</v>
      </c>
      <c r="D5" s="8">
        <v>21.88</v>
      </c>
      <c r="E5" s="8">
        <v>23.23</v>
      </c>
      <c r="F5" s="8"/>
      <c r="G5" s="8">
        <v>20.399999999999999</v>
      </c>
      <c r="H5" s="8">
        <v>18.399999999999999</v>
      </c>
      <c r="I5" s="8">
        <v>13.3</v>
      </c>
      <c r="J5" s="8"/>
      <c r="K5" s="8">
        <v>21.01</v>
      </c>
      <c r="L5" s="8">
        <v>18.71</v>
      </c>
      <c r="M5" s="8">
        <v>23.48</v>
      </c>
    </row>
    <row r="6" spans="1:13" ht="15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ht="15" thickTop="1">
      <c r="C7" s="2" t="s">
        <v>38</v>
      </c>
      <c r="D7" s="2" t="s">
        <v>39</v>
      </c>
      <c r="E7" s="2" t="s">
        <v>40</v>
      </c>
    </row>
    <row r="8" spans="1:13">
      <c r="A8" s="1" t="s">
        <v>28</v>
      </c>
      <c r="B8" s="2" t="s">
        <v>47</v>
      </c>
      <c r="C8" s="4">
        <f>AVERAGE(C3:E3)</f>
        <v>37.443333333333335</v>
      </c>
      <c r="D8" s="4">
        <f>AVERAGE(G3:I3)</f>
        <v>48.236666666666672</v>
      </c>
      <c r="E8" s="4">
        <f>AVERAGE(K3:M3)</f>
        <v>41.156666666666666</v>
      </c>
    </row>
    <row r="9" spans="1:13">
      <c r="B9" s="2" t="s">
        <v>48</v>
      </c>
      <c r="C9" s="4">
        <f t="shared" ref="C9:C10" si="0">AVERAGE(C4:E4)</f>
        <v>39.33</v>
      </c>
      <c r="D9" s="4">
        <f t="shared" ref="D9:D10" si="1">AVERAGE(G4:I4)</f>
        <v>33.666666666666664</v>
      </c>
      <c r="E9" s="4">
        <f t="shared" ref="E9:E10" si="2">AVERAGE(K4:M4)</f>
        <v>37.20333333333334</v>
      </c>
    </row>
    <row r="10" spans="1:13">
      <c r="B10" s="2" t="s">
        <v>49</v>
      </c>
      <c r="C10" s="4">
        <f t="shared" si="0"/>
        <v>22.290000000000003</v>
      </c>
      <c r="D10" s="4">
        <f t="shared" si="1"/>
        <v>17.366666666666664</v>
      </c>
      <c r="E10" s="4">
        <f t="shared" si="2"/>
        <v>21.066666666666666</v>
      </c>
    </row>
    <row r="11" spans="1:13">
      <c r="C11" s="5"/>
    </row>
    <row r="12" spans="1:13">
      <c r="A12" s="1" t="s">
        <v>31</v>
      </c>
      <c r="B12" s="2" t="s">
        <v>47</v>
      </c>
      <c r="C12" s="4">
        <f>STDEV(C3:E3)</f>
        <v>1.0150041050820113</v>
      </c>
      <c r="D12" s="4">
        <f>STDEV(G3:I3)</f>
        <v>1.9522380319349728</v>
      </c>
      <c r="E12" s="4">
        <f>STDEV(K3:M3)</f>
        <v>1.6153740536895287</v>
      </c>
    </row>
    <row r="13" spans="1:13">
      <c r="B13" s="2" t="s">
        <v>48</v>
      </c>
      <c r="C13" s="4">
        <f t="shared" ref="C13:C14" si="3">STDEV(C4:E4)</f>
        <v>1.5531902652283152</v>
      </c>
      <c r="D13" s="4">
        <f t="shared" ref="D13:D14" si="4">STDEV(G4:I4)</f>
        <v>2.443037726547288</v>
      </c>
      <c r="E13" s="4">
        <f t="shared" ref="E13:E14" si="5">STDEV(K4:M4)</f>
        <v>2.9067048927150045</v>
      </c>
    </row>
    <row r="14" spans="1:13">
      <c r="B14" s="2" t="s">
        <v>49</v>
      </c>
      <c r="C14" s="4">
        <f t="shared" si="3"/>
        <v>0.81627201348570078</v>
      </c>
      <c r="D14" s="4">
        <f t="shared" si="4"/>
        <v>3.6610563138708159</v>
      </c>
      <c r="E14" s="4">
        <f t="shared" si="5"/>
        <v>2.3855048382540187</v>
      </c>
    </row>
    <row r="15" spans="1:13">
      <c r="C15" s="4"/>
    </row>
    <row r="16" spans="1:13">
      <c r="A16" s="1" t="s">
        <v>32</v>
      </c>
      <c r="B16" s="2" t="s">
        <v>47</v>
      </c>
      <c r="C16" s="4">
        <f>C12/SQRT(COUNT(C3:E3))</f>
        <v>0.58601289329767448</v>
      </c>
      <c r="D16" s="4">
        <f>D12/SQRT(COUNT(G3:I3))</f>
        <v>1.1271251532598818</v>
      </c>
      <c r="E16" s="4">
        <f>E12/SQRT(COUNT(K3:M3))</f>
        <v>0.93263664473958641</v>
      </c>
    </row>
    <row r="17" spans="2:5">
      <c r="B17" s="2" t="s">
        <v>48</v>
      </c>
      <c r="C17" s="4">
        <f t="shared" ref="C17:C18" si="6">C13/SQRT(COUNT(C4:E4))</f>
        <v>0.89673481773227404</v>
      </c>
      <c r="D17" s="4">
        <f t="shared" ref="D17:D18" si="7">D13/SQRT(COUNT(G4:I4))</f>
        <v>1.4104884890624882</v>
      </c>
      <c r="E17" s="4">
        <f t="shared" ref="E17" si="8">E13/SQRT(COUNT(K4:M4))</f>
        <v>1.6781868522638101</v>
      </c>
    </row>
    <row r="18" spans="2:5">
      <c r="B18" s="2" t="s">
        <v>49</v>
      </c>
      <c r="C18" s="4">
        <f t="shared" si="6"/>
        <v>0.47127486671792718</v>
      </c>
      <c r="D18" s="4">
        <f t="shared" si="7"/>
        <v>2.1137118483316946</v>
      </c>
      <c r="E18" s="4">
        <f>E14/SQRT(COUNT(K5:M5))</f>
        <v>1.3772718605191125</v>
      </c>
    </row>
  </sheetData>
  <mergeCells count="3">
    <mergeCell ref="C2:E2"/>
    <mergeCell ref="G2:I2"/>
    <mergeCell ref="K2:M2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workbookViewId="0">
      <selection activeCell="H26" sqref="H26"/>
    </sheetView>
  </sheetViews>
  <sheetFormatPr defaultRowHeight="14.4"/>
  <cols>
    <col min="1" max="1" width="16.44140625" customWidth="1"/>
    <col min="2" max="2" width="24.6640625" customWidth="1"/>
    <col min="3" max="36" width="8.5546875" customWidth="1"/>
  </cols>
  <sheetData>
    <row r="1" spans="1:28">
      <c r="B1" s="1" t="s">
        <v>111</v>
      </c>
    </row>
    <row r="2" spans="1:28" s="2" customFormat="1">
      <c r="B2" s="63"/>
      <c r="C2" s="100" t="s">
        <v>212</v>
      </c>
      <c r="D2" s="101"/>
      <c r="E2" s="101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8"/>
    </row>
    <row r="3" spans="1:28" s="2" customFormat="1">
      <c r="B3" s="63" t="s">
        <v>191</v>
      </c>
      <c r="C3" s="92" t="s">
        <v>216</v>
      </c>
      <c r="D3" s="92"/>
      <c r="E3" s="92"/>
      <c r="F3" s="64"/>
      <c r="G3" s="92" t="s">
        <v>203</v>
      </c>
      <c r="H3" s="92"/>
      <c r="I3" s="92"/>
      <c r="J3" s="64"/>
      <c r="K3" s="92" t="s">
        <v>213</v>
      </c>
      <c r="L3" s="92"/>
      <c r="M3" s="92"/>
      <c r="N3" s="64"/>
      <c r="O3" s="92" t="s">
        <v>214</v>
      </c>
      <c r="P3" s="92"/>
      <c r="Q3" s="92"/>
    </row>
    <row r="4" spans="1:28" s="2" customFormat="1">
      <c r="B4" s="63" t="s">
        <v>183</v>
      </c>
      <c r="C4" s="92" t="s">
        <v>171</v>
      </c>
      <c r="D4" s="92"/>
      <c r="E4" s="92"/>
      <c r="F4" s="64"/>
      <c r="G4" s="92" t="s">
        <v>171</v>
      </c>
      <c r="H4" s="92"/>
      <c r="I4" s="92"/>
      <c r="J4" s="64"/>
      <c r="K4" s="92" t="s">
        <v>179</v>
      </c>
      <c r="L4" s="92"/>
      <c r="M4" s="92"/>
      <c r="N4" s="64"/>
      <c r="O4" s="92" t="s">
        <v>171</v>
      </c>
      <c r="P4" s="92"/>
      <c r="Q4" s="92"/>
    </row>
    <row r="5" spans="1:28">
      <c r="B5" t="s">
        <v>217</v>
      </c>
      <c r="C5">
        <v>4.300663178591662E-2</v>
      </c>
      <c r="D5">
        <v>4.7705535375079149E-2</v>
      </c>
      <c r="E5">
        <v>3.917419268837271E-2</v>
      </c>
      <c r="G5" s="4">
        <v>0.56790012169288318</v>
      </c>
      <c r="H5" s="4">
        <v>0.56292723967488467</v>
      </c>
      <c r="I5">
        <v>0.56603716891272671</v>
      </c>
      <c r="K5">
        <v>0.24365474387114724</v>
      </c>
      <c r="L5">
        <v>0.2397131109531023</v>
      </c>
      <c r="M5">
        <v>0.20035861130862212</v>
      </c>
      <c r="O5" s="4">
        <v>0.18418923019860403</v>
      </c>
      <c r="P5">
        <v>0.18160973800451832</v>
      </c>
      <c r="Q5">
        <v>0.15866405907542908</v>
      </c>
    </row>
    <row r="6" spans="1:28">
      <c r="B6" t="s">
        <v>185</v>
      </c>
      <c r="C6">
        <v>3.5478011631588598E-2</v>
      </c>
      <c r="D6">
        <v>5.5008415404356012E-2</v>
      </c>
      <c r="E6">
        <v>6.2040693895915613E-2</v>
      </c>
      <c r="G6" s="4">
        <v>0.82268889723533156</v>
      </c>
      <c r="H6" s="4">
        <v>0.82453418684782076</v>
      </c>
      <c r="I6">
        <v>0.82262357724904878</v>
      </c>
      <c r="K6">
        <v>0.35377388036329471</v>
      </c>
      <c r="L6">
        <v>0.33294707171938615</v>
      </c>
      <c r="M6">
        <v>0.32096774193548389</v>
      </c>
      <c r="O6" s="4">
        <v>0.57625642365647589</v>
      </c>
      <c r="P6">
        <v>0.50866649246581308</v>
      </c>
      <c r="Q6">
        <v>0.50675028307638703</v>
      </c>
    </row>
    <row r="7" spans="1:28">
      <c r="B7" t="s">
        <v>186</v>
      </c>
      <c r="C7">
        <v>3.7661017514039559E-2</v>
      </c>
      <c r="D7">
        <v>4.2726924294689127E-2</v>
      </c>
      <c r="E7">
        <v>3.3744938259261108E-2</v>
      </c>
      <c r="G7" s="5">
        <v>0.62705553831833694</v>
      </c>
      <c r="H7" s="5">
        <v>0.62455704884301977</v>
      </c>
      <c r="I7">
        <v>0.62347926906935347</v>
      </c>
      <c r="K7">
        <v>0.6125587222048231</v>
      </c>
      <c r="L7">
        <v>0.60945818979016597</v>
      </c>
      <c r="M7">
        <v>0.60803319761979335</v>
      </c>
      <c r="O7" s="5">
        <v>0.16659408297767325</v>
      </c>
      <c r="P7">
        <v>0.18462387132363614</v>
      </c>
      <c r="Q7">
        <v>0.17375083471242342</v>
      </c>
    </row>
    <row r="8" spans="1:28" ht="15" thickBot="1">
      <c r="A8" s="25"/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</row>
    <row r="9" spans="1:28" ht="15" thickTop="1">
      <c r="A9" s="26"/>
      <c r="B9" s="63"/>
      <c r="C9" s="89" t="s">
        <v>215</v>
      </c>
      <c r="D9" s="99"/>
      <c r="E9" s="99"/>
      <c r="F9" s="90"/>
    </row>
    <row r="10" spans="1:28">
      <c r="A10" s="26"/>
      <c r="B10" s="63" t="s">
        <v>191</v>
      </c>
      <c r="C10" s="63" t="s">
        <v>154</v>
      </c>
      <c r="D10" s="63" t="s">
        <v>203</v>
      </c>
      <c r="E10" s="63" t="s">
        <v>213</v>
      </c>
      <c r="F10" s="63" t="s">
        <v>214</v>
      </c>
    </row>
    <row r="11" spans="1:28" ht="15" customHeight="1">
      <c r="B11" s="63" t="s">
        <v>183</v>
      </c>
      <c r="C11" s="62" t="s">
        <v>170</v>
      </c>
      <c r="D11" s="63" t="s">
        <v>170</v>
      </c>
      <c r="E11" s="63" t="s">
        <v>170</v>
      </c>
      <c r="F11" s="63" t="s">
        <v>170</v>
      </c>
    </row>
    <row r="12" spans="1:28">
      <c r="A12" s="1" t="s">
        <v>28</v>
      </c>
      <c r="B12" t="s">
        <v>217</v>
      </c>
      <c r="C12" s="4">
        <f>AVERAGE(C5:E5)</f>
        <v>4.3295453283122821E-2</v>
      </c>
      <c r="D12" s="4">
        <f>AVERAGE(G5:I5)</f>
        <v>0.56562151009349815</v>
      </c>
      <c r="E12" s="4">
        <f>AVERAGE(K5:M5)</f>
        <v>0.22790882204429055</v>
      </c>
      <c r="F12" s="4">
        <f>AVERAGE(O5:Q5)</f>
        <v>0.17482100909285048</v>
      </c>
      <c r="M12" s="4"/>
      <c r="N12" s="4"/>
      <c r="U12" s="4"/>
      <c r="AA12" s="4"/>
      <c r="AB12" s="4"/>
    </row>
    <row r="13" spans="1:28" ht="14.4" customHeight="1">
      <c r="A13" s="2"/>
      <c r="B13" t="s">
        <v>185</v>
      </c>
      <c r="C13" s="4">
        <f t="shared" ref="C13:C14" si="0">AVERAGE(C6:E6)</f>
        <v>5.0842373643953408E-2</v>
      </c>
      <c r="D13" s="4">
        <f t="shared" ref="D13:D14" si="1">AVERAGE(G6:I6)</f>
        <v>0.82328222044406696</v>
      </c>
      <c r="E13" s="4">
        <f t="shared" ref="E13:E14" si="2">AVERAGE(K6:M6)</f>
        <v>0.33589623133938828</v>
      </c>
      <c r="F13" s="4">
        <f t="shared" ref="F13:F14" si="3">AVERAGE(O6:Q6)</f>
        <v>0.53055773306622533</v>
      </c>
      <c r="M13" s="4"/>
      <c r="N13" s="4"/>
      <c r="U13" s="4"/>
      <c r="AA13" s="4"/>
      <c r="AB13" s="4"/>
    </row>
    <row r="14" spans="1:28">
      <c r="A14" s="2"/>
      <c r="B14" t="s">
        <v>186</v>
      </c>
      <c r="C14" s="4">
        <f t="shared" si="0"/>
        <v>3.80442933559966E-2</v>
      </c>
      <c r="D14" s="4">
        <f t="shared" si="1"/>
        <v>0.62503061874357002</v>
      </c>
      <c r="E14" s="4">
        <f t="shared" si="2"/>
        <v>0.61001670320492751</v>
      </c>
      <c r="F14" s="4">
        <f t="shared" si="3"/>
        <v>0.17498959633791097</v>
      </c>
      <c r="M14" s="5"/>
      <c r="N14" s="5"/>
      <c r="U14" s="5"/>
      <c r="AA14" s="5"/>
      <c r="AB14" s="5"/>
    </row>
    <row r="15" spans="1:28">
      <c r="A15" s="2"/>
      <c r="C15" s="5"/>
      <c r="D15" s="5"/>
      <c r="E15" s="5"/>
      <c r="F15" s="5"/>
      <c r="L15" s="4"/>
      <c r="M15" s="4"/>
      <c r="R15" s="4"/>
      <c r="X15" s="4"/>
      <c r="Y15" s="4"/>
    </row>
    <row r="16" spans="1:28">
      <c r="A16" s="1" t="s">
        <v>31</v>
      </c>
      <c r="B16" t="s">
        <v>217</v>
      </c>
      <c r="C16" s="4">
        <f>STDEV(C5:E5)</f>
        <v>4.2729984088975721E-3</v>
      </c>
      <c r="D16" s="4">
        <f>STDEV(G5:I5)</f>
        <v>2.5123630473590105E-3</v>
      </c>
      <c r="E16" s="4">
        <f>STDEV(K5:M5)</f>
        <v>2.3940440706051318E-2</v>
      </c>
      <c r="F16" s="4">
        <f>STDEV(O5:Q5)</f>
        <v>1.4051644757604972E-2</v>
      </c>
      <c r="L16" s="4"/>
      <c r="M16" s="4"/>
      <c r="R16" s="4"/>
      <c r="X16" s="4"/>
      <c r="Y16" s="4"/>
    </row>
    <row r="17" spans="1:25">
      <c r="A17" s="2"/>
      <c r="B17" t="s">
        <v>185</v>
      </c>
      <c r="C17" s="4">
        <f t="shared" ref="C17:C18" si="4">STDEV(C6:E6)</f>
        <v>1.3762665084603439E-2</v>
      </c>
      <c r="D17" s="4">
        <f t="shared" ref="D17:D18" si="5">STDEV(G6:I6)</f>
        <v>1.0847265011273701E-3</v>
      </c>
      <c r="E17" s="4">
        <f t="shared" ref="E17:E18" si="6">STDEV(K6:M6)</f>
        <v>1.6600717950870671E-2</v>
      </c>
      <c r="F17" s="4">
        <f t="shared" ref="F17:F18" si="7">STDEV(O6:Q6)</f>
        <v>3.9587822696551811E-2</v>
      </c>
      <c r="L17" s="4"/>
      <c r="M17" s="4"/>
      <c r="R17" s="4"/>
      <c r="X17" s="4"/>
      <c r="Y17" s="4"/>
    </row>
    <row r="18" spans="1:25">
      <c r="A18" s="2"/>
      <c r="B18" t="s">
        <v>186</v>
      </c>
      <c r="C18" s="4">
        <f t="shared" si="4"/>
        <v>4.5032425610249879E-3</v>
      </c>
      <c r="D18" s="4">
        <f t="shared" si="5"/>
        <v>1.834564464208494E-3</v>
      </c>
      <c r="E18" s="4">
        <f t="shared" si="6"/>
        <v>2.3138811806742775E-3</v>
      </c>
      <c r="F18" s="4">
        <f t="shared" si="7"/>
        <v>9.0785028899945924E-3</v>
      </c>
      <c r="L18" s="4"/>
      <c r="M18" s="4"/>
      <c r="R18" s="4"/>
      <c r="X18" s="4"/>
      <c r="Y18" s="4"/>
    </row>
    <row r="19" spans="1:25">
      <c r="A19" s="2"/>
      <c r="C19" s="4"/>
      <c r="D19" s="4"/>
      <c r="E19" s="4"/>
      <c r="F19" s="4"/>
    </row>
    <row r="20" spans="1:25">
      <c r="A20" s="1" t="s">
        <v>32</v>
      </c>
      <c r="B20" t="s">
        <v>217</v>
      </c>
      <c r="C20" s="4">
        <f>STDEV(C5:E5)/SQRT(COUNT(C5:E5))</f>
        <v>2.4670167816238562E-3</v>
      </c>
      <c r="D20" s="4">
        <f>STDEV(G5:I5)/SQRT(COUNT(G5:I5))</f>
        <v>1.4505134816947933E-3</v>
      </c>
      <c r="E20" s="4">
        <f>STDEV(K5:M5)/SQRT(COUNT(K5:M5))</f>
        <v>1.3822019886157003E-2</v>
      </c>
      <c r="F20" s="4">
        <f>STDEV(O5:Q5)/SQRT(COUNT(O5:Q5))</f>
        <v>8.1127208833602256E-3</v>
      </c>
    </row>
    <row r="21" spans="1:25">
      <c r="B21" t="s">
        <v>185</v>
      </c>
      <c r="C21" s="4">
        <f t="shared" ref="C21:C22" si="8">STDEV(C6:E6)/SQRT(COUNT(C6:E6))</f>
        <v>7.9458783913624598E-3</v>
      </c>
      <c r="D21" s="4">
        <f t="shared" ref="D21:D22" si="9">STDEV(G6:I6)/SQRT(COUNT(G6:I6))</f>
        <v>6.262671374230081E-4</v>
      </c>
      <c r="E21" s="4">
        <f t="shared" ref="E21:E22" si="10">STDEV(K6:M6)/SQRT(COUNT(K6:M6))</f>
        <v>9.5844289776762358E-3</v>
      </c>
      <c r="F21" s="4">
        <f t="shared" ref="F21:F22" si="11">STDEV(O6:Q6)/SQRT(COUNT(O6:Q6))</f>
        <v>2.2856040090485367E-2</v>
      </c>
    </row>
    <row r="22" spans="1:25">
      <c r="B22" t="s">
        <v>186</v>
      </c>
      <c r="C22" s="4">
        <f t="shared" si="8"/>
        <v>2.5999483048339566E-3</v>
      </c>
      <c r="D22" s="4">
        <f t="shared" si="9"/>
        <v>1.0591862872564957E-3</v>
      </c>
      <c r="E22" s="4">
        <f t="shared" si="10"/>
        <v>1.3359199225351033E-3</v>
      </c>
      <c r="F22" s="4">
        <f t="shared" si="11"/>
        <v>5.2414760873771733E-3</v>
      </c>
    </row>
  </sheetData>
  <mergeCells count="10">
    <mergeCell ref="C2:Q2"/>
    <mergeCell ref="C9:F9"/>
    <mergeCell ref="C3:E3"/>
    <mergeCell ref="G3:I3"/>
    <mergeCell ref="K3:M3"/>
    <mergeCell ref="O3:Q3"/>
    <mergeCell ref="C4:E4"/>
    <mergeCell ref="G4:I4"/>
    <mergeCell ref="K4:M4"/>
    <mergeCell ref="O4:Q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topLeftCell="A58" workbookViewId="0">
      <selection activeCell="A58" sqref="A1:XFD1048576"/>
    </sheetView>
  </sheetViews>
  <sheetFormatPr defaultRowHeight="14.4"/>
  <cols>
    <col min="1" max="3" width="14.109375" style="2" customWidth="1"/>
    <col min="4" max="16384" width="8.88671875" style="2"/>
  </cols>
  <sheetData>
    <row r="1" spans="1:3">
      <c r="A1" s="7" t="s">
        <v>7</v>
      </c>
      <c r="B1" s="7" t="s">
        <v>3</v>
      </c>
      <c r="C1" s="7" t="s">
        <v>4</v>
      </c>
    </row>
    <row r="2" spans="1:3">
      <c r="A2" s="8">
        <v>26.53</v>
      </c>
      <c r="B2" s="8">
        <v>0</v>
      </c>
      <c r="C2" s="8"/>
    </row>
    <row r="3" spans="1:3">
      <c r="A3" s="8">
        <v>29.3</v>
      </c>
      <c r="B3" s="8">
        <v>0</v>
      </c>
      <c r="C3" s="8"/>
    </row>
    <row r="4" spans="1:3">
      <c r="A4" s="8">
        <v>21.53</v>
      </c>
      <c r="B4" s="8">
        <v>0</v>
      </c>
      <c r="C4" s="8"/>
    </row>
    <row r="5" spans="1:3">
      <c r="A5" s="8">
        <v>25.8</v>
      </c>
      <c r="B5" s="8">
        <v>1</v>
      </c>
      <c r="C5" s="8"/>
    </row>
    <row r="6" spans="1:3">
      <c r="A6" s="8">
        <v>28.5</v>
      </c>
      <c r="B6" s="8">
        <v>0</v>
      </c>
      <c r="C6" s="8"/>
    </row>
    <row r="7" spans="1:3">
      <c r="A7" s="8">
        <v>31.93</v>
      </c>
      <c r="B7" s="8">
        <v>0</v>
      </c>
      <c r="C7" s="8"/>
    </row>
    <row r="8" spans="1:3">
      <c r="A8" s="8">
        <v>7.13</v>
      </c>
      <c r="B8" s="8">
        <v>1</v>
      </c>
      <c r="C8" s="8"/>
    </row>
    <row r="9" spans="1:3">
      <c r="A9" s="8">
        <v>32.9</v>
      </c>
      <c r="B9" s="8">
        <v>0</v>
      </c>
      <c r="C9" s="8"/>
    </row>
    <row r="10" spans="1:3">
      <c r="A10" s="8">
        <v>35.17</v>
      </c>
      <c r="B10" s="8">
        <v>0</v>
      </c>
      <c r="C10" s="8"/>
    </row>
    <row r="11" spans="1:3">
      <c r="A11" s="8">
        <v>5.13</v>
      </c>
      <c r="B11" s="8">
        <v>1</v>
      </c>
      <c r="C11" s="8"/>
    </row>
    <row r="12" spans="1:3">
      <c r="A12" s="8">
        <v>23.17</v>
      </c>
      <c r="B12" s="8">
        <v>1</v>
      </c>
      <c r="C12" s="8"/>
    </row>
    <row r="13" spans="1:3">
      <c r="A13" s="8">
        <v>34.299999999999997</v>
      </c>
      <c r="B13" s="8">
        <v>0</v>
      </c>
      <c r="C13" s="8"/>
    </row>
    <row r="14" spans="1:3">
      <c r="A14" s="8">
        <v>12.63</v>
      </c>
      <c r="B14" s="8">
        <v>1</v>
      </c>
      <c r="C14" s="8"/>
    </row>
    <row r="15" spans="1:3">
      <c r="A15" s="8">
        <v>14.57</v>
      </c>
      <c r="B15" s="8">
        <v>1</v>
      </c>
      <c r="C15" s="8"/>
    </row>
    <row r="16" spans="1:3">
      <c r="A16" s="8">
        <v>30.77</v>
      </c>
      <c r="B16" s="8">
        <v>1</v>
      </c>
      <c r="C16" s="8"/>
    </row>
    <row r="17" spans="1:3">
      <c r="A17" s="8">
        <v>31.5</v>
      </c>
      <c r="B17" s="8">
        <v>0</v>
      </c>
      <c r="C17" s="8"/>
    </row>
    <row r="18" spans="1:3">
      <c r="A18" s="8">
        <v>31.03</v>
      </c>
      <c r="B18" s="8"/>
      <c r="C18" s="8">
        <v>0</v>
      </c>
    </row>
    <row r="19" spans="1:3">
      <c r="A19" s="8">
        <v>17.899999999999999</v>
      </c>
      <c r="B19" s="8"/>
      <c r="C19" s="8">
        <v>1</v>
      </c>
    </row>
    <row r="20" spans="1:3">
      <c r="A20" s="8">
        <v>18.13</v>
      </c>
      <c r="B20" s="8"/>
      <c r="C20" s="8">
        <v>0</v>
      </c>
    </row>
    <row r="21" spans="1:3">
      <c r="A21" s="8">
        <v>31.77</v>
      </c>
      <c r="B21" s="8"/>
      <c r="C21" s="8">
        <v>0</v>
      </c>
    </row>
    <row r="22" spans="1:3">
      <c r="A22" s="8">
        <v>5</v>
      </c>
      <c r="B22" s="8"/>
      <c r="C22" s="8">
        <v>1</v>
      </c>
    </row>
    <row r="23" spans="1:3">
      <c r="A23" s="8">
        <v>2.67</v>
      </c>
      <c r="B23" s="8"/>
      <c r="C23" s="8">
        <v>1</v>
      </c>
    </row>
    <row r="24" spans="1:3">
      <c r="A24" s="8">
        <v>17.63</v>
      </c>
      <c r="B24" s="8"/>
      <c r="C24" s="8">
        <v>1</v>
      </c>
    </row>
    <row r="25" spans="1:3">
      <c r="A25" s="8">
        <v>12.47</v>
      </c>
      <c r="B25" s="8"/>
      <c r="C25" s="8">
        <v>1</v>
      </c>
    </row>
    <row r="26" spans="1:3">
      <c r="A26" s="8">
        <v>3.93</v>
      </c>
      <c r="B26" s="8"/>
      <c r="C26" s="8">
        <v>1</v>
      </c>
    </row>
    <row r="27" spans="1:3">
      <c r="A27" s="8">
        <v>13.57</v>
      </c>
      <c r="B27" s="8"/>
      <c r="C27" s="8">
        <v>1</v>
      </c>
    </row>
    <row r="28" spans="1:3">
      <c r="A28" s="8">
        <v>3.73</v>
      </c>
      <c r="B28" s="8"/>
      <c r="C28" s="8">
        <v>1</v>
      </c>
    </row>
    <row r="29" spans="1:3">
      <c r="A29" s="8">
        <v>8.5299999999999994</v>
      </c>
      <c r="B29" s="8"/>
      <c r="C29" s="8">
        <v>1</v>
      </c>
    </row>
    <row r="30" spans="1:3">
      <c r="A30" s="8">
        <v>1.33</v>
      </c>
      <c r="B30" s="8"/>
      <c r="C30" s="8">
        <v>1</v>
      </c>
    </row>
    <row r="31" spans="1:3">
      <c r="A31" s="8">
        <v>2.83</v>
      </c>
      <c r="B31" s="8"/>
      <c r="C31" s="8">
        <v>1</v>
      </c>
    </row>
    <row r="32" spans="1:3">
      <c r="A32" s="8">
        <v>24.6</v>
      </c>
      <c r="B32" s="8"/>
      <c r="C32" s="8">
        <v>1</v>
      </c>
    </row>
    <row r="33" spans="1:3">
      <c r="A33" s="8">
        <v>23</v>
      </c>
      <c r="B33" s="8"/>
      <c r="C33" s="8">
        <v>1</v>
      </c>
    </row>
    <row r="34" spans="1:3">
      <c r="A34" s="8">
        <v>26.33</v>
      </c>
      <c r="B34" s="8">
        <v>0</v>
      </c>
      <c r="C34" s="8"/>
    </row>
    <row r="35" spans="1:3">
      <c r="A35" s="8">
        <v>22.87</v>
      </c>
      <c r="B35" s="8">
        <v>0</v>
      </c>
      <c r="C35" s="8"/>
    </row>
    <row r="36" spans="1:3">
      <c r="A36" s="8">
        <v>34.770000000000003</v>
      </c>
      <c r="B36" s="8">
        <v>0</v>
      </c>
      <c r="C36" s="8"/>
    </row>
    <row r="37" spans="1:3">
      <c r="A37" s="8">
        <v>35.6</v>
      </c>
      <c r="B37" s="8">
        <v>0</v>
      </c>
      <c r="C37" s="8"/>
    </row>
    <row r="38" spans="1:3">
      <c r="A38" s="8">
        <v>26.87</v>
      </c>
      <c r="B38" s="8">
        <v>0</v>
      </c>
      <c r="C38" s="8"/>
    </row>
    <row r="39" spans="1:3">
      <c r="A39" s="8">
        <v>30.87</v>
      </c>
      <c r="B39" s="8">
        <v>1</v>
      </c>
      <c r="C39" s="8"/>
    </row>
    <row r="40" spans="1:3">
      <c r="A40" s="8">
        <v>10.57</v>
      </c>
      <c r="B40" s="8">
        <v>1</v>
      </c>
      <c r="C40" s="8"/>
    </row>
    <row r="41" spans="1:3">
      <c r="A41" s="8">
        <v>36.299999999999997</v>
      </c>
      <c r="B41" s="8">
        <v>0</v>
      </c>
      <c r="C41" s="8"/>
    </row>
    <row r="42" spans="1:3">
      <c r="A42" s="8">
        <v>31.27</v>
      </c>
      <c r="B42" s="8">
        <v>0</v>
      </c>
      <c r="C42" s="8"/>
    </row>
    <row r="43" spans="1:3">
      <c r="A43" s="8">
        <v>17.27</v>
      </c>
      <c r="B43" s="8">
        <v>1</v>
      </c>
      <c r="C43" s="8"/>
    </row>
    <row r="44" spans="1:3">
      <c r="A44" s="8">
        <v>22.57</v>
      </c>
      <c r="B44" s="8">
        <v>0</v>
      </c>
      <c r="C44" s="8"/>
    </row>
    <row r="45" spans="1:3">
      <c r="A45" s="8">
        <v>33.6</v>
      </c>
      <c r="B45" s="8">
        <v>0</v>
      </c>
      <c r="C45" s="8"/>
    </row>
    <row r="46" spans="1:3">
      <c r="A46" s="8">
        <v>32.47</v>
      </c>
      <c r="B46" s="8">
        <v>0</v>
      </c>
      <c r="C46" s="8"/>
    </row>
    <row r="47" spans="1:3">
      <c r="A47" s="8">
        <v>16.87</v>
      </c>
      <c r="B47" s="8">
        <v>1</v>
      </c>
      <c r="C47" s="8"/>
    </row>
    <row r="48" spans="1:3">
      <c r="A48" s="8">
        <v>26.93</v>
      </c>
      <c r="B48" s="8">
        <v>1</v>
      </c>
      <c r="C48" s="8"/>
    </row>
    <row r="49" spans="1:3">
      <c r="A49" s="8">
        <v>24.53</v>
      </c>
      <c r="B49" s="8">
        <v>0</v>
      </c>
      <c r="C49" s="8"/>
    </row>
    <row r="50" spans="1:3">
      <c r="A50" s="8">
        <v>30.33</v>
      </c>
      <c r="B50" s="8">
        <v>0</v>
      </c>
      <c r="C50" s="8"/>
    </row>
    <row r="51" spans="1:3">
      <c r="A51" s="8">
        <v>7.4</v>
      </c>
      <c r="B51" s="8">
        <v>1</v>
      </c>
      <c r="C51" s="8"/>
    </row>
    <row r="52" spans="1:3">
      <c r="A52" s="8">
        <v>13</v>
      </c>
      <c r="B52" s="8">
        <v>0</v>
      </c>
      <c r="C52" s="8"/>
    </row>
    <row r="53" spans="1:3">
      <c r="A53" s="8">
        <v>10</v>
      </c>
      <c r="B53" s="8">
        <v>0</v>
      </c>
      <c r="C53" s="8"/>
    </row>
    <row r="54" spans="1:3">
      <c r="A54" s="8">
        <v>5.07</v>
      </c>
      <c r="B54" s="8"/>
      <c r="C54" s="8">
        <v>1</v>
      </c>
    </row>
    <row r="55" spans="1:3">
      <c r="A55" s="8">
        <v>25.07</v>
      </c>
      <c r="B55" s="8"/>
      <c r="C55" s="8">
        <v>0</v>
      </c>
    </row>
    <row r="56" spans="1:3">
      <c r="A56" s="8">
        <v>29.17</v>
      </c>
      <c r="B56" s="8"/>
      <c r="C56" s="8">
        <v>0</v>
      </c>
    </row>
    <row r="57" spans="1:3">
      <c r="A57" s="8">
        <v>12.57</v>
      </c>
      <c r="B57" s="8"/>
      <c r="C57" s="8">
        <v>1</v>
      </c>
    </row>
    <row r="58" spans="1:3">
      <c r="A58" s="8">
        <v>5.2</v>
      </c>
      <c r="B58" s="8"/>
      <c r="C58" s="8">
        <v>1</v>
      </c>
    </row>
    <row r="59" spans="1:3">
      <c r="A59" s="8">
        <v>25.33</v>
      </c>
      <c r="B59" s="8"/>
      <c r="C59" s="8">
        <v>1</v>
      </c>
    </row>
    <row r="60" spans="1:3">
      <c r="A60" s="8">
        <v>35.630000000000003</v>
      </c>
      <c r="B60" s="8"/>
      <c r="C60" s="8">
        <v>0</v>
      </c>
    </row>
    <row r="61" spans="1:3">
      <c r="A61" s="8">
        <v>32.130000000000003</v>
      </c>
      <c r="B61" s="8"/>
      <c r="C61" s="8">
        <v>0</v>
      </c>
    </row>
    <row r="62" spans="1:3">
      <c r="A62" s="8">
        <v>35</v>
      </c>
      <c r="B62" s="8"/>
      <c r="C62" s="8">
        <v>0</v>
      </c>
    </row>
    <row r="63" spans="1:3">
      <c r="A63" s="8">
        <v>20.03</v>
      </c>
      <c r="B63" s="8"/>
      <c r="C63" s="8">
        <v>1</v>
      </c>
    </row>
    <row r="64" spans="1:3">
      <c r="A64" s="8">
        <v>24.27</v>
      </c>
      <c r="B64" s="8"/>
      <c r="C64" s="8">
        <v>0</v>
      </c>
    </row>
    <row r="65" spans="1:3">
      <c r="A65" s="8">
        <v>29.83</v>
      </c>
      <c r="B65" s="8"/>
      <c r="C65" s="8">
        <v>0</v>
      </c>
    </row>
    <row r="66" spans="1:3">
      <c r="A66" s="8">
        <v>21.57</v>
      </c>
      <c r="B66" s="8"/>
      <c r="C66" s="8">
        <v>1</v>
      </c>
    </row>
    <row r="67" spans="1:3">
      <c r="A67" s="8">
        <v>26</v>
      </c>
      <c r="B67" s="8"/>
      <c r="C67" s="8">
        <v>0</v>
      </c>
    </row>
    <row r="68" spans="1:3">
      <c r="A68" s="8">
        <v>23.3</v>
      </c>
      <c r="B68" s="8"/>
      <c r="C68" s="8">
        <v>1</v>
      </c>
    </row>
    <row r="69" spans="1:3">
      <c r="A69" s="8">
        <v>28.9</v>
      </c>
      <c r="B69" s="8"/>
      <c r="C69" s="8">
        <v>0</v>
      </c>
    </row>
    <row r="70" spans="1:3">
      <c r="A70" s="8">
        <v>8</v>
      </c>
      <c r="B70" s="8"/>
      <c r="C70" s="8">
        <v>1</v>
      </c>
    </row>
    <row r="71" spans="1:3">
      <c r="A71" s="8">
        <v>26.4</v>
      </c>
      <c r="B71" s="8"/>
      <c r="C71" s="8">
        <v>0</v>
      </c>
    </row>
    <row r="72" spans="1:3" ht="15" thickBot="1">
      <c r="A72" s="3"/>
      <c r="B72" s="3"/>
      <c r="C72" s="3"/>
    </row>
    <row r="73" spans="1:3" ht="15" thickTop="1"/>
    <row r="75" spans="1:3">
      <c r="A75" s="8" t="s">
        <v>35</v>
      </c>
      <c r="B75" s="8"/>
    </row>
    <row r="76" spans="1:3">
      <c r="A76" s="8" t="s">
        <v>18</v>
      </c>
      <c r="B76" s="8">
        <v>5.8250000000000002</v>
      </c>
    </row>
    <row r="77" spans="1:3">
      <c r="A77" s="8" t="s">
        <v>6</v>
      </c>
      <c r="B77" s="8">
        <v>1</v>
      </c>
    </row>
    <row r="78" spans="1:3">
      <c r="A78" s="8" t="s">
        <v>2</v>
      </c>
      <c r="B78" s="8">
        <v>1.5800000000000002E-2</v>
      </c>
    </row>
    <row r="79" spans="1:3">
      <c r="A79" s="8" t="s">
        <v>19</v>
      </c>
      <c r="B79" s="8" t="s">
        <v>20</v>
      </c>
    </row>
    <row r="80" spans="1:3">
      <c r="A80" s="8" t="s">
        <v>21</v>
      </c>
      <c r="B80" s="8" t="s">
        <v>22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B1" sqref="B1"/>
    </sheetView>
  </sheetViews>
  <sheetFormatPr defaultRowHeight="14.4"/>
  <cols>
    <col min="1" max="1" width="15.88671875" customWidth="1"/>
    <col min="2" max="2" width="25.6640625" customWidth="1"/>
    <col min="3" max="8" width="9" customWidth="1"/>
  </cols>
  <sheetData>
    <row r="1" spans="1:8">
      <c r="B1" s="1" t="s">
        <v>225</v>
      </c>
    </row>
    <row r="2" spans="1:8">
      <c r="B2" s="31"/>
      <c r="C2" s="83" t="s">
        <v>223</v>
      </c>
      <c r="D2" s="83"/>
      <c r="E2" s="83"/>
      <c r="F2" s="86"/>
      <c r="G2" s="86"/>
      <c r="H2" s="86"/>
    </row>
    <row r="3" spans="1:8">
      <c r="B3" s="70" t="s">
        <v>123</v>
      </c>
      <c r="C3" s="70">
        <v>0</v>
      </c>
      <c r="D3" s="70">
        <v>15</v>
      </c>
      <c r="E3" s="70">
        <v>30</v>
      </c>
      <c r="F3" s="70">
        <v>60</v>
      </c>
      <c r="G3" s="70">
        <v>120</v>
      </c>
      <c r="H3" s="70">
        <v>240</v>
      </c>
    </row>
    <row r="4" spans="1:8">
      <c r="B4" t="s">
        <v>217</v>
      </c>
      <c r="C4">
        <v>1</v>
      </c>
      <c r="D4">
        <v>3.0272488509520681</v>
      </c>
      <c r="E4">
        <v>3.4644780039395902</v>
      </c>
      <c r="F4">
        <v>13.050886408404464</v>
      </c>
      <c r="G4">
        <v>7.6795797767564018</v>
      </c>
      <c r="H4">
        <v>3.9300722258699934</v>
      </c>
    </row>
    <row r="5" spans="1:8">
      <c r="C5">
        <v>1</v>
      </c>
      <c r="D5">
        <v>3.1927187708750835</v>
      </c>
      <c r="E5">
        <v>3.3169672678690714</v>
      </c>
      <c r="F5">
        <v>13.201068804275216</v>
      </c>
      <c r="G5">
        <v>7.5470941883767537</v>
      </c>
      <c r="H5">
        <v>3.7498329993319972</v>
      </c>
    </row>
    <row r="6" spans="1:8">
      <c r="C6">
        <v>1</v>
      </c>
      <c r="D6">
        <v>3.1213343987215301</v>
      </c>
      <c r="E6">
        <v>3.3614063124250899</v>
      </c>
      <c r="F6">
        <v>13.1813823411906</v>
      </c>
      <c r="G6">
        <v>8.2105473431881748</v>
      </c>
      <c r="H6">
        <v>4.2449061126648022</v>
      </c>
    </row>
    <row r="7" spans="1:8">
      <c r="B7" t="s">
        <v>185</v>
      </c>
      <c r="C7">
        <v>1</v>
      </c>
      <c r="D7">
        <v>3.2922670773292269</v>
      </c>
      <c r="E7">
        <v>3.6894731052689473</v>
      </c>
      <c r="F7">
        <v>4.3560664393356063</v>
      </c>
      <c r="G7">
        <v>3.1101088989110108</v>
      </c>
      <c r="H7">
        <v>2.4266857331426688</v>
      </c>
    </row>
    <row r="8" spans="1:8">
      <c r="C8">
        <v>1</v>
      </c>
      <c r="D8">
        <v>3.8478073946689597</v>
      </c>
      <c r="E8">
        <v>4.3105474347950699</v>
      </c>
      <c r="F8">
        <v>5.0927199770707938</v>
      </c>
      <c r="G8">
        <v>3.6701060475781024</v>
      </c>
      <c r="H8">
        <v>3.0590427056463172</v>
      </c>
    </row>
    <row r="9" spans="1:8">
      <c r="C9">
        <v>1</v>
      </c>
      <c r="D9">
        <v>3.5816519071598099</v>
      </c>
      <c r="E9">
        <v>4.0476703131330698</v>
      </c>
      <c r="F9">
        <v>5.7953985066851903</v>
      </c>
      <c r="G9">
        <v>3.3745326156161402</v>
      </c>
      <c r="H9">
        <v>2.73552121317358</v>
      </c>
    </row>
    <row r="10" spans="1:8">
      <c r="B10" t="s">
        <v>186</v>
      </c>
      <c r="C10">
        <v>1</v>
      </c>
      <c r="D10">
        <v>2.2613724643936126</v>
      </c>
      <c r="E10">
        <v>2.6320241691842901</v>
      </c>
      <c r="F10">
        <v>3.9408718170047501</v>
      </c>
      <c r="G10">
        <v>2.2310746655157532</v>
      </c>
      <c r="H10">
        <v>2.2668968493741906</v>
      </c>
    </row>
    <row r="11" spans="1:8">
      <c r="C11">
        <v>1</v>
      </c>
      <c r="D11">
        <v>2.2448399229428491</v>
      </c>
      <c r="E11">
        <v>2.5577469956884689</v>
      </c>
      <c r="F11">
        <v>3.8870745803137301</v>
      </c>
      <c r="G11">
        <v>2.1913585909549584</v>
      </c>
      <c r="H11">
        <v>2.2323640033024494</v>
      </c>
    </row>
    <row r="12" spans="1:8">
      <c r="C12">
        <v>1</v>
      </c>
      <c r="D12">
        <v>2.2068322454861407</v>
      </c>
      <c r="E12">
        <v>2.5258964143426295</v>
      </c>
      <c r="F12">
        <v>3.8204628295329299</v>
      </c>
      <c r="G12">
        <v>2.1397813003305926</v>
      </c>
      <c r="H12">
        <v>2.202678647113673</v>
      </c>
    </row>
    <row r="13" spans="1:8" ht="15" thickBot="1">
      <c r="A13" s="25"/>
      <c r="B13" s="25"/>
      <c r="C13" s="25"/>
      <c r="D13" s="25"/>
      <c r="E13" s="25"/>
      <c r="F13" s="25"/>
      <c r="G13" s="25"/>
      <c r="H13" s="25"/>
    </row>
    <row r="14" spans="1:8" ht="15" thickTop="1">
      <c r="A14" s="26"/>
      <c r="B14" s="47"/>
      <c r="C14" s="87" t="s">
        <v>223</v>
      </c>
      <c r="D14" s="87"/>
      <c r="E14" s="87"/>
      <c r="F14" s="88"/>
      <c r="G14" s="88"/>
      <c r="H14" s="88"/>
    </row>
    <row r="15" spans="1:8">
      <c r="B15" s="70" t="s">
        <v>123</v>
      </c>
      <c r="C15" s="70">
        <v>0</v>
      </c>
      <c r="D15" s="70">
        <v>15</v>
      </c>
      <c r="E15" s="70">
        <v>30</v>
      </c>
      <c r="F15" s="70">
        <v>60</v>
      </c>
      <c r="G15" s="70">
        <v>120</v>
      </c>
      <c r="H15" s="70">
        <v>240</v>
      </c>
    </row>
    <row r="16" spans="1:8">
      <c r="A16" s="1" t="s">
        <v>28</v>
      </c>
      <c r="B16" t="s">
        <v>217</v>
      </c>
      <c r="C16" s="4">
        <f t="shared" ref="C16:H16" si="0">AVERAGE(C4:C6)</f>
        <v>1</v>
      </c>
      <c r="D16" s="4">
        <f t="shared" si="0"/>
        <v>3.113767340182894</v>
      </c>
      <c r="E16" s="4">
        <f t="shared" si="0"/>
        <v>3.3809505280779173</v>
      </c>
      <c r="F16" s="4">
        <f t="shared" si="0"/>
        <v>13.144445851290094</v>
      </c>
      <c r="G16" s="4">
        <f t="shared" si="0"/>
        <v>7.8124071027737765</v>
      </c>
      <c r="H16" s="4">
        <f t="shared" si="0"/>
        <v>3.9749371126222641</v>
      </c>
    </row>
    <row r="17" spans="1:8">
      <c r="A17" s="2"/>
      <c r="B17" t="s">
        <v>185</v>
      </c>
      <c r="C17" s="4">
        <f t="shared" ref="C17:H17" si="1">AVERAGE(C7:C9)</f>
        <v>1</v>
      </c>
      <c r="D17" s="4">
        <f t="shared" si="1"/>
        <v>3.5739087930526652</v>
      </c>
      <c r="E17" s="4">
        <f t="shared" si="1"/>
        <v>4.0158969510656961</v>
      </c>
      <c r="F17" s="4">
        <f t="shared" si="1"/>
        <v>5.0813949743638629</v>
      </c>
      <c r="G17" s="4">
        <f t="shared" si="1"/>
        <v>3.3849158540350843</v>
      </c>
      <c r="H17" s="4">
        <f t="shared" si="1"/>
        <v>2.7404165506541887</v>
      </c>
    </row>
    <row r="18" spans="1:8">
      <c r="A18" s="2"/>
      <c r="B18" t="s">
        <v>186</v>
      </c>
      <c r="C18" s="4">
        <f t="shared" ref="C18:H18" si="2">AVERAGE(C10:C12)</f>
        <v>1</v>
      </c>
      <c r="D18" s="4">
        <f t="shared" si="2"/>
        <v>2.2376815442742006</v>
      </c>
      <c r="E18" s="4">
        <f t="shared" si="2"/>
        <v>2.571889193071796</v>
      </c>
      <c r="F18" s="4">
        <f t="shared" si="2"/>
        <v>3.8828030756171366</v>
      </c>
      <c r="G18" s="4">
        <f t="shared" si="2"/>
        <v>2.1874048522671012</v>
      </c>
      <c r="H18" s="4">
        <f t="shared" si="2"/>
        <v>2.233979833263438</v>
      </c>
    </row>
    <row r="19" spans="1:8">
      <c r="A19" s="2"/>
      <c r="C19" s="5"/>
    </row>
    <row r="20" spans="1:8">
      <c r="A20" s="1" t="s">
        <v>31</v>
      </c>
      <c r="B20" t="s">
        <v>217</v>
      </c>
      <c r="C20" s="4">
        <f>STDEV(C4:C6)</f>
        <v>0</v>
      </c>
      <c r="D20" s="4">
        <f t="shared" ref="D20:H20" si="3">STDEV(D4:D6)</f>
        <v>8.2994089434294316E-2</v>
      </c>
      <c r="E20" s="4">
        <f t="shared" si="3"/>
        <v>7.5672561659624854E-2</v>
      </c>
      <c r="F20" s="4">
        <f t="shared" si="3"/>
        <v>8.1620562494983492E-2</v>
      </c>
      <c r="G20" s="4">
        <f t="shared" si="3"/>
        <v>0.35110517805922686</v>
      </c>
      <c r="H20" s="4">
        <f t="shared" si="3"/>
        <v>0.25056733712463336</v>
      </c>
    </row>
    <row r="21" spans="1:8">
      <c r="A21" s="2"/>
      <c r="B21" t="s">
        <v>185</v>
      </c>
      <c r="C21" s="4">
        <f>STDEV(C7:C9)</f>
        <v>0</v>
      </c>
      <c r="D21" s="4">
        <f t="shared" ref="D21:H21" si="4">STDEV(D7:D9)</f>
        <v>0.27785108945177805</v>
      </c>
      <c r="E21" s="4">
        <f t="shared" si="4"/>
        <v>0.3117538942850257</v>
      </c>
      <c r="F21" s="4">
        <f t="shared" si="4"/>
        <v>0.7197328614075813</v>
      </c>
      <c r="G21" s="4">
        <f t="shared" si="4"/>
        <v>0.28014292844701016</v>
      </c>
      <c r="H21" s="4">
        <f t="shared" si="4"/>
        <v>0.31620690760209808</v>
      </c>
    </row>
    <row r="22" spans="1:8">
      <c r="A22" s="2"/>
      <c r="B22" t="s">
        <v>186</v>
      </c>
      <c r="C22" s="4">
        <f>STDEV(C10:C12)</f>
        <v>0</v>
      </c>
      <c r="D22" s="4">
        <f t="shared" ref="D22:H22" si="5">STDEV(D10:D12)</f>
        <v>2.796588383176115E-2</v>
      </c>
      <c r="E22" s="4">
        <f t="shared" si="5"/>
        <v>5.4458942305691586E-2</v>
      </c>
      <c r="F22" s="4">
        <f t="shared" si="5"/>
        <v>6.0318035281970189E-2</v>
      </c>
      <c r="G22" s="4">
        <f t="shared" si="5"/>
        <v>4.5774924018688087E-2</v>
      </c>
      <c r="H22" s="4">
        <f t="shared" si="5"/>
        <v>3.2139579263585669E-2</v>
      </c>
    </row>
    <row r="23" spans="1:8">
      <c r="A23" s="2"/>
      <c r="C23" s="4"/>
    </row>
    <row r="24" spans="1:8">
      <c r="A24" s="1" t="s">
        <v>32</v>
      </c>
      <c r="B24" t="s">
        <v>217</v>
      </c>
      <c r="C24" s="4">
        <f>C20/SQRT(COUNT(C4:C6))</f>
        <v>0</v>
      </c>
      <c r="D24" s="4">
        <f t="shared" ref="D24:H24" si="6">D20/SQRT(COUNT(D4:D6))</f>
        <v>4.7916659876037701E-2</v>
      </c>
      <c r="E24" s="4">
        <f t="shared" si="6"/>
        <v>4.3689573844452968E-2</v>
      </c>
      <c r="F24" s="4">
        <f t="shared" si="6"/>
        <v>4.7123653727887398E-2</v>
      </c>
      <c r="G24" s="4">
        <f t="shared" si="6"/>
        <v>0.20271066906636612</v>
      </c>
      <c r="H24" s="4">
        <f t="shared" si="6"/>
        <v>0.1446651195390348</v>
      </c>
    </row>
    <row r="25" spans="1:8">
      <c r="B25" t="s">
        <v>185</v>
      </c>
      <c r="C25" s="4">
        <f>C21/SQRT(COUNT(C7:C9))</f>
        <v>0</v>
      </c>
      <c r="D25" s="4">
        <f t="shared" ref="D25:H25" si="7">D21/SQRT(COUNT(D7:D9))</f>
        <v>0.16041740128961485</v>
      </c>
      <c r="E25" s="4">
        <f t="shared" si="7"/>
        <v>0.17999119478637374</v>
      </c>
      <c r="F25" s="4">
        <f t="shared" si="7"/>
        <v>0.41553796127828668</v>
      </c>
      <c r="G25" s="4">
        <f t="shared" si="7"/>
        <v>0.16174059515045139</v>
      </c>
      <c r="H25" s="4">
        <f t="shared" si="7"/>
        <v>0.18256214322369047</v>
      </c>
    </row>
    <row r="26" spans="1:8">
      <c r="B26" t="s">
        <v>186</v>
      </c>
      <c r="C26" s="4">
        <f>C22/SQRT(COUNT(C10:C12))</f>
        <v>0</v>
      </c>
      <c r="D26" s="4">
        <f t="shared" ref="D26:H26" si="8">D22/SQRT(COUNT(D10:D12))</f>
        <v>1.6146110558393104E-2</v>
      </c>
      <c r="E26" s="4">
        <f t="shared" si="8"/>
        <v>3.1441884999973337E-2</v>
      </c>
      <c r="F26" s="4">
        <f t="shared" si="8"/>
        <v>3.4824633907034837E-2</v>
      </c>
      <c r="G26" s="4">
        <f t="shared" si="8"/>
        <v>2.6428164704324235E-2</v>
      </c>
      <c r="H26" s="4">
        <f t="shared" si="8"/>
        <v>1.8555794739472501E-2</v>
      </c>
    </row>
    <row r="27" spans="1:8">
      <c r="C27" s="4"/>
    </row>
    <row r="28" spans="1:8">
      <c r="C28" s="4"/>
    </row>
  </sheetData>
  <mergeCells count="2">
    <mergeCell ref="C2:H2"/>
    <mergeCell ref="C14:H14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L11" sqref="L11"/>
    </sheetView>
  </sheetViews>
  <sheetFormatPr defaultRowHeight="14.4"/>
  <cols>
    <col min="1" max="1" width="15.88671875" customWidth="1"/>
    <col min="2" max="2" width="25.6640625" customWidth="1"/>
    <col min="3" max="8" width="9" customWidth="1"/>
  </cols>
  <sheetData>
    <row r="1" spans="1:8">
      <c r="B1" s="1" t="s">
        <v>225</v>
      </c>
    </row>
    <row r="2" spans="1:8">
      <c r="B2" s="31"/>
      <c r="C2" s="83" t="s">
        <v>223</v>
      </c>
      <c r="D2" s="83"/>
      <c r="E2" s="83"/>
      <c r="F2" s="86"/>
      <c r="G2" s="86"/>
      <c r="H2" s="86"/>
    </row>
    <row r="3" spans="1:8">
      <c r="B3" s="72" t="s">
        <v>226</v>
      </c>
      <c r="C3" s="72">
        <v>0</v>
      </c>
      <c r="D3" s="72">
        <v>8</v>
      </c>
      <c r="E3" s="72">
        <v>16</v>
      </c>
      <c r="F3" s="72">
        <v>24</v>
      </c>
      <c r="G3" s="72">
        <v>32</v>
      </c>
      <c r="H3" s="72">
        <v>40</v>
      </c>
    </row>
    <row r="4" spans="1:8">
      <c r="B4" t="s">
        <v>217</v>
      </c>
      <c r="C4">
        <v>1</v>
      </c>
      <c r="D4">
        <v>1.3993571011104617</v>
      </c>
      <c r="E4">
        <v>1.9975452951490356</v>
      </c>
      <c r="F4">
        <v>1.566510812390415</v>
      </c>
      <c r="G4">
        <v>1.3861484511981297</v>
      </c>
      <c r="H4">
        <v>1.3004675628287552</v>
      </c>
    </row>
    <row r="5" spans="1:8">
      <c r="C5">
        <v>1</v>
      </c>
      <c r="D5">
        <v>1.4168215366643657</v>
      </c>
      <c r="E5">
        <v>1.9659639993628206</v>
      </c>
      <c r="F5">
        <v>1.5575319917166675</v>
      </c>
      <c r="G5">
        <v>1.4168215366643657</v>
      </c>
      <c r="H5">
        <v>1.3328731481973133</v>
      </c>
    </row>
    <row r="6" spans="1:8">
      <c r="C6">
        <v>1</v>
      </c>
      <c r="D6">
        <v>1.4148360394778734</v>
      </c>
      <c r="E6">
        <v>2.0085323145495066</v>
      </c>
      <c r="F6">
        <v>1.561222540592168</v>
      </c>
      <c r="G6">
        <v>1.4195479146768546</v>
      </c>
      <c r="H6">
        <v>1.3401464501751035</v>
      </c>
    </row>
    <row r="7" spans="1:8">
      <c r="B7" t="s">
        <v>185</v>
      </c>
      <c r="C7">
        <v>1</v>
      </c>
      <c r="D7">
        <v>14.472939511850017</v>
      </c>
      <c r="E7">
        <v>13.737177219667492</v>
      </c>
      <c r="F7">
        <v>6.3632826317651219</v>
      </c>
      <c r="G7">
        <v>4.2384152812168372</v>
      </c>
      <c r="H7">
        <v>3.3073929961089492</v>
      </c>
    </row>
    <row r="8" spans="1:8">
      <c r="C8">
        <v>1</v>
      </c>
      <c r="D8">
        <v>15.990256225189462</v>
      </c>
      <c r="E8">
        <v>15.141104294478527</v>
      </c>
      <c r="F8">
        <v>7.203175748827138</v>
      </c>
      <c r="G8">
        <v>5.0819198845182241</v>
      </c>
      <c r="H8">
        <v>3.9003969686033924</v>
      </c>
    </row>
    <row r="9" spans="1:8">
      <c r="C9">
        <v>1</v>
      </c>
      <c r="D9">
        <v>16.088565022421498</v>
      </c>
      <c r="E9">
        <v>14.442264573991</v>
      </c>
      <c r="F9">
        <v>7.1457399103139014</v>
      </c>
      <c r="G9">
        <v>4.9532511210762298</v>
      </c>
      <c r="H9">
        <v>3.8901345291479821</v>
      </c>
    </row>
    <row r="10" spans="1:8">
      <c r="B10" t="s">
        <v>186</v>
      </c>
      <c r="C10">
        <v>1</v>
      </c>
      <c r="D10">
        <v>11.664351851851851</v>
      </c>
      <c r="E10">
        <v>11.035590277777779</v>
      </c>
      <c r="F10">
        <v>4.1171875</v>
      </c>
      <c r="G10">
        <v>3.7887731481481484</v>
      </c>
      <c r="H10">
        <v>3.3211805555555554</v>
      </c>
    </row>
    <row r="11" spans="1:8">
      <c r="C11">
        <v>1</v>
      </c>
      <c r="D11">
        <v>13.267524284589101</v>
      </c>
      <c r="E11">
        <v>12.906012076660501</v>
      </c>
      <c r="F11">
        <v>4.8637437647676602</v>
      </c>
      <c r="G11">
        <v>3.552375951693358</v>
      </c>
      <c r="H11">
        <v>2.9987135731163002</v>
      </c>
    </row>
    <row r="12" spans="1:8">
      <c r="C12">
        <v>1</v>
      </c>
      <c r="D12">
        <v>15.507952286282306</v>
      </c>
      <c r="E12">
        <v>14.597912524850894</v>
      </c>
      <c r="F12">
        <v>4.3648111332007948</v>
      </c>
      <c r="G12">
        <v>3.4264413518886681</v>
      </c>
      <c r="H12">
        <v>2.6973161033797215</v>
      </c>
    </row>
    <row r="13" spans="1:8" ht="15" thickBot="1">
      <c r="A13" s="25"/>
      <c r="B13" s="25"/>
      <c r="C13" s="25"/>
      <c r="D13" s="25"/>
      <c r="E13" s="25"/>
      <c r="F13" s="25"/>
      <c r="G13" s="25"/>
      <c r="H13" s="25"/>
    </row>
    <row r="14" spans="1:8" ht="15" thickTop="1">
      <c r="A14" s="26"/>
      <c r="B14" s="47"/>
      <c r="C14" s="87" t="s">
        <v>223</v>
      </c>
      <c r="D14" s="87"/>
      <c r="E14" s="87"/>
      <c r="F14" s="88"/>
      <c r="G14" s="88"/>
      <c r="H14" s="88"/>
    </row>
    <row r="15" spans="1:8">
      <c r="B15" s="72" t="s">
        <v>226</v>
      </c>
      <c r="C15" s="72">
        <v>0</v>
      </c>
      <c r="D15" s="72">
        <v>8</v>
      </c>
      <c r="E15" s="72">
        <v>16</v>
      </c>
      <c r="F15" s="72">
        <v>24</v>
      </c>
      <c r="G15" s="72">
        <v>32</v>
      </c>
      <c r="H15" s="72">
        <v>40</v>
      </c>
    </row>
    <row r="16" spans="1:8">
      <c r="A16" s="1" t="s">
        <v>28</v>
      </c>
      <c r="B16" t="s">
        <v>217</v>
      </c>
      <c r="C16" s="4">
        <f t="shared" ref="C16:H16" si="0">AVERAGE(C4:C6)</f>
        <v>1</v>
      </c>
      <c r="D16" s="4">
        <f t="shared" si="0"/>
        <v>1.4103382257509003</v>
      </c>
      <c r="E16" s="4">
        <f t="shared" si="0"/>
        <v>1.9906805363537874</v>
      </c>
      <c r="F16" s="4">
        <f t="shared" si="0"/>
        <v>1.5617551148997502</v>
      </c>
      <c r="G16" s="4">
        <f t="shared" si="0"/>
        <v>1.4075059675131165</v>
      </c>
      <c r="H16" s="4">
        <f t="shared" si="0"/>
        <v>1.3244957204003907</v>
      </c>
    </row>
    <row r="17" spans="1:8">
      <c r="A17" s="2"/>
      <c r="B17" t="s">
        <v>185</v>
      </c>
      <c r="C17" s="4">
        <f t="shared" ref="C17:H17" si="1">AVERAGE(C7:C9)</f>
        <v>1</v>
      </c>
      <c r="D17" s="4">
        <f t="shared" si="1"/>
        <v>15.517253586486992</v>
      </c>
      <c r="E17" s="4">
        <f t="shared" si="1"/>
        <v>14.440182029379008</v>
      </c>
      <c r="F17" s="4">
        <f t="shared" si="1"/>
        <v>6.9040660969687195</v>
      </c>
      <c r="G17" s="4">
        <f t="shared" si="1"/>
        <v>4.7578620956037634</v>
      </c>
      <c r="H17" s="4">
        <f t="shared" si="1"/>
        <v>3.699308164620108</v>
      </c>
    </row>
    <row r="18" spans="1:8">
      <c r="A18" s="2"/>
      <c r="B18" t="s">
        <v>186</v>
      </c>
      <c r="C18" s="4">
        <f t="shared" ref="C18:H18" si="2">AVERAGE(C10:C12)</f>
        <v>1</v>
      </c>
      <c r="D18" s="4">
        <f t="shared" si="2"/>
        <v>13.479942807574419</v>
      </c>
      <c r="E18" s="4">
        <f t="shared" si="2"/>
        <v>12.846504959763058</v>
      </c>
      <c r="F18" s="4">
        <f t="shared" si="2"/>
        <v>4.4485807993228184</v>
      </c>
      <c r="G18" s="4">
        <f t="shared" si="2"/>
        <v>3.5891968172433919</v>
      </c>
      <c r="H18" s="4">
        <f t="shared" si="2"/>
        <v>3.005736744017192</v>
      </c>
    </row>
    <row r="19" spans="1:8">
      <c r="A19" s="2"/>
      <c r="C19" s="5"/>
    </row>
    <row r="20" spans="1:8">
      <c r="A20" s="1" t="s">
        <v>31</v>
      </c>
      <c r="B20" t="s">
        <v>217</v>
      </c>
      <c r="C20" s="4">
        <f>STDEV(C4:C6)</f>
        <v>0</v>
      </c>
      <c r="D20" s="4">
        <f t="shared" ref="D20:H20" si="3">STDEV(D4:D6)</f>
        <v>9.5616093596228423E-3</v>
      </c>
      <c r="E20" s="4">
        <f t="shared" si="3"/>
        <v>2.2098847242468588E-2</v>
      </c>
      <c r="F20" s="4">
        <f t="shared" si="3"/>
        <v>4.5130401856898605E-3</v>
      </c>
      <c r="G20" s="4">
        <f t="shared" si="3"/>
        <v>1.8546318007233862E-2</v>
      </c>
      <c r="H20" s="4">
        <f t="shared" si="3"/>
        <v>2.112438159167123E-2</v>
      </c>
    </row>
    <row r="21" spans="1:8">
      <c r="A21" s="2"/>
      <c r="B21" t="s">
        <v>185</v>
      </c>
      <c r="C21" s="4">
        <f>STDEV(C7:C9)</f>
        <v>0</v>
      </c>
      <c r="D21" s="4">
        <f t="shared" ref="D21:H21" si="4">STDEV(D7:D9)</f>
        <v>0.90573730726241175</v>
      </c>
      <c r="E21" s="4">
        <f t="shared" si="4"/>
        <v>0.70196585429129887</v>
      </c>
      <c r="F21" s="4">
        <f t="shared" si="4"/>
        <v>0.46921187758265287</v>
      </c>
      <c r="G21" s="4">
        <f t="shared" si="4"/>
        <v>0.45443113604149915</v>
      </c>
      <c r="H21" s="4">
        <f t="shared" si="4"/>
        <v>0.33944727705159372</v>
      </c>
    </row>
    <row r="22" spans="1:8">
      <c r="A22" s="2"/>
      <c r="B22" t="s">
        <v>186</v>
      </c>
      <c r="C22" s="4">
        <f>STDEV(C10:C12)</f>
        <v>0</v>
      </c>
      <c r="D22" s="4">
        <f t="shared" ref="D22:H22" si="5">STDEV(D10:D12)</f>
        <v>1.9305847032878196</v>
      </c>
      <c r="E22" s="4">
        <f t="shared" si="5"/>
        <v>1.7819064988711182</v>
      </c>
      <c r="F22" s="4">
        <f t="shared" si="5"/>
        <v>0.38026251700319702</v>
      </c>
      <c r="G22" s="4">
        <f t="shared" si="5"/>
        <v>0.18395084873423559</v>
      </c>
      <c r="H22" s="4">
        <f t="shared" si="5"/>
        <v>0.31199151810472459</v>
      </c>
    </row>
    <row r="23" spans="1:8">
      <c r="A23" s="2"/>
      <c r="C23" s="4"/>
    </row>
    <row r="24" spans="1:8">
      <c r="A24" s="1" t="s">
        <v>32</v>
      </c>
      <c r="B24" t="s">
        <v>217</v>
      </c>
      <c r="C24" s="4">
        <f>C20/SQRT(COUNT(C4:C6))</f>
        <v>0</v>
      </c>
      <c r="D24" s="4">
        <f t="shared" ref="D24:H24" si="6">D20/SQRT(COUNT(D4:D6))</f>
        <v>5.5203977376642932E-3</v>
      </c>
      <c r="E24" s="4">
        <f t="shared" si="6"/>
        <v>1.2758775404219659E-2</v>
      </c>
      <c r="F24" s="4">
        <f t="shared" si="6"/>
        <v>2.6056049660716399E-3</v>
      </c>
      <c r="G24" s="4">
        <f t="shared" si="6"/>
        <v>1.0707721693952874E-2</v>
      </c>
      <c r="H24" s="4">
        <f t="shared" si="6"/>
        <v>1.2196167398415761E-2</v>
      </c>
    </row>
    <row r="25" spans="1:8">
      <c r="B25" t="s">
        <v>185</v>
      </c>
      <c r="C25" s="4">
        <f>C21/SQRT(COUNT(C7:C9))</f>
        <v>0</v>
      </c>
      <c r="D25" s="4">
        <f t="shared" ref="D25:H25" si="7">D21/SQRT(COUNT(D7:D9))</f>
        <v>0.5229276781630402</v>
      </c>
      <c r="E25" s="4">
        <f t="shared" si="7"/>
        <v>0.40528017493700702</v>
      </c>
      <c r="F25" s="4">
        <f t="shared" si="7"/>
        <v>0.27089960382931438</v>
      </c>
      <c r="G25" s="4">
        <f t="shared" si="7"/>
        <v>0.26236593872170699</v>
      </c>
      <c r="H25" s="4">
        <f t="shared" si="7"/>
        <v>0.19597997678142312</v>
      </c>
    </row>
    <row r="26" spans="1:8">
      <c r="B26" t="s">
        <v>186</v>
      </c>
      <c r="C26" s="4">
        <f>C22/SQRT(COUNT(C10:C12))</f>
        <v>0</v>
      </c>
      <c r="D26" s="4">
        <f t="shared" ref="D26:H26" si="8">D22/SQRT(COUNT(D10:D12))</f>
        <v>1.1146235981365964</v>
      </c>
      <c r="E26" s="4">
        <f t="shared" si="8"/>
        <v>1.0287841967939837</v>
      </c>
      <c r="F26" s="4">
        <f t="shared" si="8"/>
        <v>0.21954466655452046</v>
      </c>
      <c r="G26" s="4">
        <f t="shared" si="8"/>
        <v>0.10620407203437106</v>
      </c>
      <c r="H26" s="4">
        <f t="shared" si="8"/>
        <v>0.18012838696264274</v>
      </c>
    </row>
    <row r="27" spans="1:8">
      <c r="C27" s="4"/>
    </row>
    <row r="28" spans="1:8">
      <c r="C28" s="4"/>
    </row>
  </sheetData>
  <mergeCells count="2">
    <mergeCell ref="C2:H2"/>
    <mergeCell ref="C14:H14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K19" sqref="K19"/>
    </sheetView>
  </sheetViews>
  <sheetFormatPr defaultRowHeight="14.4"/>
  <cols>
    <col min="1" max="1" width="16.44140625" customWidth="1"/>
    <col min="2" max="2" width="24.6640625" customWidth="1"/>
    <col min="3" max="9" width="8.5546875" customWidth="1"/>
  </cols>
  <sheetData>
    <row r="1" spans="1:9">
      <c r="B1" s="1" t="s">
        <v>111</v>
      </c>
    </row>
    <row r="2" spans="1:9">
      <c r="A2" s="2"/>
      <c r="B2" s="67"/>
      <c r="C2" s="84" t="s">
        <v>218</v>
      </c>
      <c r="D2" s="84"/>
      <c r="E2" s="84"/>
      <c r="F2" s="84"/>
      <c r="G2" s="84"/>
      <c r="H2" s="84"/>
      <c r="I2" s="84"/>
    </row>
    <row r="3" spans="1:9">
      <c r="A3" s="2"/>
      <c r="B3" s="67"/>
      <c r="C3" s="92" t="s">
        <v>219</v>
      </c>
      <c r="D3" s="92"/>
      <c r="E3" s="92"/>
      <c r="F3" s="67"/>
      <c r="G3" s="92" t="s">
        <v>220</v>
      </c>
      <c r="H3" s="92"/>
      <c r="I3" s="92"/>
    </row>
    <row r="4" spans="1:9">
      <c r="A4" s="2"/>
      <c r="B4" s="67" t="s">
        <v>191</v>
      </c>
      <c r="C4" s="92" t="s">
        <v>171</v>
      </c>
      <c r="D4" s="92"/>
      <c r="E4" s="92"/>
      <c r="F4" s="68"/>
      <c r="G4" s="92" t="s">
        <v>171</v>
      </c>
      <c r="H4" s="92"/>
      <c r="I4" s="92"/>
    </row>
    <row r="5" spans="1:9">
      <c r="A5" s="2"/>
      <c r="B5" s="67" t="s">
        <v>183</v>
      </c>
      <c r="C5" s="92" t="s">
        <v>171</v>
      </c>
      <c r="D5" s="92"/>
      <c r="E5" s="92"/>
      <c r="F5" s="68"/>
      <c r="G5" s="92" t="s">
        <v>171</v>
      </c>
      <c r="H5" s="92"/>
      <c r="I5" s="92"/>
    </row>
    <row r="6" spans="1:9">
      <c r="B6" t="s">
        <v>217</v>
      </c>
      <c r="C6">
        <v>0.58227908759823654</v>
      </c>
      <c r="D6">
        <v>0.57719953996549744</v>
      </c>
      <c r="E6">
        <v>0.57727940706664116</v>
      </c>
      <c r="G6">
        <v>8.3913785277129935E-2</v>
      </c>
      <c r="H6">
        <v>6.6492400644888636E-2</v>
      </c>
      <c r="I6">
        <v>6.3283610124125408E-2</v>
      </c>
    </row>
    <row r="7" spans="1:9">
      <c r="B7" t="s">
        <v>185</v>
      </c>
      <c r="C7">
        <v>0.48420240998422032</v>
      </c>
      <c r="D7">
        <v>0.48699971309711665</v>
      </c>
      <c r="E7">
        <v>0.47442978051929424</v>
      </c>
      <c r="G7">
        <v>0.15878458264365097</v>
      </c>
      <c r="H7">
        <v>0.13620241191771104</v>
      </c>
      <c r="I7">
        <v>0.14227161661543311</v>
      </c>
    </row>
    <row r="8" spans="1:9">
      <c r="B8" t="s">
        <v>186</v>
      </c>
      <c r="C8">
        <v>0.5488631473246306</v>
      </c>
      <c r="D8">
        <v>0.4933474393917659</v>
      </c>
      <c r="E8">
        <v>0.65496341988236984</v>
      </c>
      <c r="G8">
        <v>0.16554346969338693</v>
      </c>
      <c r="H8">
        <v>0.12999527074958619</v>
      </c>
      <c r="I8">
        <v>0.11460550169464806</v>
      </c>
    </row>
    <row r="9" spans="1:9" ht="15" thickBot="1">
      <c r="A9" s="25"/>
      <c r="B9" s="25"/>
      <c r="C9" s="25"/>
      <c r="D9" s="25"/>
      <c r="E9" s="25"/>
      <c r="F9" s="25"/>
      <c r="G9" s="25"/>
      <c r="H9" s="25"/>
      <c r="I9" s="25"/>
    </row>
    <row r="10" spans="1:9" ht="15" thickTop="1">
      <c r="A10" s="26"/>
      <c r="B10" s="60"/>
      <c r="C10" s="102" t="s">
        <v>218</v>
      </c>
      <c r="D10" s="102"/>
    </row>
    <row r="11" spans="1:9">
      <c r="A11" s="26"/>
      <c r="B11" s="67"/>
      <c r="C11" s="67" t="s">
        <v>221</v>
      </c>
      <c r="D11" s="67" t="s">
        <v>222</v>
      </c>
    </row>
    <row r="12" spans="1:9">
      <c r="A12" s="26"/>
      <c r="B12" s="67" t="s">
        <v>191</v>
      </c>
      <c r="C12" s="66" t="s">
        <v>170</v>
      </c>
      <c r="D12" s="67" t="s">
        <v>170</v>
      </c>
    </row>
    <row r="13" spans="1:9">
      <c r="B13" s="67" t="s">
        <v>183</v>
      </c>
      <c r="C13" s="66" t="s">
        <v>170</v>
      </c>
      <c r="D13" s="67" t="s">
        <v>170</v>
      </c>
    </row>
    <row r="14" spans="1:9">
      <c r="A14" s="1" t="s">
        <v>28</v>
      </c>
      <c r="B14" t="s">
        <v>217</v>
      </c>
      <c r="C14" s="4">
        <f>AVERAGE(C6:E6)</f>
        <v>0.57891934487679164</v>
      </c>
      <c r="D14" s="4">
        <f>AVERAGE(G6:I6)</f>
        <v>7.1229932015381317E-2</v>
      </c>
    </row>
    <row r="15" spans="1:9">
      <c r="A15" s="2"/>
      <c r="B15" t="s">
        <v>185</v>
      </c>
      <c r="C15" s="4">
        <f t="shared" ref="C15:C16" si="0">AVERAGE(C7:E7)</f>
        <v>0.48187730120021044</v>
      </c>
      <c r="D15" s="4">
        <f t="shared" ref="D15:D16" si="1">AVERAGE(G7:I7)</f>
        <v>0.14575287039226503</v>
      </c>
    </row>
    <row r="16" spans="1:9">
      <c r="A16" s="2"/>
      <c r="B16" t="s">
        <v>186</v>
      </c>
      <c r="C16" s="4">
        <f t="shared" si="0"/>
        <v>0.5657246688662555</v>
      </c>
      <c r="D16" s="4">
        <f t="shared" si="1"/>
        <v>0.13671474737920705</v>
      </c>
    </row>
    <row r="17" spans="1:6">
      <c r="A17" s="2"/>
      <c r="C17" s="5"/>
      <c r="D17" s="5"/>
    </row>
    <row r="18" spans="1:6">
      <c r="A18" s="1" t="s">
        <v>31</v>
      </c>
      <c r="B18" t="s">
        <v>217</v>
      </c>
      <c r="C18" s="4">
        <f>STDEV(C6:E6)</f>
        <v>2.9098965710463668E-3</v>
      </c>
      <c r="D18" s="4">
        <f>STDEV(G6:I6)</f>
        <v>1.1101089330588879E-2</v>
      </c>
      <c r="E18" s="4"/>
      <c r="F18" s="4"/>
    </row>
    <row r="19" spans="1:6">
      <c r="A19" s="2"/>
      <c r="B19" t="s">
        <v>185</v>
      </c>
      <c r="C19" s="4">
        <f t="shared" ref="C19:C20" si="2">STDEV(C7:E7)</f>
        <v>6.5996514601803259E-3</v>
      </c>
      <c r="D19" s="4">
        <f t="shared" ref="D19:D20" si="3">STDEV(G7:I7)</f>
        <v>1.1686657116896369E-2</v>
      </c>
      <c r="E19" s="4"/>
      <c r="F19" s="4"/>
    </row>
    <row r="20" spans="1:6">
      <c r="A20" s="2"/>
      <c r="B20" t="s">
        <v>186</v>
      </c>
      <c r="C20" s="4">
        <f t="shared" si="2"/>
        <v>8.2116773371880614E-2</v>
      </c>
      <c r="D20" s="4">
        <f t="shared" si="3"/>
        <v>2.6125326229391937E-2</v>
      </c>
      <c r="E20" s="4"/>
      <c r="F20" s="4"/>
    </row>
    <row r="21" spans="1:6">
      <c r="A21" s="2"/>
      <c r="C21" s="4"/>
      <c r="D21" s="4"/>
      <c r="E21" s="4"/>
      <c r="F21" s="4"/>
    </row>
    <row r="22" spans="1:6">
      <c r="A22" s="1" t="s">
        <v>32</v>
      </c>
      <c r="B22" t="s">
        <v>217</v>
      </c>
      <c r="C22" s="4">
        <f>STDEV(C6:E6)/SQRT(COUNT(C6:E6))</f>
        <v>1.6800295686075889E-3</v>
      </c>
      <c r="D22" s="4">
        <f>STDEV(G6:I6)/SQRT(COUNT(G6:I6))</f>
        <v>6.409216913313572E-3</v>
      </c>
      <c r="E22" s="4"/>
      <c r="F22" s="4"/>
    </row>
    <row r="23" spans="1:6">
      <c r="B23" t="s">
        <v>185</v>
      </c>
      <c r="C23" s="4">
        <f t="shared" ref="C23:C24" si="4">STDEV(C7:E7)/SQRT(COUNT(C7:E7))</f>
        <v>3.810310547092818E-3</v>
      </c>
      <c r="D23" s="4">
        <f t="shared" ref="D23:D24" si="5">STDEV(G7:I7)/SQRT(COUNT(G7:I7))</f>
        <v>6.7472946323669748E-3</v>
      </c>
      <c r="E23" s="4"/>
      <c r="F23" s="4"/>
    </row>
    <row r="24" spans="1:6">
      <c r="B24" t="s">
        <v>186</v>
      </c>
      <c r="C24" s="4">
        <f t="shared" si="4"/>
        <v>4.7410141211238765E-2</v>
      </c>
      <c r="D24" s="4">
        <f t="shared" si="5"/>
        <v>1.5083464131206226E-2</v>
      </c>
      <c r="E24" s="4"/>
      <c r="F24" s="4"/>
    </row>
  </sheetData>
  <mergeCells count="8">
    <mergeCell ref="C5:E5"/>
    <mergeCell ref="G5:I5"/>
    <mergeCell ref="C10:D10"/>
    <mergeCell ref="C2:I2"/>
    <mergeCell ref="C3:E3"/>
    <mergeCell ref="G3:I3"/>
    <mergeCell ref="C4:E4"/>
    <mergeCell ref="G4:I4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zoomScale="80" zoomScaleNormal="80" workbookViewId="0">
      <selection activeCell="C8" sqref="C8:E8"/>
    </sheetView>
  </sheetViews>
  <sheetFormatPr defaultRowHeight="14.4"/>
  <cols>
    <col min="1" max="1" width="6.33203125" customWidth="1"/>
    <col min="2" max="2" width="23.88671875" customWidth="1"/>
    <col min="3" max="9" width="8.5546875" customWidth="1"/>
    <col min="11" max="17" width="8.5546875" customWidth="1"/>
    <col min="19" max="25" width="8.5546875" customWidth="1"/>
  </cols>
  <sheetData>
    <row r="1" spans="1:25">
      <c r="B1" s="1" t="s">
        <v>231</v>
      </c>
    </row>
    <row r="2" spans="1:25">
      <c r="B2" s="75"/>
      <c r="C2" s="93" t="s">
        <v>216</v>
      </c>
      <c r="D2" s="94"/>
      <c r="E2" s="95"/>
      <c r="F2" s="75"/>
      <c r="G2" s="83" t="s">
        <v>132</v>
      </c>
      <c r="H2" s="83"/>
      <c r="I2" s="83"/>
      <c r="J2" s="31"/>
      <c r="K2" s="83" t="s">
        <v>210</v>
      </c>
      <c r="L2" s="83"/>
      <c r="M2" s="83"/>
      <c r="N2" s="75"/>
      <c r="O2" s="93" t="s">
        <v>216</v>
      </c>
      <c r="P2" s="94"/>
      <c r="Q2" s="95"/>
      <c r="R2" s="75"/>
      <c r="S2" s="83" t="s">
        <v>132</v>
      </c>
      <c r="T2" s="83"/>
      <c r="U2" s="83"/>
      <c r="V2" s="31"/>
      <c r="W2" s="83" t="s">
        <v>210</v>
      </c>
      <c r="X2" s="83"/>
      <c r="Y2" s="83"/>
    </row>
    <row r="3" spans="1:25">
      <c r="B3" s="75" t="s">
        <v>196</v>
      </c>
      <c r="C3" s="93" t="s">
        <v>172</v>
      </c>
      <c r="D3" s="94"/>
      <c r="E3" s="95"/>
      <c r="F3" s="75"/>
      <c r="G3" s="93" t="s">
        <v>172</v>
      </c>
      <c r="H3" s="94"/>
      <c r="I3" s="95"/>
      <c r="J3" s="31"/>
      <c r="K3" s="83" t="s">
        <v>172</v>
      </c>
      <c r="L3" s="83"/>
      <c r="M3" s="83"/>
      <c r="N3" s="75"/>
      <c r="O3" s="83" t="s">
        <v>170</v>
      </c>
      <c r="P3" s="83"/>
      <c r="Q3" s="83"/>
      <c r="R3" s="31"/>
      <c r="S3" s="83" t="s">
        <v>170</v>
      </c>
      <c r="T3" s="83"/>
      <c r="U3" s="83"/>
      <c r="V3" s="75"/>
      <c r="W3" s="83" t="s">
        <v>170</v>
      </c>
      <c r="X3" s="83"/>
      <c r="Y3" s="83"/>
    </row>
    <row r="4" spans="1:25">
      <c r="B4" s="75" t="s">
        <v>227</v>
      </c>
      <c r="C4" s="93" t="s">
        <v>170</v>
      </c>
      <c r="D4" s="94"/>
      <c r="E4" s="95"/>
      <c r="F4" s="74"/>
      <c r="G4" s="83" t="s">
        <v>170</v>
      </c>
      <c r="H4" s="83"/>
      <c r="I4" s="83"/>
      <c r="J4" s="31"/>
      <c r="K4" s="83" t="s">
        <v>170</v>
      </c>
      <c r="L4" s="83"/>
      <c r="M4" s="83"/>
      <c r="N4" s="74"/>
      <c r="O4" s="83" t="s">
        <v>170</v>
      </c>
      <c r="P4" s="83"/>
      <c r="Q4" s="83"/>
      <c r="R4" s="31"/>
      <c r="S4" s="83" t="s">
        <v>170</v>
      </c>
      <c r="T4" s="83"/>
      <c r="U4" s="83"/>
      <c r="V4" s="74"/>
      <c r="W4" s="83" t="s">
        <v>170</v>
      </c>
      <c r="X4" s="83"/>
      <c r="Y4" s="83"/>
    </row>
    <row r="5" spans="1:25">
      <c r="B5" t="s">
        <v>229</v>
      </c>
      <c r="C5">
        <v>1.2291902375949572E-2</v>
      </c>
      <c r="D5">
        <v>1.3164700177792145E-2</v>
      </c>
      <c r="E5">
        <v>1.2291902375949572E-2</v>
      </c>
      <c r="G5">
        <v>1.1350021622464677E-2</v>
      </c>
      <c r="H5">
        <v>1.1881721573548281E-2</v>
      </c>
      <c r="I5">
        <v>1.1350021622464677E-2</v>
      </c>
      <c r="K5">
        <v>7.7723535457348411E-3</v>
      </c>
      <c r="L5">
        <v>8.2434052757793773E-3</v>
      </c>
      <c r="M5">
        <v>8.6359483841498223E-3</v>
      </c>
      <c r="O5">
        <v>4.5040620629952718E-2</v>
      </c>
      <c r="P5">
        <v>5.2448891256575883E-2</v>
      </c>
      <c r="Q5">
        <v>4.8528334554171937E-2</v>
      </c>
      <c r="S5">
        <v>0.85045370525962027</v>
      </c>
      <c r="T5">
        <v>0.84068223827928079</v>
      </c>
      <c r="U5">
        <v>0.84771466980339438</v>
      </c>
      <c r="W5">
        <v>0.23326403988753752</v>
      </c>
      <c r="X5">
        <v>0.23055602016678214</v>
      </c>
      <c r="Y5">
        <v>0.22773649375164273</v>
      </c>
    </row>
    <row r="6" spans="1:25">
      <c r="B6" t="s">
        <v>230</v>
      </c>
      <c r="C6">
        <v>1.9516728624535316E-2</v>
      </c>
      <c r="D6">
        <v>2.1221916922579603E-2</v>
      </c>
      <c r="E6">
        <v>2.2021981574268629E-2</v>
      </c>
      <c r="G6">
        <v>1.2200741544198444E-2</v>
      </c>
      <c r="H6">
        <v>1.1647773595071496E-2</v>
      </c>
      <c r="I6">
        <v>1.1116073643987891E-2</v>
      </c>
      <c r="K6">
        <v>2.3167180541281262E-2</v>
      </c>
      <c r="L6">
        <v>2.4965741692360398E-2</v>
      </c>
      <c r="M6">
        <v>2.3930855315747401E-2</v>
      </c>
      <c r="O6">
        <v>0.27094293134447628</v>
      </c>
      <c r="P6">
        <v>0.25612639009122995</v>
      </c>
      <c r="Q6">
        <v>0.28129786242258775</v>
      </c>
      <c r="S6">
        <v>0.89949588304486638</v>
      </c>
      <c r="T6">
        <v>0.88867417240799862</v>
      </c>
      <c r="U6">
        <v>0.90684758864056458</v>
      </c>
      <c r="W6">
        <v>0.43670003902734306</v>
      </c>
      <c r="X6">
        <v>0.39564964596624536</v>
      </c>
      <c r="Y6">
        <v>0.37905904279467634</v>
      </c>
    </row>
    <row r="7" spans="1:25" ht="15" thickBot="1">
      <c r="A7" s="25"/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</row>
    <row r="8" spans="1:25" ht="15" thickTop="1">
      <c r="A8" s="26"/>
      <c r="B8" s="73"/>
      <c r="C8" s="73" t="s">
        <v>154</v>
      </c>
      <c r="D8" s="73" t="s">
        <v>228</v>
      </c>
      <c r="E8" s="73" t="s">
        <v>156</v>
      </c>
      <c r="F8" s="73" t="s">
        <v>154</v>
      </c>
      <c r="G8" s="73" t="s">
        <v>228</v>
      </c>
      <c r="H8" s="73" t="s">
        <v>156</v>
      </c>
      <c r="I8" s="4"/>
      <c r="J8" s="4"/>
      <c r="K8" s="4"/>
    </row>
    <row r="9" spans="1:25">
      <c r="A9" s="26"/>
      <c r="B9" s="75" t="s">
        <v>196</v>
      </c>
      <c r="C9" s="75" t="s">
        <v>172</v>
      </c>
      <c r="D9" s="75" t="s">
        <v>172</v>
      </c>
      <c r="E9" s="75" t="s">
        <v>172</v>
      </c>
      <c r="F9" s="75" t="s">
        <v>170</v>
      </c>
      <c r="G9" s="75" t="s">
        <v>170</v>
      </c>
      <c r="H9" s="75" t="s">
        <v>170</v>
      </c>
      <c r="I9" s="4"/>
      <c r="J9" s="4"/>
      <c r="K9" s="4"/>
    </row>
    <row r="10" spans="1:25">
      <c r="B10" s="75" t="s">
        <v>227</v>
      </c>
      <c r="C10" s="74" t="s">
        <v>170</v>
      </c>
      <c r="D10" s="74" t="s">
        <v>170</v>
      </c>
      <c r="E10" s="74" t="s">
        <v>170</v>
      </c>
      <c r="F10" s="74" t="s">
        <v>170</v>
      </c>
      <c r="G10" s="74" t="s">
        <v>170</v>
      </c>
      <c r="H10" s="74" t="s">
        <v>170</v>
      </c>
      <c r="I10" s="4"/>
      <c r="J10" s="4"/>
      <c r="K10" s="4"/>
    </row>
    <row r="11" spans="1:25">
      <c r="A11" s="1" t="s">
        <v>28</v>
      </c>
      <c r="B11" t="s">
        <v>229</v>
      </c>
      <c r="C11" s="4">
        <f>AVERAGE(C5:E5)</f>
        <v>1.2582834976563763E-2</v>
      </c>
      <c r="D11" s="4">
        <f>AVERAGE(G5:I5)</f>
        <v>1.1527254939492545E-2</v>
      </c>
      <c r="E11" s="4">
        <f>AVERAGE(K5:M5)</f>
        <v>8.2172357352213472E-3</v>
      </c>
      <c r="F11" s="4">
        <f>AVERAGE(O5:Q5)</f>
        <v>4.8672615480233515E-2</v>
      </c>
      <c r="G11" s="4">
        <f>AVERAGE(S5:U5)</f>
        <v>0.84628353778076504</v>
      </c>
      <c r="H11" s="4">
        <f>AVERAGE(W5:Y5)</f>
        <v>0.23051885126865412</v>
      </c>
      <c r="I11" s="5"/>
      <c r="J11" s="5"/>
      <c r="K11" s="5"/>
    </row>
    <row r="12" spans="1:25">
      <c r="A12" s="1"/>
      <c r="B12" t="s">
        <v>230</v>
      </c>
      <c r="C12" s="4">
        <f>AVERAGE(C6:E6)</f>
        <v>2.0920209040461185E-2</v>
      </c>
      <c r="D12" s="4">
        <f>AVERAGE(G6:I6)</f>
        <v>1.1654862927752611E-2</v>
      </c>
      <c r="E12" s="4">
        <f>AVERAGE(K6:M6)</f>
        <v>2.4021259183129685E-2</v>
      </c>
      <c r="F12" s="4">
        <f>AVERAGE(O6:Q6)</f>
        <v>0.26945572795276468</v>
      </c>
      <c r="G12" s="4">
        <f>AVERAGE(S6:U6)</f>
        <v>0.89833921469780986</v>
      </c>
      <c r="H12" s="4">
        <f>AVERAGE(W6:Y6)</f>
        <v>0.40380290926275492</v>
      </c>
      <c r="I12" s="5"/>
      <c r="J12" s="5"/>
      <c r="K12" s="5"/>
    </row>
    <row r="13" spans="1:25">
      <c r="A13" s="1"/>
      <c r="B13" s="26"/>
      <c r="C13" s="4"/>
      <c r="D13" s="4"/>
      <c r="E13" s="4"/>
      <c r="F13" s="4"/>
      <c r="G13" s="4"/>
      <c r="H13" s="4"/>
      <c r="I13" s="5"/>
      <c r="J13" s="5"/>
      <c r="K13" s="5"/>
    </row>
    <row r="14" spans="1:25">
      <c r="A14" s="1" t="s">
        <v>31</v>
      </c>
      <c r="B14" t="s">
        <v>229</v>
      </c>
      <c r="C14" s="61">
        <f>STDEV(C5:E5)</f>
        <v>5.0391004584192324E-4</v>
      </c>
      <c r="D14" s="61">
        <f>STDEV(G5:I5)</f>
        <v>3.0697710988622978E-4</v>
      </c>
      <c r="E14" s="61">
        <f>STDEV(K5:M5)</f>
        <v>4.3239177244024102E-4</v>
      </c>
      <c r="F14" s="61">
        <f>STDEV(O5:Q5)</f>
        <v>3.7062421883277928E-3</v>
      </c>
      <c r="G14" s="61">
        <f>STDEV(S5:U5)</f>
        <v>5.0404856796356767E-3</v>
      </c>
      <c r="H14" s="61">
        <f>STDEV(W5:Y5)</f>
        <v>2.7639605128062872E-3</v>
      </c>
      <c r="I14" s="4"/>
      <c r="J14" s="4"/>
      <c r="K14" s="4"/>
    </row>
    <row r="15" spans="1:25">
      <c r="A15" s="1"/>
      <c r="B15" t="s">
        <v>230</v>
      </c>
      <c r="C15" s="61">
        <f>STDEV(C6:E6)</f>
        <v>1.2795873632293158E-3</v>
      </c>
      <c r="D15" s="61">
        <f>STDEV(G6:I6)</f>
        <v>5.4236870062273148E-4</v>
      </c>
      <c r="E15" s="61">
        <f>STDEV(K6:M6)</f>
        <v>9.026822242467346E-4</v>
      </c>
      <c r="F15" s="61">
        <f>STDEV(O6:Q6)</f>
        <v>1.2651465736361014E-2</v>
      </c>
      <c r="G15" s="61">
        <f>STDEV(S6:U6)</f>
        <v>9.1417545164664583E-3</v>
      </c>
      <c r="H15" s="61">
        <f>STDEV(W6:Y6)</f>
        <v>2.9672847663482389E-2</v>
      </c>
      <c r="I15" s="4"/>
      <c r="J15" s="4"/>
      <c r="K15" s="4"/>
    </row>
    <row r="16" spans="1:25">
      <c r="A16" s="1"/>
      <c r="B16" s="26"/>
      <c r="C16" s="61"/>
      <c r="D16" s="61"/>
      <c r="E16" s="61"/>
      <c r="F16" s="61"/>
      <c r="G16" s="61"/>
      <c r="H16" s="61"/>
      <c r="I16" s="4"/>
      <c r="J16" s="4"/>
      <c r="K16" s="4"/>
    </row>
    <row r="17" spans="1:8">
      <c r="A17" s="1" t="s">
        <v>32</v>
      </c>
      <c r="B17" t="s">
        <v>229</v>
      </c>
      <c r="C17" s="61">
        <f>STDEV(C5:E5)/SQRT(COUNT(C5:E5))</f>
        <v>2.9093260061419107E-4</v>
      </c>
      <c r="D17" s="61">
        <f>STDEV(G5:I5)/SQRT(COUNT(G5:I5))</f>
        <v>1.772333170278681E-4</v>
      </c>
      <c r="E17" s="61">
        <f>STDEV(K5:M5)/SQRT(COUNT(K5:M5))</f>
        <v>2.4964150621375255E-4</v>
      </c>
      <c r="F17" s="61">
        <f>STDEV(O5:Q5)/SQRT(COUNT(O5:Q5))</f>
        <v>2.1397999251129992E-3</v>
      </c>
      <c r="G17" s="61">
        <f>STDEV(S5:U5)/SQRT(COUNT(S5:U5))</f>
        <v>2.910125763984112E-3</v>
      </c>
      <c r="H17" s="61">
        <f>STDEV(W5:Y5)/SQRT(COUNT(W5:Y5))</f>
        <v>1.5957733460982061E-3</v>
      </c>
    </row>
    <row r="18" spans="1:8">
      <c r="A18" s="1"/>
      <c r="B18" t="s">
        <v>230</v>
      </c>
      <c r="C18" s="61">
        <f>STDEV(C6:E6)/SQRT(COUNT(C6:E6))</f>
        <v>7.3877010861208897E-4</v>
      </c>
      <c r="D18" s="61">
        <f>STDEV(G6:I6)/SQRT(COUNT(G6:I6))</f>
        <v>3.1313671530456161E-4</v>
      </c>
      <c r="E18" s="61">
        <f>STDEV(K6:M6)/SQRT(COUNT(K6:M6))</f>
        <v>5.2116382516154234E-4</v>
      </c>
      <c r="F18" s="61">
        <f>STDEV(O6:Q6)/SQRT(COUNT(O6:Q6))</f>
        <v>7.3043271485313593E-3</v>
      </c>
      <c r="G18" s="61">
        <f>STDEV(S6:U6)/SQRT(COUNT(S6:U6))</f>
        <v>5.2779944309473874E-3</v>
      </c>
      <c r="H18" s="61">
        <f>STDEV(W6:Y6)/SQRT(COUNT(W6:Y6))</f>
        <v>1.7131626586134315E-2</v>
      </c>
    </row>
  </sheetData>
  <mergeCells count="18">
    <mergeCell ref="S2:U2"/>
    <mergeCell ref="W2:Y2"/>
    <mergeCell ref="S3:U3"/>
    <mergeCell ref="W3:Y3"/>
    <mergeCell ref="S4:U4"/>
    <mergeCell ref="W4:Y4"/>
    <mergeCell ref="K2:M2"/>
    <mergeCell ref="O2:Q2"/>
    <mergeCell ref="K3:M3"/>
    <mergeCell ref="O3:Q3"/>
    <mergeCell ref="K4:M4"/>
    <mergeCell ref="O4:Q4"/>
    <mergeCell ref="C2:E2"/>
    <mergeCell ref="G2:I2"/>
    <mergeCell ref="C3:E3"/>
    <mergeCell ref="G3:I3"/>
    <mergeCell ref="C4:E4"/>
    <mergeCell ref="G4:I4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C6" sqref="C6:N11"/>
    </sheetView>
  </sheetViews>
  <sheetFormatPr defaultRowHeight="14.4"/>
  <cols>
    <col min="1" max="1" width="15.88671875" customWidth="1"/>
    <col min="2" max="2" width="19.77734375" customWidth="1"/>
    <col min="3" max="14" width="9" customWidth="1"/>
  </cols>
  <sheetData>
    <row r="1" spans="1:14">
      <c r="B1" s="1" t="s">
        <v>225</v>
      </c>
    </row>
    <row r="2" spans="1:14">
      <c r="B2" s="31"/>
      <c r="C2" s="93" t="s">
        <v>216</v>
      </c>
      <c r="D2" s="106"/>
      <c r="E2" s="106"/>
      <c r="F2" s="107"/>
      <c r="G2" s="93" t="s">
        <v>132</v>
      </c>
      <c r="H2" s="106"/>
      <c r="I2" s="106"/>
      <c r="J2" s="107"/>
      <c r="K2" s="93" t="s">
        <v>210</v>
      </c>
      <c r="L2" s="106"/>
      <c r="M2" s="106"/>
      <c r="N2" s="107"/>
    </row>
    <row r="3" spans="1:14">
      <c r="B3" s="77" t="s">
        <v>191</v>
      </c>
      <c r="C3" s="76" t="s">
        <v>170</v>
      </c>
      <c r="D3" s="76" t="s">
        <v>170</v>
      </c>
      <c r="E3" s="76" t="s">
        <v>170</v>
      </c>
      <c r="F3" s="76" t="s">
        <v>170</v>
      </c>
      <c r="G3" s="76" t="s">
        <v>170</v>
      </c>
      <c r="H3" s="76" t="s">
        <v>170</v>
      </c>
      <c r="I3" s="76" t="s">
        <v>170</v>
      </c>
      <c r="J3" s="76" t="s">
        <v>170</v>
      </c>
      <c r="K3" s="76" t="s">
        <v>170</v>
      </c>
      <c r="L3" s="76" t="s">
        <v>170</v>
      </c>
      <c r="M3" s="76" t="s">
        <v>170</v>
      </c>
      <c r="N3" s="76" t="s">
        <v>170</v>
      </c>
    </row>
    <row r="4" spans="1:14">
      <c r="B4" s="77" t="s">
        <v>232</v>
      </c>
      <c r="C4" s="76" t="s">
        <v>170</v>
      </c>
      <c r="D4" s="76" t="s">
        <v>170</v>
      </c>
      <c r="E4" s="76" t="s">
        <v>170</v>
      </c>
      <c r="F4" s="76" t="s">
        <v>170</v>
      </c>
      <c r="G4" s="76" t="s">
        <v>170</v>
      </c>
      <c r="H4" s="76" t="s">
        <v>170</v>
      </c>
      <c r="I4" s="76" t="s">
        <v>170</v>
      </c>
      <c r="J4" s="76" t="s">
        <v>170</v>
      </c>
      <c r="K4" s="76" t="s">
        <v>170</v>
      </c>
      <c r="L4" s="76" t="s">
        <v>170</v>
      </c>
      <c r="M4" s="76" t="s">
        <v>170</v>
      </c>
      <c r="N4" s="76" t="s">
        <v>170</v>
      </c>
    </row>
    <row r="5" spans="1:14">
      <c r="B5" s="77" t="s">
        <v>233</v>
      </c>
      <c r="C5" s="77">
        <v>0</v>
      </c>
      <c r="D5" s="77">
        <v>4</v>
      </c>
      <c r="E5" s="77">
        <v>8</v>
      </c>
      <c r="F5" s="77">
        <v>12</v>
      </c>
      <c r="G5" s="77">
        <v>0</v>
      </c>
      <c r="H5" s="77">
        <v>4</v>
      </c>
      <c r="I5" s="77">
        <v>8</v>
      </c>
      <c r="J5" s="77">
        <v>12</v>
      </c>
      <c r="K5" s="77">
        <v>0</v>
      </c>
      <c r="L5" s="77">
        <v>4</v>
      </c>
      <c r="M5" s="77">
        <v>8</v>
      </c>
      <c r="N5" s="77">
        <v>12</v>
      </c>
    </row>
    <row r="6" spans="1:14">
      <c r="B6" t="s">
        <v>234</v>
      </c>
      <c r="C6">
        <v>1</v>
      </c>
      <c r="D6">
        <v>0.84216108273934442</v>
      </c>
      <c r="E6">
        <v>0.70349165240971745</v>
      </c>
      <c r="F6">
        <v>0.57308015028484749</v>
      </c>
      <c r="G6">
        <v>1</v>
      </c>
      <c r="H6">
        <v>0.5978024680092211</v>
      </c>
      <c r="I6">
        <v>0.35037836357943059</v>
      </c>
      <c r="J6">
        <v>0.19407352945592274</v>
      </c>
      <c r="K6">
        <v>1</v>
      </c>
      <c r="L6">
        <v>0.80183436006491504</v>
      </c>
      <c r="M6">
        <v>0.6800104741542321</v>
      </c>
      <c r="N6">
        <v>0.51940570852008139</v>
      </c>
    </row>
    <row r="7" spans="1:14">
      <c r="C7">
        <v>1</v>
      </c>
      <c r="D7">
        <v>0.55579381726065558</v>
      </c>
      <c r="E7">
        <v>0.38578154759028271</v>
      </c>
      <c r="F7">
        <v>0.26039804971515262</v>
      </c>
      <c r="G7">
        <v>1</v>
      </c>
      <c r="H7">
        <v>0.39468013199077889</v>
      </c>
      <c r="I7">
        <v>0.2414507364205693</v>
      </c>
      <c r="J7">
        <v>0.10655087054407728</v>
      </c>
      <c r="K7">
        <v>1</v>
      </c>
      <c r="L7">
        <v>0.37664545493508483</v>
      </c>
      <c r="M7">
        <v>0.26476890784576779</v>
      </c>
      <c r="N7">
        <v>9.1257431479918716E-2</v>
      </c>
    </row>
    <row r="8" spans="1:14">
      <c r="C8">
        <v>1</v>
      </c>
      <c r="D8">
        <v>0.67852840000000003</v>
      </c>
      <c r="E8">
        <v>0.57120190000000004</v>
      </c>
      <c r="F8">
        <v>0.43576209999999999</v>
      </c>
      <c r="G8">
        <v>1</v>
      </c>
      <c r="H8">
        <v>0.50092490000000001</v>
      </c>
      <c r="I8">
        <v>0.30930609999999997</v>
      </c>
      <c r="J8">
        <v>0.13159609999999999</v>
      </c>
      <c r="K8">
        <v>1</v>
      </c>
      <c r="L8">
        <v>0.62702338499999999</v>
      </c>
      <c r="M8">
        <v>0.49525211800000002</v>
      </c>
      <c r="N8">
        <v>0.34755395999999994</v>
      </c>
    </row>
    <row r="9" spans="1:14">
      <c r="B9" t="s">
        <v>235</v>
      </c>
      <c r="C9">
        <v>1</v>
      </c>
      <c r="D9">
        <v>0.81696461172661505</v>
      </c>
      <c r="E9">
        <v>0.66765567617560651</v>
      </c>
      <c r="F9">
        <v>0.60932238823492757</v>
      </c>
      <c r="G9">
        <v>1</v>
      </c>
      <c r="H9">
        <v>0.69379275050330758</v>
      </c>
      <c r="I9">
        <v>0.50752219137216847</v>
      </c>
      <c r="J9">
        <v>0.2891541413619686</v>
      </c>
      <c r="K9">
        <v>1</v>
      </c>
      <c r="L9">
        <v>0.80898912604326811</v>
      </c>
      <c r="M9">
        <v>0.72255530671360402</v>
      </c>
      <c r="N9">
        <v>0.55218021982963583</v>
      </c>
    </row>
    <row r="10" spans="1:14">
      <c r="C10">
        <v>1</v>
      </c>
      <c r="D10">
        <v>0.59757808827338477</v>
      </c>
      <c r="E10">
        <v>0.56737492382439358</v>
      </c>
      <c r="F10">
        <v>0.40919031176507237</v>
      </c>
      <c r="G10">
        <v>1</v>
      </c>
      <c r="H10">
        <v>0.53396934949669228</v>
      </c>
      <c r="I10">
        <v>0.31536720862783146</v>
      </c>
      <c r="J10">
        <v>9.0895358638031387E-2</v>
      </c>
      <c r="K10">
        <v>1</v>
      </c>
      <c r="L10">
        <v>0.54462025295673189</v>
      </c>
      <c r="M10">
        <v>0.38046929028639598</v>
      </c>
      <c r="N10">
        <v>0.20829797317036425</v>
      </c>
    </row>
    <row r="11" spans="1:14">
      <c r="C11">
        <v>1</v>
      </c>
      <c r="D11">
        <v>0.73635110000000004</v>
      </c>
      <c r="E11">
        <v>0.6179365</v>
      </c>
      <c r="F11">
        <v>0.50945450000000003</v>
      </c>
      <c r="G11">
        <v>1</v>
      </c>
      <c r="H11">
        <v>0.553616</v>
      </c>
      <c r="I11">
        <v>0.39967720000000001</v>
      </c>
      <c r="J11">
        <v>0.18741279999999999</v>
      </c>
      <c r="K11">
        <v>1</v>
      </c>
      <c r="L11">
        <v>0.68335792100000003</v>
      </c>
      <c r="M11">
        <v>0.55464130300000003</v>
      </c>
      <c r="N11">
        <v>0.41606240699999997</v>
      </c>
    </row>
    <row r="12" spans="1:14" ht="15" thickBot="1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</row>
    <row r="13" spans="1:14" ht="15" thickTop="1">
      <c r="A13" s="26"/>
      <c r="B13" s="47"/>
      <c r="C13" s="103" t="s">
        <v>216</v>
      </c>
      <c r="D13" s="104"/>
      <c r="E13" s="104"/>
      <c r="F13" s="105"/>
      <c r="G13" s="103" t="s">
        <v>132</v>
      </c>
      <c r="H13" s="104"/>
      <c r="I13" s="104"/>
      <c r="J13" s="105"/>
      <c r="K13" s="103" t="s">
        <v>210</v>
      </c>
      <c r="L13" s="104"/>
      <c r="M13" s="104"/>
      <c r="N13" s="105"/>
    </row>
    <row r="14" spans="1:14">
      <c r="B14" s="77" t="s">
        <v>191</v>
      </c>
      <c r="C14" s="76" t="s">
        <v>170</v>
      </c>
      <c r="D14" s="76" t="s">
        <v>170</v>
      </c>
      <c r="E14" s="76" t="s">
        <v>170</v>
      </c>
      <c r="F14" s="76" t="s">
        <v>170</v>
      </c>
      <c r="G14" s="76" t="s">
        <v>170</v>
      </c>
      <c r="H14" s="76" t="s">
        <v>170</v>
      </c>
      <c r="I14" s="76" t="s">
        <v>170</v>
      </c>
      <c r="J14" s="76" t="s">
        <v>170</v>
      </c>
      <c r="K14" s="76" t="s">
        <v>170</v>
      </c>
      <c r="L14" s="76" t="s">
        <v>170</v>
      </c>
      <c r="M14" s="76" t="s">
        <v>170</v>
      </c>
      <c r="N14" s="76" t="s">
        <v>170</v>
      </c>
    </row>
    <row r="15" spans="1:14">
      <c r="B15" s="77" t="s">
        <v>232</v>
      </c>
      <c r="C15" s="76" t="s">
        <v>170</v>
      </c>
      <c r="D15" s="76" t="s">
        <v>170</v>
      </c>
      <c r="E15" s="76" t="s">
        <v>170</v>
      </c>
      <c r="F15" s="76" t="s">
        <v>170</v>
      </c>
      <c r="G15" s="76" t="s">
        <v>170</v>
      </c>
      <c r="H15" s="76" t="s">
        <v>170</v>
      </c>
      <c r="I15" s="76" t="s">
        <v>170</v>
      </c>
      <c r="J15" s="76" t="s">
        <v>170</v>
      </c>
      <c r="K15" s="76" t="s">
        <v>170</v>
      </c>
      <c r="L15" s="76" t="s">
        <v>170</v>
      </c>
      <c r="M15" s="76" t="s">
        <v>170</v>
      </c>
      <c r="N15" s="76" t="s">
        <v>170</v>
      </c>
    </row>
    <row r="16" spans="1:14">
      <c r="B16" s="77" t="s">
        <v>233</v>
      </c>
      <c r="C16" s="77">
        <v>0</v>
      </c>
      <c r="D16" s="77">
        <v>4</v>
      </c>
      <c r="E16" s="77">
        <v>8</v>
      </c>
      <c r="F16" s="77">
        <v>12</v>
      </c>
      <c r="G16" s="77">
        <v>0</v>
      </c>
      <c r="H16" s="77">
        <v>4</v>
      </c>
      <c r="I16" s="77">
        <v>8</v>
      </c>
      <c r="J16" s="77">
        <v>12</v>
      </c>
      <c r="K16" s="77">
        <v>0</v>
      </c>
      <c r="L16" s="77">
        <v>4</v>
      </c>
      <c r="M16" s="77">
        <v>8</v>
      </c>
      <c r="N16" s="77">
        <v>12</v>
      </c>
    </row>
    <row r="17" spans="1:14">
      <c r="A17" s="1" t="s">
        <v>28</v>
      </c>
      <c r="B17" t="s">
        <v>234</v>
      </c>
      <c r="C17" s="4">
        <f>AVERAGE(C6:C8)</f>
        <v>1</v>
      </c>
      <c r="D17" s="4">
        <f t="shared" ref="D17:N17" si="0">AVERAGE(D6:D8)</f>
        <v>0.69216109999999997</v>
      </c>
      <c r="E17" s="4">
        <f t="shared" si="0"/>
        <v>0.55349170000000003</v>
      </c>
      <c r="F17" s="4">
        <f t="shared" si="0"/>
        <v>0.42308010000000001</v>
      </c>
      <c r="G17" s="4">
        <f t="shared" si="0"/>
        <v>1</v>
      </c>
      <c r="H17" s="4">
        <f t="shared" si="0"/>
        <v>0.49780249999999998</v>
      </c>
      <c r="I17" s="4">
        <f t="shared" si="0"/>
        <v>0.30037839999999999</v>
      </c>
      <c r="J17" s="4">
        <f t="shared" si="0"/>
        <v>0.14407349999999999</v>
      </c>
      <c r="K17" s="4">
        <f t="shared" si="0"/>
        <v>1</v>
      </c>
      <c r="L17" s="4">
        <f t="shared" si="0"/>
        <v>0.60183439999999988</v>
      </c>
      <c r="M17" s="4">
        <f t="shared" si="0"/>
        <v>0.48001049999999995</v>
      </c>
      <c r="N17" s="4">
        <f t="shared" si="0"/>
        <v>0.31940570000000001</v>
      </c>
    </row>
    <row r="18" spans="1:14">
      <c r="A18" s="2"/>
      <c r="B18" t="s">
        <v>235</v>
      </c>
      <c r="C18" s="4">
        <f>AVERAGE(C9:C11)</f>
        <v>1</v>
      </c>
      <c r="D18" s="4">
        <f t="shared" ref="D18:N18" si="1">AVERAGE(D9:D11)</f>
        <v>0.71696459999999984</v>
      </c>
      <c r="E18" s="4">
        <f t="shared" si="1"/>
        <v>0.61765569999999992</v>
      </c>
      <c r="F18" s="4">
        <f t="shared" si="1"/>
        <v>0.50932239999999995</v>
      </c>
      <c r="G18" s="4">
        <f t="shared" si="1"/>
        <v>1</v>
      </c>
      <c r="H18" s="4">
        <f t="shared" si="1"/>
        <v>0.59379269999999995</v>
      </c>
      <c r="I18" s="4">
        <f t="shared" si="1"/>
        <v>0.4075222</v>
      </c>
      <c r="J18" s="4">
        <f t="shared" si="1"/>
        <v>0.18915409999999999</v>
      </c>
      <c r="K18" s="4">
        <f t="shared" si="1"/>
        <v>1</v>
      </c>
      <c r="L18" s="4">
        <f t="shared" si="1"/>
        <v>0.6789890999999999</v>
      </c>
      <c r="M18" s="4">
        <f t="shared" si="1"/>
        <v>0.55255529999999997</v>
      </c>
      <c r="N18" s="4">
        <f t="shared" si="1"/>
        <v>0.39218020000000003</v>
      </c>
    </row>
    <row r="19" spans="1:14">
      <c r="A19" s="2"/>
      <c r="C19" s="5"/>
      <c r="I19" s="5"/>
    </row>
    <row r="20" spans="1:14">
      <c r="A20" s="1" t="s">
        <v>31</v>
      </c>
      <c r="B20" t="s">
        <v>234</v>
      </c>
      <c r="C20" s="4">
        <f t="shared" ref="C20:N20" si="2">STDEV(C6:C8)</f>
        <v>0</v>
      </c>
      <c r="D20" s="4">
        <f t="shared" si="2"/>
        <v>0.14366955337301976</v>
      </c>
      <c r="E20" s="4">
        <f t="shared" si="2"/>
        <v>0.15959375321147146</v>
      </c>
      <c r="F20" s="4">
        <f t="shared" si="2"/>
        <v>0.15672635020049822</v>
      </c>
      <c r="G20" s="4">
        <f t="shared" si="2"/>
        <v>0</v>
      </c>
      <c r="H20" s="4">
        <f t="shared" si="2"/>
        <v>0.10159715982111517</v>
      </c>
      <c r="I20" s="4">
        <f t="shared" si="2"/>
        <v>5.5009861480306073E-2</v>
      </c>
      <c r="J20" s="4">
        <f t="shared" si="2"/>
        <v>4.5075692882304209E-2</v>
      </c>
      <c r="K20" s="4">
        <f t="shared" si="2"/>
        <v>0</v>
      </c>
      <c r="L20" s="4">
        <f t="shared" si="2"/>
        <v>0.2137107039560108</v>
      </c>
      <c r="M20" s="4">
        <f t="shared" si="2"/>
        <v>0.20803994757502736</v>
      </c>
      <c r="N20" s="4">
        <f t="shared" si="2"/>
        <v>0.21545760647720397</v>
      </c>
    </row>
    <row r="21" spans="1:14">
      <c r="A21" s="2"/>
      <c r="B21" t="s">
        <v>235</v>
      </c>
      <c r="C21" s="4">
        <f t="shared" ref="C21:N21" si="3">STDEV(C9:C11)</f>
        <v>0</v>
      </c>
      <c r="D21" s="4">
        <f t="shared" si="3"/>
        <v>0.11097066709230591</v>
      </c>
      <c r="E21" s="4">
        <f t="shared" si="3"/>
        <v>5.0140965881316286E-2</v>
      </c>
      <c r="F21" s="4">
        <f t="shared" si="3"/>
        <v>0.10006610363075759</v>
      </c>
      <c r="G21" s="4">
        <f t="shared" si="3"/>
        <v>0</v>
      </c>
      <c r="H21" s="4">
        <f t="shared" si="3"/>
        <v>8.7157933055446737E-2</v>
      </c>
      <c r="I21" s="4">
        <f t="shared" si="3"/>
        <v>9.6317404279388438E-2</v>
      </c>
      <c r="J21" s="4">
        <f t="shared" si="3"/>
        <v>9.914086103147296E-2</v>
      </c>
      <c r="K21" s="4">
        <f t="shared" si="3"/>
        <v>0</v>
      </c>
      <c r="L21" s="4">
        <f t="shared" si="3"/>
        <v>0.1322385730865209</v>
      </c>
      <c r="M21" s="4">
        <f t="shared" si="3"/>
        <v>0.17105254811064932</v>
      </c>
      <c r="N21" s="4">
        <f t="shared" si="3"/>
        <v>0.17318059865426658</v>
      </c>
    </row>
    <row r="22" spans="1:14">
      <c r="A22" s="2"/>
      <c r="C22" s="4"/>
      <c r="I22" s="4"/>
    </row>
    <row r="23" spans="1:14">
      <c r="A23" s="1" t="s">
        <v>32</v>
      </c>
      <c r="B23" t="s">
        <v>234</v>
      </c>
      <c r="C23" s="4">
        <f t="shared" ref="C23:N23" si="4">C20/SQRT(COUNT(C6:C8))</f>
        <v>0</v>
      </c>
      <c r="D23" s="4">
        <f t="shared" si="4"/>
        <v>8.2947655314266275E-2</v>
      </c>
      <c r="E23" s="4">
        <f t="shared" si="4"/>
        <v>9.2141496377625753E-2</v>
      </c>
      <c r="F23" s="4">
        <f t="shared" si="4"/>
        <v>9.0486000477365214E-2</v>
      </c>
      <c r="G23" s="4">
        <f t="shared" si="4"/>
        <v>0</v>
      </c>
      <c r="H23" s="4">
        <f t="shared" si="4"/>
        <v>5.8657147571622277E-2</v>
      </c>
      <c r="I23" s="4">
        <f t="shared" si="4"/>
        <v>3.1759958333738736E-2</v>
      </c>
      <c r="J23" s="4">
        <f t="shared" si="4"/>
        <v>2.6024463419507236E-2</v>
      </c>
      <c r="K23" s="4">
        <f t="shared" si="4"/>
        <v>0</v>
      </c>
      <c r="L23" s="4">
        <f t="shared" si="4"/>
        <v>0.12338593245770726</v>
      </c>
      <c r="M23" s="4">
        <f t="shared" si="4"/>
        <v>0.12011191973463768</v>
      </c>
      <c r="N23" s="4">
        <f t="shared" si="4"/>
        <v>0.12439450709856617</v>
      </c>
    </row>
    <row r="24" spans="1:14">
      <c r="B24" t="s">
        <v>235</v>
      </c>
      <c r="C24" s="4">
        <f t="shared" ref="C24:N24" si="5">C21/SQRT(COUNT(C9:C11))</f>
        <v>0</v>
      </c>
      <c r="D24" s="4">
        <f t="shared" si="5"/>
        <v>6.406894451789516E-2</v>
      </c>
      <c r="E24" s="4">
        <f t="shared" si="5"/>
        <v>2.89489001490058E-2</v>
      </c>
      <c r="F24" s="4">
        <f t="shared" si="5"/>
        <v>5.7773191867974888E-2</v>
      </c>
      <c r="G24" s="4">
        <f t="shared" si="5"/>
        <v>0</v>
      </c>
      <c r="H24" s="4">
        <f t="shared" si="5"/>
        <v>5.0320656111573561E-2</v>
      </c>
      <c r="I24" s="4">
        <f t="shared" si="5"/>
        <v>5.5608879288350933E-2</v>
      </c>
      <c r="J24" s="4">
        <f t="shared" si="5"/>
        <v>5.7239002804212194E-2</v>
      </c>
      <c r="K24" s="4">
        <f t="shared" si="5"/>
        <v>0</v>
      </c>
      <c r="L24" s="4">
        <f t="shared" si="5"/>
        <v>7.634797576875485E-2</v>
      </c>
      <c r="M24" s="4">
        <f t="shared" si="5"/>
        <v>9.8757234697254809E-2</v>
      </c>
      <c r="N24" s="4">
        <f t="shared" si="5"/>
        <v>9.9985865251461359E-2</v>
      </c>
    </row>
    <row r="25" spans="1:14">
      <c r="C25" s="4"/>
      <c r="I25" s="4"/>
    </row>
  </sheetData>
  <mergeCells count="6">
    <mergeCell ref="C13:F13"/>
    <mergeCell ref="C2:F2"/>
    <mergeCell ref="G2:J2"/>
    <mergeCell ref="K2:N2"/>
    <mergeCell ref="G13:J13"/>
    <mergeCell ref="K13:N13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Normal="100" workbookViewId="0">
      <selection activeCell="C17" sqref="C17"/>
    </sheetView>
  </sheetViews>
  <sheetFormatPr defaultRowHeight="14.4"/>
  <cols>
    <col min="1" max="1" width="16.44140625" customWidth="1"/>
    <col min="2" max="2" width="17.5546875" customWidth="1"/>
    <col min="3" max="13" width="8.5546875" customWidth="1"/>
    <col min="15" max="25" width="8.5546875" customWidth="1"/>
  </cols>
  <sheetData>
    <row r="1" spans="1:25">
      <c r="B1" s="1" t="s">
        <v>111</v>
      </c>
    </row>
    <row r="2" spans="1:25">
      <c r="B2" s="45" t="s">
        <v>160</v>
      </c>
      <c r="C2" s="84" t="s">
        <v>164</v>
      </c>
      <c r="D2" s="84"/>
      <c r="E2" s="84"/>
      <c r="F2" s="84"/>
      <c r="G2" s="84"/>
      <c r="H2" s="84"/>
      <c r="I2" s="84"/>
      <c r="J2" s="84"/>
      <c r="K2" s="84"/>
      <c r="L2" s="84"/>
      <c r="M2" s="84"/>
      <c r="N2" s="31"/>
      <c r="O2" s="84" t="s">
        <v>162</v>
      </c>
      <c r="P2" s="84"/>
      <c r="Q2" s="84"/>
      <c r="R2" s="84"/>
      <c r="S2" s="84"/>
      <c r="T2" s="84"/>
      <c r="U2" s="84"/>
      <c r="V2" s="84"/>
      <c r="W2" s="84"/>
      <c r="X2" s="84"/>
      <c r="Y2" s="84"/>
    </row>
    <row r="3" spans="1:25" s="2" customFormat="1">
      <c r="B3" s="45"/>
      <c r="C3" s="92" t="s">
        <v>154</v>
      </c>
      <c r="D3" s="92"/>
      <c r="E3" s="92"/>
      <c r="F3" s="46"/>
      <c r="G3" s="92" t="s">
        <v>155</v>
      </c>
      <c r="H3" s="92"/>
      <c r="I3" s="92"/>
      <c r="J3" s="46"/>
      <c r="K3" s="92" t="s">
        <v>156</v>
      </c>
      <c r="L3" s="92"/>
      <c r="M3" s="92"/>
      <c r="N3" s="45"/>
      <c r="O3" s="92" t="s">
        <v>154</v>
      </c>
      <c r="P3" s="92"/>
      <c r="Q3" s="92"/>
      <c r="R3" s="46"/>
      <c r="S3" s="92" t="s">
        <v>155</v>
      </c>
      <c r="T3" s="92"/>
      <c r="U3" s="92"/>
      <c r="V3" s="46"/>
      <c r="W3" s="92" t="s">
        <v>156</v>
      </c>
      <c r="X3" s="92"/>
      <c r="Y3" s="92"/>
    </row>
    <row r="4" spans="1:25">
      <c r="B4" t="s">
        <v>112</v>
      </c>
      <c r="C4">
        <v>0.61210687756384197</v>
      </c>
      <c r="D4">
        <v>0.63405151705532359</v>
      </c>
      <c r="E4">
        <v>0.67778557965926312</v>
      </c>
      <c r="G4">
        <v>0.26220663812368794</v>
      </c>
      <c r="H4">
        <v>0.21599861548995855</v>
      </c>
      <c r="I4" s="4">
        <v>0.17915860916936921</v>
      </c>
      <c r="K4" s="4">
        <v>0.46811442308397039</v>
      </c>
      <c r="L4">
        <v>0.49719659046767467</v>
      </c>
      <c r="M4">
        <v>0.51450077322798871</v>
      </c>
      <c r="O4">
        <v>0.94069173287650998</v>
      </c>
      <c r="P4">
        <v>0.96127831763003224</v>
      </c>
      <c r="Q4">
        <v>1.0239758395605045</v>
      </c>
      <c r="S4">
        <v>0.60974956167550975</v>
      </c>
      <c r="T4">
        <v>0.56460022509589547</v>
      </c>
      <c r="U4" s="4">
        <v>0.5372518394315946</v>
      </c>
      <c r="W4" s="4">
        <v>0.81952181559949666</v>
      </c>
      <c r="X4">
        <v>0.89409002936220006</v>
      </c>
      <c r="Y4">
        <v>0.9183377609666713</v>
      </c>
    </row>
    <row r="5" spans="1:25">
      <c r="B5" t="s">
        <v>113</v>
      </c>
      <c r="C5">
        <v>0.46098525444399274</v>
      </c>
      <c r="D5">
        <v>0.42744373406260394</v>
      </c>
      <c r="E5">
        <v>0.44554492035921506</v>
      </c>
      <c r="G5">
        <v>0.15331191355841653</v>
      </c>
      <c r="H5">
        <v>0.13512517024206352</v>
      </c>
      <c r="I5" s="4">
        <v>0.15529085997637304</v>
      </c>
      <c r="K5" s="4">
        <v>0.3427488804684809</v>
      </c>
      <c r="L5">
        <v>0.34349645634376763</v>
      </c>
      <c r="M5">
        <v>0.35822809859206545</v>
      </c>
      <c r="O5">
        <v>0.65624538500162444</v>
      </c>
      <c r="P5">
        <v>0.69983312165874123</v>
      </c>
      <c r="Q5">
        <v>0.71825619517381933</v>
      </c>
      <c r="S5">
        <v>0.45923390832318872</v>
      </c>
      <c r="T5">
        <v>0.41774429412530339</v>
      </c>
      <c r="U5" s="4">
        <v>0.39638315302692728</v>
      </c>
      <c r="W5" s="4">
        <v>0.66240093017094837</v>
      </c>
      <c r="X5">
        <v>0.59857677957744926</v>
      </c>
      <c r="Y5">
        <v>0.63179506803346852</v>
      </c>
    </row>
    <row r="6" spans="1:25">
      <c r="B6" t="s">
        <v>165</v>
      </c>
      <c r="C6">
        <v>7.0352175288958541E-2</v>
      </c>
      <c r="D6">
        <v>7.007338868879881E-2</v>
      </c>
      <c r="E6">
        <v>7.2703024457873078E-2</v>
      </c>
      <c r="G6">
        <v>0.96376094991618799</v>
      </c>
      <c r="H6">
        <v>0.96470076658180259</v>
      </c>
      <c r="I6" s="4">
        <v>0.95623540303406485</v>
      </c>
      <c r="K6" s="4">
        <v>0.95854443446743531</v>
      </c>
      <c r="L6">
        <v>0.96762205632713516</v>
      </c>
      <c r="M6">
        <v>0.96868384314393763</v>
      </c>
      <c r="O6">
        <v>6.9568324757004002E-2</v>
      </c>
      <c r="P6">
        <v>6.8217552887364211E-2</v>
      </c>
      <c r="Q6">
        <v>6.6730989136649516E-2</v>
      </c>
      <c r="S6">
        <v>0.95824697973007122</v>
      </c>
      <c r="T6">
        <v>0.96081050830077774</v>
      </c>
      <c r="U6" s="4">
        <v>0.95740931969006582</v>
      </c>
      <c r="W6" s="4">
        <v>0.94531957725213889</v>
      </c>
      <c r="X6">
        <v>0.94609964771011579</v>
      </c>
      <c r="Y6">
        <v>1.0036922663802363</v>
      </c>
    </row>
    <row r="7" spans="1:25" ht="15" thickBot="1">
      <c r="A7" s="25"/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</row>
    <row r="8" spans="1:25" ht="15" thickTop="1">
      <c r="A8" s="26"/>
      <c r="B8" s="47" t="s">
        <v>161</v>
      </c>
      <c r="C8" s="108" t="s">
        <v>163</v>
      </c>
      <c r="D8" s="108"/>
      <c r="E8" s="108"/>
      <c r="F8" s="108" t="s">
        <v>162</v>
      </c>
      <c r="G8" s="108"/>
      <c r="H8" s="108"/>
      <c r="I8" s="26"/>
      <c r="J8" s="26"/>
      <c r="K8" s="26"/>
      <c r="L8" s="26"/>
      <c r="M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</row>
    <row r="9" spans="1:25">
      <c r="B9" s="31"/>
      <c r="C9" s="42" t="s">
        <v>157</v>
      </c>
      <c r="D9" s="42" t="s">
        <v>158</v>
      </c>
      <c r="E9" s="42" t="s">
        <v>159</v>
      </c>
      <c r="F9" s="42" t="s">
        <v>157</v>
      </c>
      <c r="G9" s="42" t="s">
        <v>158</v>
      </c>
      <c r="H9" s="42" t="s">
        <v>159</v>
      </c>
      <c r="R9" s="2"/>
    </row>
    <row r="10" spans="1:25">
      <c r="A10" s="1" t="s">
        <v>28</v>
      </c>
      <c r="B10" t="s">
        <v>112</v>
      </c>
      <c r="C10" s="4">
        <f>AVERAGE(C4:E4)</f>
        <v>0.64131465809280963</v>
      </c>
      <c r="D10" s="4">
        <f>AVERAGE(G4:I4)</f>
        <v>0.21912128759433858</v>
      </c>
      <c r="E10" s="4">
        <f>AVERAGE(K4:M4)</f>
        <v>0.49327059559321124</v>
      </c>
      <c r="F10" s="4">
        <f>AVERAGE(O4:Q4)</f>
        <v>0.97531529668901562</v>
      </c>
      <c r="G10" s="4">
        <f>AVERAGE(S4:U4)</f>
        <v>0.57053387540099998</v>
      </c>
      <c r="H10" s="4">
        <f>AVERAGE(W4:Y4)</f>
        <v>0.87731653530945597</v>
      </c>
      <c r="L10" s="4"/>
      <c r="M10" s="4"/>
      <c r="R10" s="4"/>
      <c r="X10" s="4"/>
      <c r="Y10" s="4"/>
    </row>
    <row r="11" spans="1:25">
      <c r="A11" s="2"/>
      <c r="B11" t="s">
        <v>113</v>
      </c>
      <c r="C11" s="4">
        <f t="shared" ref="C11:C12" si="0">AVERAGE(C5:E5)</f>
        <v>0.44465796962193727</v>
      </c>
      <c r="D11" s="4">
        <f t="shared" ref="D11:D12" si="1">AVERAGE(G5:I5)</f>
        <v>0.14790931459228437</v>
      </c>
      <c r="E11" s="4">
        <f t="shared" ref="E11:E12" si="2">AVERAGE(K5:M5)</f>
        <v>0.34815781180143796</v>
      </c>
      <c r="F11" s="4">
        <f t="shared" ref="F11:F12" si="3">AVERAGE(O5:Q5)</f>
        <v>0.69144490061139496</v>
      </c>
      <c r="G11" s="4">
        <f t="shared" ref="G11:G12" si="4">AVERAGE(S5:U5)</f>
        <v>0.4244537851584731</v>
      </c>
      <c r="H11" s="4">
        <f t="shared" ref="H11:H12" si="5">AVERAGE(W5:Y5)</f>
        <v>0.63092425926062201</v>
      </c>
      <c r="L11" s="4"/>
      <c r="M11" s="4"/>
      <c r="R11" s="4"/>
      <c r="X11" s="4"/>
      <c r="Y11" s="4"/>
    </row>
    <row r="12" spans="1:25">
      <c r="A12" s="2"/>
      <c r="B12" t="s">
        <v>165</v>
      </c>
      <c r="C12" s="4">
        <f t="shared" si="0"/>
        <v>7.1042862811876814E-2</v>
      </c>
      <c r="D12" s="4">
        <f t="shared" si="1"/>
        <v>0.96156570651068518</v>
      </c>
      <c r="E12" s="4">
        <f t="shared" si="2"/>
        <v>0.96495011131283615</v>
      </c>
      <c r="F12" s="4">
        <f t="shared" si="3"/>
        <v>6.8172288927005914E-2</v>
      </c>
      <c r="G12" s="4">
        <f t="shared" si="4"/>
        <v>0.95882226924030489</v>
      </c>
      <c r="H12" s="4">
        <f t="shared" si="5"/>
        <v>0.96503716378083038</v>
      </c>
      <c r="L12" s="4"/>
      <c r="M12" s="4"/>
      <c r="R12" s="4"/>
      <c r="X12" s="4"/>
      <c r="Y12" s="4"/>
    </row>
    <row r="13" spans="1:25">
      <c r="A13" s="2"/>
      <c r="C13" s="5"/>
      <c r="D13" s="5"/>
      <c r="E13" s="5"/>
      <c r="F13" s="5"/>
      <c r="G13" s="5"/>
      <c r="H13" s="5"/>
      <c r="L13" s="4"/>
      <c r="M13" s="4"/>
      <c r="R13" s="5"/>
      <c r="X13" s="4"/>
      <c r="Y13" s="4"/>
    </row>
    <row r="14" spans="1:25">
      <c r="A14" s="1" t="s">
        <v>31</v>
      </c>
      <c r="B14" t="s">
        <v>112</v>
      </c>
      <c r="C14" s="4">
        <f>STDEV(C4:E4)</f>
        <v>3.3436325912584643E-2</v>
      </c>
      <c r="D14" s="4">
        <f>STDEV(G4:I4)</f>
        <v>4.1611982518295475E-2</v>
      </c>
      <c r="E14" s="4">
        <f>STDEV(K4:M4)</f>
        <v>2.344106325951538E-2</v>
      </c>
      <c r="F14" s="4">
        <f>STDEV(O4:Q4)</f>
        <v>4.3380158971175975E-2</v>
      </c>
      <c r="G14" s="4">
        <f>STDEV(S4:U4)</f>
        <v>3.6611283603506954E-2</v>
      </c>
      <c r="H14" s="4">
        <f>STDEV(W4:Y4)</f>
        <v>5.1499129524247213E-2</v>
      </c>
      <c r="L14" s="4"/>
      <c r="M14" s="4"/>
      <c r="R14" s="4"/>
      <c r="X14" s="4"/>
      <c r="Y14" s="4"/>
    </row>
    <row r="15" spans="1:25">
      <c r="A15" s="2"/>
      <c r="B15" t="s">
        <v>113</v>
      </c>
      <c r="C15" s="4">
        <f t="shared" ref="C15:C16" si="6">STDEV(C5:E5)</f>
        <v>1.6788341448205905E-2</v>
      </c>
      <c r="D15" s="4">
        <f t="shared" ref="D15:D16" si="7">STDEV(G5:I5)</f>
        <v>1.1115521459056626E-2</v>
      </c>
      <c r="E15" s="4">
        <f t="shared" ref="E15:E16" si="8">STDEV(K5:M5)</f>
        <v>8.7291307961584602E-3</v>
      </c>
      <c r="F15" s="4">
        <f t="shared" ref="F15:F16" si="9">STDEV(O5:Q5)</f>
        <v>3.1845044101199704E-2</v>
      </c>
      <c r="G15" s="4">
        <f t="shared" ref="G15:G16" si="10">STDEV(S5:U5)</f>
        <v>3.1958055522368266E-2</v>
      </c>
      <c r="H15" s="4">
        <f t="shared" ref="H15:H16" si="11">STDEV(W5:Y5)</f>
        <v>3.1920984957932656E-2</v>
      </c>
      <c r="L15" s="4"/>
      <c r="M15" s="4"/>
      <c r="R15" s="4"/>
      <c r="X15" s="4"/>
      <c r="Y15" s="4"/>
    </row>
    <row r="16" spans="1:25">
      <c r="A16" s="2"/>
      <c r="B16" t="s">
        <v>165</v>
      </c>
      <c r="C16" s="4">
        <f t="shared" si="6"/>
        <v>1.4444836483099885E-3</v>
      </c>
      <c r="D16" s="4">
        <f t="shared" si="7"/>
        <v>4.6400339660281108E-3</v>
      </c>
      <c r="E16" s="4">
        <f t="shared" si="8"/>
        <v>5.5728242119109659E-3</v>
      </c>
      <c r="F16" s="4">
        <f t="shared" si="9"/>
        <v>1.4192092781593498E-3</v>
      </c>
      <c r="G16" s="4">
        <f t="shared" si="10"/>
        <v>1.7720720941451083E-3</v>
      </c>
      <c r="H16" s="4">
        <f t="shared" si="11"/>
        <v>3.3478572926691569E-2</v>
      </c>
      <c r="L16" s="4"/>
      <c r="M16" s="4"/>
      <c r="R16" s="4"/>
      <c r="X16" s="4"/>
      <c r="Y16" s="4"/>
    </row>
    <row r="17" spans="1:18">
      <c r="A17" s="2"/>
      <c r="C17" s="4"/>
      <c r="D17" s="4"/>
      <c r="E17" s="4"/>
      <c r="F17" s="4"/>
      <c r="G17" s="4"/>
      <c r="H17" s="4"/>
      <c r="R17" s="4"/>
    </row>
    <row r="18" spans="1:18">
      <c r="A18" s="1" t="s">
        <v>32</v>
      </c>
      <c r="B18" t="s">
        <v>112</v>
      </c>
      <c r="C18" s="4">
        <f>STDEV(C4:E4)/SQRT(COUNT(C4:E4))</f>
        <v>1.9304471766342805E-2</v>
      </c>
      <c r="D18" s="4">
        <f>STDEV(G4:I4)/SQRT(COUNT(G4:I4))</f>
        <v>2.4024689308451894E-2</v>
      </c>
      <c r="E18" s="4">
        <f>STDEV(K4:M4)/SQRT(COUNT(K4:M4))</f>
        <v>1.3533704182972251E-2</v>
      </c>
      <c r="F18" s="4">
        <f>STDEV(O4:Q4)/SQRT(COUNT(O4:Q4))</f>
        <v>2.504554645949721E-2</v>
      </c>
      <c r="G18" s="4">
        <f>STDEV(S4:U4)/SQRT(COUNT(S4:U4))</f>
        <v>2.1137534443862474E-2</v>
      </c>
      <c r="H18" s="4">
        <f>STDEV(W4:Y4)/SQRT(COUNT(W4:Y4))</f>
        <v>2.9733036293855535E-2</v>
      </c>
      <c r="R18" s="4"/>
    </row>
    <row r="19" spans="1:18">
      <c r="B19" t="s">
        <v>113</v>
      </c>
      <c r="C19" s="4">
        <f t="shared" ref="C19:C20" si="12">STDEV(C5:E5)/SQRT(COUNT(C5:E5))</f>
        <v>9.6927534543690321E-3</v>
      </c>
      <c r="D19" s="4">
        <f t="shared" ref="D19:D20" si="13">STDEV(G5:I5)/SQRT(COUNT(G5:I5))</f>
        <v>6.4175493065694051E-3</v>
      </c>
      <c r="E19" s="4">
        <f t="shared" ref="E19:E20" si="14">STDEV(K5:M5)/SQRT(COUNT(K5:M5))</f>
        <v>5.0397660149535395E-3</v>
      </c>
      <c r="F19" s="4">
        <f t="shared" ref="F19:F20" si="15">STDEV(O5:Q5)/SQRT(COUNT(O5:Q5))</f>
        <v>1.8385744784183155E-2</v>
      </c>
      <c r="G19" s="4">
        <f t="shared" ref="G19:G20" si="16">STDEV(S5:U5)/SQRT(COUNT(S5:U5))</f>
        <v>1.8450991958616325E-2</v>
      </c>
      <c r="H19" s="4">
        <f t="shared" ref="H19:H20" si="17">STDEV(W5:Y5)/SQRT(COUNT(W5:Y5))</f>
        <v>1.8429589258260416E-2</v>
      </c>
      <c r="R19" s="4"/>
    </row>
    <row r="20" spans="1:18">
      <c r="B20" t="s">
        <v>165</v>
      </c>
      <c r="C20" s="4">
        <f t="shared" si="12"/>
        <v>8.3397302319178465E-4</v>
      </c>
      <c r="D20" s="4">
        <f t="shared" si="13"/>
        <v>2.6789248593353369E-3</v>
      </c>
      <c r="E20" s="4">
        <f t="shared" si="14"/>
        <v>3.2174715588932602E-3</v>
      </c>
      <c r="F20" s="4">
        <f t="shared" si="15"/>
        <v>8.193808587817151E-4</v>
      </c>
      <c r="G20" s="4">
        <f t="shared" si="16"/>
        <v>1.0231063005781023E-3</v>
      </c>
      <c r="H20" s="4">
        <f t="shared" si="17"/>
        <v>1.9328863091309895E-2</v>
      </c>
      <c r="R20" s="4"/>
    </row>
  </sheetData>
  <mergeCells count="10">
    <mergeCell ref="C8:E8"/>
    <mergeCell ref="F8:H8"/>
    <mergeCell ref="C2:M2"/>
    <mergeCell ref="O2:Y2"/>
    <mergeCell ref="C3:E3"/>
    <mergeCell ref="G3:I3"/>
    <mergeCell ref="K3:M3"/>
    <mergeCell ref="O3:Q3"/>
    <mergeCell ref="S3:U3"/>
    <mergeCell ref="W3:Y3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C17" sqref="C17:F18"/>
    </sheetView>
  </sheetViews>
  <sheetFormatPr defaultRowHeight="14.4"/>
  <cols>
    <col min="1" max="1" width="16.5546875" customWidth="1"/>
    <col min="2" max="2" width="16.6640625" customWidth="1"/>
    <col min="3" max="9" width="8.5546875" customWidth="1"/>
    <col min="11" max="17" width="8.5546875" customWidth="1"/>
  </cols>
  <sheetData>
    <row r="1" spans="1:17">
      <c r="B1" s="1" t="s">
        <v>231</v>
      </c>
    </row>
    <row r="2" spans="1:17">
      <c r="B2" s="38"/>
      <c r="C2" s="84" t="s">
        <v>89</v>
      </c>
      <c r="D2" s="84"/>
      <c r="E2" s="84"/>
      <c r="F2" s="84"/>
      <c r="G2" s="84"/>
      <c r="H2" s="84"/>
      <c r="I2" s="84"/>
      <c r="J2" s="31"/>
      <c r="K2" s="84" t="s">
        <v>91</v>
      </c>
      <c r="L2" s="84"/>
      <c r="M2" s="84"/>
      <c r="N2" s="84"/>
      <c r="O2" s="84"/>
      <c r="P2" s="84"/>
      <c r="Q2" s="84"/>
    </row>
    <row r="3" spans="1:17">
      <c r="B3" s="31"/>
      <c r="C3" s="84" t="s">
        <v>140</v>
      </c>
      <c r="D3" s="84"/>
      <c r="E3" s="84"/>
      <c r="F3" s="84"/>
      <c r="G3" s="84"/>
      <c r="H3" s="84"/>
      <c r="I3" s="84"/>
      <c r="J3" s="31"/>
      <c r="K3" s="84" t="s">
        <v>140</v>
      </c>
      <c r="L3" s="84"/>
      <c r="M3" s="84"/>
      <c r="N3" s="84"/>
      <c r="O3" s="84"/>
      <c r="P3" s="84"/>
      <c r="Q3" s="84"/>
    </row>
    <row r="4" spans="1:17">
      <c r="B4" s="79"/>
      <c r="C4" s="83" t="s">
        <v>236</v>
      </c>
      <c r="D4" s="83"/>
      <c r="E4" s="83"/>
      <c r="F4" s="78"/>
      <c r="G4" s="83" t="s">
        <v>239</v>
      </c>
      <c r="H4" s="83"/>
      <c r="I4" s="83"/>
      <c r="J4" s="31"/>
      <c r="K4" s="83" t="s">
        <v>236</v>
      </c>
      <c r="L4" s="83"/>
      <c r="M4" s="83"/>
      <c r="N4" s="78"/>
      <c r="O4" s="83" t="s">
        <v>239</v>
      </c>
      <c r="P4" s="83"/>
      <c r="Q4" s="83"/>
    </row>
    <row r="5" spans="1:17">
      <c r="B5" s="48" t="s">
        <v>240</v>
      </c>
      <c r="C5">
        <v>0.6701739203849888</v>
      </c>
      <c r="D5">
        <v>0.66477056861834605</v>
      </c>
      <c r="E5">
        <v>0.67498628055215504</v>
      </c>
      <c r="G5">
        <v>0.10040620875241731</v>
      </c>
      <c r="H5">
        <v>0.10172613139881105</v>
      </c>
      <c r="I5">
        <v>0.10986053840565622</v>
      </c>
      <c r="K5">
        <v>0.84632123804996562</v>
      </c>
      <c r="L5">
        <v>0.81670099825701159</v>
      </c>
      <c r="M5">
        <v>0.82085247979717957</v>
      </c>
      <c r="O5">
        <v>0.29834003861378661</v>
      </c>
      <c r="P5">
        <v>0.42220616310549763</v>
      </c>
      <c r="Q5">
        <v>0.31689191375535253</v>
      </c>
    </row>
    <row r="6" spans="1:17">
      <c r="B6" s="26" t="s">
        <v>241</v>
      </c>
      <c r="C6">
        <v>1.2629068343957111</v>
      </c>
      <c r="D6">
        <v>1.2445966482333573</v>
      </c>
      <c r="E6">
        <v>1.285554476761366</v>
      </c>
      <c r="G6">
        <v>0.40121555666970216</v>
      </c>
      <c r="H6">
        <v>0.39583354649913538</v>
      </c>
      <c r="I6">
        <v>0.40476604626891632</v>
      </c>
      <c r="K6">
        <v>1.3084033169598057</v>
      </c>
      <c r="L6">
        <v>1.3461046849416363</v>
      </c>
      <c r="M6">
        <v>1.3642106375112237</v>
      </c>
      <c r="O6">
        <v>0.54408766839601785</v>
      </c>
      <c r="P6">
        <v>0.51908578085058188</v>
      </c>
      <c r="Q6">
        <v>0.60296830002265056</v>
      </c>
    </row>
    <row r="7" spans="1:17" ht="15" thickBot="1">
      <c r="A7" s="25"/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</row>
    <row r="8" spans="1:17" ht="15" thickTop="1">
      <c r="A8" s="26"/>
      <c r="B8" s="31"/>
      <c r="C8" s="89" t="s">
        <v>89</v>
      </c>
      <c r="D8" s="90"/>
      <c r="E8" s="89" t="s">
        <v>91</v>
      </c>
      <c r="F8" s="90"/>
      <c r="G8" s="4"/>
      <c r="H8" s="4"/>
      <c r="I8" s="4"/>
    </row>
    <row r="9" spans="1:17">
      <c r="A9" s="26"/>
      <c r="B9" s="31"/>
      <c r="C9" s="109" t="s">
        <v>237</v>
      </c>
      <c r="D9" s="110"/>
      <c r="E9" s="109" t="s">
        <v>237</v>
      </c>
      <c r="F9" s="110"/>
      <c r="G9" s="4"/>
      <c r="H9" s="4"/>
      <c r="I9" s="4"/>
    </row>
    <row r="10" spans="1:17">
      <c r="B10" s="79"/>
      <c r="C10" s="78" t="s">
        <v>238</v>
      </c>
      <c r="D10" s="78" t="s">
        <v>239</v>
      </c>
      <c r="E10" s="78" t="s">
        <v>238</v>
      </c>
      <c r="F10" s="78" t="s">
        <v>239</v>
      </c>
      <c r="G10" s="4"/>
      <c r="H10" s="4"/>
      <c r="I10" s="4"/>
    </row>
    <row r="11" spans="1:17">
      <c r="A11" s="1" t="s">
        <v>28</v>
      </c>
      <c r="B11" s="26" t="s">
        <v>169</v>
      </c>
      <c r="C11" s="4">
        <f>AVERAGE(C5:E5)</f>
        <v>0.66997692318516322</v>
      </c>
      <c r="D11" s="4">
        <f>AVERAGE(G5:I5)</f>
        <v>0.10399762618562819</v>
      </c>
      <c r="E11" s="4">
        <f>AVERAGE(K5:M5)</f>
        <v>0.82795823870138563</v>
      </c>
      <c r="F11" s="4">
        <f>AVERAGE(O5:Q5)</f>
        <v>0.34581270515821227</v>
      </c>
      <c r="G11" s="5"/>
      <c r="H11" s="5"/>
      <c r="I11" s="5"/>
    </row>
    <row r="12" spans="1:17">
      <c r="A12" s="2"/>
      <c r="B12" s="26" t="s">
        <v>168</v>
      </c>
      <c r="C12" s="4">
        <f>AVERAGE(C6:E6)</f>
        <v>1.2643526531301446</v>
      </c>
      <c r="D12" s="4">
        <f>AVERAGE(G6:I6)</f>
        <v>0.40060504981258466</v>
      </c>
      <c r="E12" s="4">
        <f>AVERAGE(K6:M6)</f>
        <v>1.3395728798042219</v>
      </c>
      <c r="F12" s="4">
        <f>AVERAGE(O6:Q6)</f>
        <v>0.55538058308975013</v>
      </c>
      <c r="G12" s="4"/>
      <c r="H12" s="4"/>
      <c r="I12" s="4"/>
    </row>
    <row r="13" spans="1:17">
      <c r="A13" s="2"/>
      <c r="B13" s="26"/>
      <c r="C13" s="49"/>
      <c r="D13" s="49"/>
      <c r="E13" s="49"/>
      <c r="F13" s="49"/>
      <c r="G13" s="4"/>
      <c r="H13" s="4"/>
      <c r="I13" s="4"/>
    </row>
    <row r="14" spans="1:17">
      <c r="A14" s="1" t="s">
        <v>31</v>
      </c>
      <c r="B14" s="26" t="s">
        <v>240</v>
      </c>
      <c r="C14" s="61">
        <f>STDEV(C5:E5)</f>
        <v>5.1107043057876259E-3</v>
      </c>
      <c r="D14" s="61">
        <f>STDEV(G5:I5)</f>
        <v>5.1201419631618887E-3</v>
      </c>
      <c r="E14" s="61">
        <f>STDEV(K5:M5)</f>
        <v>1.6037721426423138E-2</v>
      </c>
      <c r="F14" s="61">
        <f>STDEV(O5:Q5)</f>
        <v>6.6805788152485779E-2</v>
      </c>
      <c r="G14" s="4"/>
      <c r="H14" s="4"/>
      <c r="I14" s="4"/>
    </row>
    <row r="15" spans="1:17">
      <c r="A15" s="2"/>
      <c r="B15" s="26" t="s">
        <v>241</v>
      </c>
      <c r="C15" s="61">
        <f>STDEV(C6:E6)</f>
        <v>2.0517156803321265E-2</v>
      </c>
      <c r="D15" s="61">
        <f>STDEV(G6:I6)</f>
        <v>4.4974356027879707E-3</v>
      </c>
      <c r="E15" s="61">
        <f>STDEV(K6:M6)</f>
        <v>2.847125946541609E-2</v>
      </c>
      <c r="F15" s="61">
        <f>STDEV(O6:Q6)</f>
        <v>4.3066421924430325E-2</v>
      </c>
      <c r="G15" s="4"/>
      <c r="H15" s="4"/>
      <c r="I15" s="4"/>
    </row>
    <row r="16" spans="1:17">
      <c r="A16" s="2"/>
      <c r="B16" s="26"/>
      <c r="C16" s="61"/>
      <c r="D16" s="61"/>
      <c r="E16" s="61"/>
      <c r="F16" s="61"/>
      <c r="G16" s="4"/>
      <c r="H16" s="4"/>
      <c r="I16" s="4"/>
    </row>
    <row r="17" spans="1:6">
      <c r="A17" s="1" t="s">
        <v>32</v>
      </c>
      <c r="B17" s="26" t="s">
        <v>240</v>
      </c>
      <c r="C17" s="61">
        <f>STDEV(C5:E5)/SQRT(COUNT(C5:E5))</f>
        <v>2.9506665066950655E-3</v>
      </c>
      <c r="D17" s="61">
        <f>STDEV(G5:I5)/SQRT(COUNT(G5:I5))</f>
        <v>2.9561153407206154E-3</v>
      </c>
      <c r="E17" s="61">
        <f>STDEV(K5:M5)/SQRT(COUNT(K5:M5))</f>
        <v>9.2593827827336279E-3</v>
      </c>
      <c r="F17" s="61">
        <f>STDEV(O5:Q5)/SQRT(COUNT(O5:Q5))</f>
        <v>3.8570339773262775E-2</v>
      </c>
    </row>
    <row r="18" spans="1:6">
      <c r="B18" s="26" t="s">
        <v>241</v>
      </c>
      <c r="C18" s="61">
        <f>STDEV(C6:E6)/SQRT(COUNT(C6:E6))</f>
        <v>1.1845586003403295E-2</v>
      </c>
      <c r="D18" s="61">
        <f>STDEV(G6:I6)/SQRT(COUNT(G6:I6))</f>
        <v>2.5965956559326417E-3</v>
      </c>
      <c r="E18" s="61">
        <f>STDEV(K6:M6)/SQRT(COUNT(K6:M6))</f>
        <v>1.6437889316525661E-2</v>
      </c>
      <c r="F18" s="61">
        <f>STDEV(O6:Q6)/SQRT(COUNT(O6:Q6))</f>
        <v>2.4864410291103849E-2</v>
      </c>
    </row>
  </sheetData>
  <mergeCells count="12">
    <mergeCell ref="K2:Q2"/>
    <mergeCell ref="K3:Q3"/>
    <mergeCell ref="K4:M4"/>
    <mergeCell ref="O4:Q4"/>
    <mergeCell ref="E8:F8"/>
    <mergeCell ref="C2:I2"/>
    <mergeCell ref="E9:F9"/>
    <mergeCell ref="C3:I3"/>
    <mergeCell ref="C4:E4"/>
    <mergeCell ref="G4:I4"/>
    <mergeCell ref="C8:D8"/>
    <mergeCell ref="C9:D9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selection activeCell="C9" sqref="C9:F9"/>
    </sheetView>
  </sheetViews>
  <sheetFormatPr defaultRowHeight="14.4"/>
  <cols>
    <col min="1" max="1" width="8.88671875" style="2"/>
    <col min="2" max="2" width="8.88671875" style="12"/>
    <col min="3" max="16384" width="8.88671875" style="2"/>
  </cols>
  <sheetData>
    <row r="1" spans="1:25" ht="16.8">
      <c r="B1" s="13" t="s">
        <v>80</v>
      </c>
    </row>
    <row r="2" spans="1:25">
      <c r="B2" s="6" t="s">
        <v>27</v>
      </c>
      <c r="C2" s="91" t="s">
        <v>76</v>
      </c>
      <c r="D2" s="91"/>
      <c r="E2" s="91"/>
      <c r="F2" s="91"/>
      <c r="G2" s="91"/>
      <c r="I2" s="91" t="s">
        <v>77</v>
      </c>
      <c r="J2" s="91"/>
      <c r="K2" s="91"/>
      <c r="L2" s="91"/>
      <c r="M2" s="91"/>
      <c r="O2" s="91" t="s">
        <v>78</v>
      </c>
      <c r="P2" s="91"/>
      <c r="Q2" s="91"/>
      <c r="R2" s="91"/>
      <c r="S2" s="91"/>
      <c r="U2" s="91" t="s">
        <v>79</v>
      </c>
      <c r="V2" s="111"/>
      <c r="W2" s="111"/>
      <c r="X2" s="111"/>
      <c r="Y2" s="111"/>
    </row>
    <row r="3" spans="1:25">
      <c r="B3" s="6">
        <v>0</v>
      </c>
      <c r="C3" s="8">
        <v>0.1753757</v>
      </c>
      <c r="D3" s="8">
        <v>0.20972289999999999</v>
      </c>
      <c r="E3" s="8">
        <v>0.20531940000000001</v>
      </c>
      <c r="F3" s="8">
        <v>0.1993306</v>
      </c>
      <c r="G3" s="8">
        <v>0.2102513</v>
      </c>
      <c r="I3" s="8">
        <v>0.17415629999999999</v>
      </c>
      <c r="J3" s="8">
        <v>0.2047957</v>
      </c>
      <c r="K3" s="8">
        <v>0.20372999999999999</v>
      </c>
      <c r="L3" s="8">
        <v>0.20186499999999999</v>
      </c>
      <c r="M3" s="8">
        <v>0.2154529</v>
      </c>
      <c r="O3" s="8">
        <v>0.1753757</v>
      </c>
      <c r="P3" s="8">
        <v>0.20972289999999999</v>
      </c>
      <c r="Q3" s="8">
        <v>0.20531940000000001</v>
      </c>
      <c r="R3" s="8">
        <v>0.1993306</v>
      </c>
      <c r="S3" s="8">
        <v>0.2102513</v>
      </c>
      <c r="U3" s="8">
        <v>0.17415629999999999</v>
      </c>
      <c r="V3" s="8">
        <v>0.2047957</v>
      </c>
      <c r="W3" s="8">
        <v>0.20372999999999999</v>
      </c>
      <c r="X3" s="8">
        <v>0.20186499999999999</v>
      </c>
      <c r="Y3" s="8">
        <v>0.2154529</v>
      </c>
    </row>
    <row r="4" spans="1:25">
      <c r="B4" s="6">
        <v>24</v>
      </c>
      <c r="C4" s="8">
        <v>0.4887976</v>
      </c>
      <c r="D4" s="8">
        <v>0.41011829999999999</v>
      </c>
      <c r="E4" s="8">
        <v>0.39325840000000001</v>
      </c>
      <c r="F4" s="8">
        <v>0.44383800000000001</v>
      </c>
      <c r="G4" s="8">
        <v>0.37077860000000001</v>
      </c>
      <c r="I4" s="8">
        <v>0.56579829999999998</v>
      </c>
      <c r="J4" s="8">
        <v>0.49980750000000002</v>
      </c>
      <c r="K4" s="8">
        <v>0.45031450000000001</v>
      </c>
      <c r="L4" s="8">
        <v>0.49155870000000002</v>
      </c>
      <c r="M4" s="8">
        <v>0.42969239999999997</v>
      </c>
      <c r="O4" s="8">
        <v>0.37226409999999999</v>
      </c>
      <c r="P4" s="8">
        <v>0.34368989999999999</v>
      </c>
      <c r="Q4" s="8">
        <v>0.36273939999999999</v>
      </c>
      <c r="R4" s="8">
        <v>0.33178390000000002</v>
      </c>
      <c r="S4" s="8">
        <v>0.34130870000000002</v>
      </c>
      <c r="U4" s="8">
        <v>0.47582249999999998</v>
      </c>
      <c r="V4" s="8">
        <v>0.36623349999999999</v>
      </c>
      <c r="W4" s="8">
        <v>0.34656360000000003</v>
      </c>
      <c r="X4" s="8">
        <v>0.422433</v>
      </c>
      <c r="Y4" s="8">
        <v>0.3718534</v>
      </c>
    </row>
    <row r="5" spans="1:25">
      <c r="B5" s="6">
        <v>48</v>
      </c>
      <c r="C5" s="8">
        <v>0.81223160000000005</v>
      </c>
      <c r="D5" s="8">
        <v>0.6745428</v>
      </c>
      <c r="E5" s="8">
        <v>0.80661170000000004</v>
      </c>
      <c r="F5" s="8">
        <v>0.72793229999999998</v>
      </c>
      <c r="G5" s="8">
        <v>0.72793229999999998</v>
      </c>
      <c r="I5" s="8">
        <v>1.125974</v>
      </c>
      <c r="J5" s="8">
        <v>0.98986770000000002</v>
      </c>
      <c r="K5" s="8">
        <v>0.87438400000000005</v>
      </c>
      <c r="L5" s="8">
        <v>0.87850839999999997</v>
      </c>
      <c r="M5" s="8">
        <v>0.74652700000000005</v>
      </c>
      <c r="O5" s="8">
        <v>0.77791949999999999</v>
      </c>
      <c r="P5" s="8">
        <v>0.52075110000000002</v>
      </c>
      <c r="Q5" s="8">
        <v>0.53265700000000005</v>
      </c>
      <c r="R5" s="8">
        <v>0.4659837</v>
      </c>
      <c r="S5" s="8">
        <v>0.4993204</v>
      </c>
      <c r="U5" s="8">
        <v>0.55627450000000001</v>
      </c>
      <c r="V5" s="8">
        <v>0.76140269999999999</v>
      </c>
      <c r="W5" s="8">
        <v>0.67710340000000002</v>
      </c>
      <c r="X5" s="8">
        <v>0.6939632</v>
      </c>
      <c r="Y5" s="8">
        <v>0.54503449999999998</v>
      </c>
    </row>
    <row r="6" spans="1:25">
      <c r="B6" s="6">
        <v>72</v>
      </c>
      <c r="C6" s="8">
        <v>1.344984</v>
      </c>
      <c r="D6" s="8">
        <v>1.173576</v>
      </c>
      <c r="E6" s="8">
        <v>1.266305</v>
      </c>
      <c r="F6" s="8">
        <v>1.3618440000000001</v>
      </c>
      <c r="G6" s="8">
        <v>1.3815139999999999</v>
      </c>
      <c r="I6" s="8">
        <v>1.686957</v>
      </c>
      <c r="J6" s="8">
        <v>1.4642379999999999</v>
      </c>
      <c r="K6" s="8">
        <v>1.4683619999999999</v>
      </c>
      <c r="L6" s="8">
        <v>1.5590999999999999</v>
      </c>
      <c r="M6" s="8">
        <v>1.497233</v>
      </c>
      <c r="O6" s="8">
        <v>0.94487149999999998</v>
      </c>
      <c r="P6" s="8">
        <v>0.85437640000000004</v>
      </c>
      <c r="Q6" s="8">
        <v>0.83770319999999998</v>
      </c>
      <c r="R6" s="8">
        <v>0.79008440000000002</v>
      </c>
      <c r="S6" s="8">
        <v>0.77579719999999996</v>
      </c>
      <c r="U6" s="8">
        <v>0.99473129999999998</v>
      </c>
      <c r="V6" s="8">
        <v>0.93853180000000003</v>
      </c>
      <c r="W6" s="8">
        <v>0.93572180000000005</v>
      </c>
      <c r="X6" s="8">
        <v>0.91043200000000002</v>
      </c>
      <c r="Y6" s="8">
        <v>0.86828240000000001</v>
      </c>
    </row>
    <row r="7" spans="1:25">
      <c r="B7" s="6">
        <v>96</v>
      </c>
      <c r="C7" s="8">
        <v>1.92015</v>
      </c>
      <c r="D7" s="8">
        <v>1.9313899999999999</v>
      </c>
      <c r="E7" s="8">
        <v>2.1449479999999999</v>
      </c>
      <c r="F7" s="8">
        <v>1.9735389999999999</v>
      </c>
      <c r="G7" s="8">
        <v>2.0746980000000002</v>
      </c>
      <c r="I7" s="8">
        <v>2.287309</v>
      </c>
      <c r="J7" s="8">
        <v>2.3450510000000002</v>
      </c>
      <c r="K7" s="8">
        <v>2.4151660000000001</v>
      </c>
      <c r="L7" s="8">
        <v>2.307931</v>
      </c>
      <c r="M7" s="8">
        <v>2.307931</v>
      </c>
      <c r="O7" s="8">
        <v>1.087415</v>
      </c>
      <c r="P7" s="8">
        <v>1.125513</v>
      </c>
      <c r="Q7" s="8">
        <v>1.089796</v>
      </c>
      <c r="R7" s="8">
        <v>1.092177</v>
      </c>
      <c r="S7" s="8">
        <v>1.156469</v>
      </c>
      <c r="U7" s="8">
        <v>1.263552</v>
      </c>
      <c r="V7" s="8">
        <v>1.3366119999999999</v>
      </c>
      <c r="W7" s="8">
        <v>1.3113220000000001</v>
      </c>
      <c r="X7" s="8">
        <v>1.227023</v>
      </c>
      <c r="Y7" s="8">
        <v>1.1736329999999999</v>
      </c>
    </row>
    <row r="8" spans="1:25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5" thickTop="1">
      <c r="B9" s="6" t="s">
        <v>27</v>
      </c>
      <c r="C9" s="23" t="s">
        <v>76</v>
      </c>
      <c r="D9" s="23" t="s">
        <v>77</v>
      </c>
      <c r="E9" s="23" t="s">
        <v>78</v>
      </c>
      <c r="F9" s="23" t="s">
        <v>79</v>
      </c>
    </row>
    <row r="10" spans="1:25">
      <c r="A10" s="1" t="s">
        <v>28</v>
      </c>
      <c r="B10" s="6">
        <v>0</v>
      </c>
      <c r="C10" s="4">
        <f>AVERAGE(C3:G3)</f>
        <v>0.19999998000000002</v>
      </c>
      <c r="D10" s="4">
        <f>AVERAGE(I3:M3)</f>
        <v>0.19999997999999999</v>
      </c>
      <c r="E10" s="4">
        <f>AVERAGE(O3:S3)</f>
        <v>0.19999998000000002</v>
      </c>
      <c r="F10" s="4">
        <f>AVERAGE(U3:Y3)</f>
        <v>0.19999997999999999</v>
      </c>
    </row>
    <row r="11" spans="1:25">
      <c r="B11" s="6">
        <v>24</v>
      </c>
      <c r="C11" s="4">
        <f>AVERAGE(C4:G4)</f>
        <v>0.42135818000000003</v>
      </c>
      <c r="D11" s="4">
        <f>AVERAGE(I4:M4)</f>
        <v>0.48743428</v>
      </c>
      <c r="E11" s="4">
        <f>AVERAGE(O4:S4)</f>
        <v>0.35035720000000004</v>
      </c>
      <c r="F11" s="4">
        <f>AVERAGE(U4:Y4)</f>
        <v>0.39658120000000002</v>
      </c>
    </row>
    <row r="12" spans="1:25">
      <c r="B12" s="6">
        <v>48</v>
      </c>
      <c r="C12" s="4">
        <f>AVERAGE(C5:G5)</f>
        <v>0.74985014000000005</v>
      </c>
      <c r="D12" s="4">
        <f>AVERAGE(I5:M5)</f>
        <v>0.92305221999999998</v>
      </c>
      <c r="E12" s="4">
        <f>AVERAGE(O5:S5)</f>
        <v>0.55932633999999992</v>
      </c>
      <c r="F12" s="4">
        <f>AVERAGE(U5:Y5)</f>
        <v>0.64675565999999995</v>
      </c>
    </row>
    <row r="13" spans="1:25">
      <c r="B13" s="6">
        <v>72</v>
      </c>
      <c r="C13" s="4">
        <f>AVERAGE(C6:G6)</f>
        <v>1.3056445999999999</v>
      </c>
      <c r="D13" s="4">
        <f>AVERAGE(I6:M6)</f>
        <v>1.5351780000000002</v>
      </c>
      <c r="E13" s="4">
        <f>AVERAGE(O6:S6)</f>
        <v>0.84056653999999997</v>
      </c>
      <c r="F13" s="4">
        <f>AVERAGE(U6:Y6)</f>
        <v>0.92953986</v>
      </c>
    </row>
    <row r="14" spans="1:25">
      <c r="B14" s="6">
        <v>96</v>
      </c>
      <c r="C14" s="4">
        <f>AVERAGE(C7:G7)</f>
        <v>2.0089449999999998</v>
      </c>
      <c r="D14" s="4">
        <f>AVERAGE(I7:M7)</f>
        <v>2.3326776000000002</v>
      </c>
      <c r="E14" s="4">
        <f>AVERAGE(O7:S7)</f>
        <v>1.1102739999999998</v>
      </c>
      <c r="F14" s="4">
        <f>AVERAGE(U7:Y7)</f>
        <v>1.2624283999999999</v>
      </c>
    </row>
    <row r="15" spans="1:25">
      <c r="C15" s="5"/>
    </row>
    <row r="16" spans="1:25">
      <c r="A16" s="1" t="s">
        <v>31</v>
      </c>
      <c r="B16" s="6">
        <v>0</v>
      </c>
      <c r="C16" s="4">
        <f>STDEV(C3:G3)</f>
        <v>1.4445796960604149E-2</v>
      </c>
      <c r="D16" s="4">
        <f>STDEV(I3:M3)</f>
        <v>1.5387322798232321E-2</v>
      </c>
      <c r="E16" s="4">
        <f>STDEV(O3:S3)</f>
        <v>1.4445796960604149E-2</v>
      </c>
      <c r="F16" s="4">
        <f>STDEV(U3:Y3)</f>
        <v>1.5387322798232321E-2</v>
      </c>
    </row>
    <row r="17" spans="1:6">
      <c r="B17" s="6">
        <v>24</v>
      </c>
      <c r="C17" s="4">
        <f>STDEV(C4:G4)</f>
        <v>4.6172622106092256E-2</v>
      </c>
      <c r="D17" s="4">
        <f>STDEV(I4:M4)</f>
        <v>5.2495308879098895E-2</v>
      </c>
      <c r="E17" s="4">
        <f>STDEV(O4:S4)</f>
        <v>1.6617211400231976E-2</v>
      </c>
      <c r="F17" s="4">
        <f>STDEV(U4:Y4)</f>
        <v>5.2396818812834318E-2</v>
      </c>
    </row>
    <row r="18" spans="1:6">
      <c r="B18" s="6">
        <v>48</v>
      </c>
      <c r="C18" s="4">
        <f>STDEV(C5:G5)</f>
        <v>5.8620175971614105E-2</v>
      </c>
      <c r="D18" s="4">
        <f>STDEV(I5:M5)</f>
        <v>0.14243898518331305</v>
      </c>
      <c r="E18" s="4">
        <f>STDEV(O5:S5)</f>
        <v>0.1247956667049505</v>
      </c>
      <c r="F18" s="4">
        <f>STDEV(U5:Y5)</f>
        <v>9.3310658077483177E-2</v>
      </c>
    </row>
    <row r="19" spans="1:6">
      <c r="B19" s="6">
        <v>72</v>
      </c>
      <c r="C19" s="4">
        <f>STDEV(C6:G6)</f>
        <v>8.5807700766306519E-2</v>
      </c>
      <c r="D19" s="4">
        <f>STDEV(I6:M6)</f>
        <v>9.2932517729264211E-2</v>
      </c>
      <c r="E19" s="4">
        <f>STDEV(O6:S6)</f>
        <v>6.6749437250047283E-2</v>
      </c>
      <c r="F19" s="4">
        <f>STDEV(U6:Y6)</f>
        <v>4.6061323080845165E-2</v>
      </c>
    </row>
    <row r="20" spans="1:6">
      <c r="B20" s="6">
        <v>96</v>
      </c>
      <c r="C20" s="4">
        <f>STDEV(C7:G7)</f>
        <v>9.7433551592867623E-2</v>
      </c>
      <c r="D20" s="4">
        <f>STDEV(I7:M7)</f>
        <v>5.0597765393345269E-2</v>
      </c>
      <c r="E20" s="4">
        <f>STDEV(O7:S7)</f>
        <v>3.0147922482320396E-2</v>
      </c>
      <c r="F20" s="4">
        <f>STDEV(U7:Y7)</f>
        <v>6.5255686566765989E-2</v>
      </c>
    </row>
    <row r="21" spans="1:6">
      <c r="C21" s="4"/>
    </row>
    <row r="22" spans="1:6">
      <c r="A22" s="1" t="s">
        <v>32</v>
      </c>
      <c r="B22" s="6">
        <v>0</v>
      </c>
      <c r="C22" s="4">
        <f>STDEV(C3:G3)/SQRT(COUNT(C3:G3))</f>
        <v>6.4603567986141449E-3</v>
      </c>
      <c r="D22" s="4">
        <f>D16/SQRT(COUNT(I3:M3))</f>
        <v>6.8814199537159497E-3</v>
      </c>
      <c r="E22" s="4">
        <f>E16/SQRT(COUNT(O3:S3))</f>
        <v>6.4603567986141449E-3</v>
      </c>
      <c r="F22" s="4">
        <f>F16/SQRT(COUNT(U3:Y3))</f>
        <v>6.8814199537159497E-3</v>
      </c>
    </row>
    <row r="23" spans="1:6">
      <c r="B23" s="6">
        <v>24</v>
      </c>
      <c r="C23" s="4">
        <f t="shared" ref="C23:C26" si="0">STDEV(C4:G4)/SQRT(COUNT(C4:G4))</f>
        <v>2.0649024345726356E-2</v>
      </c>
      <c r="D23" s="4">
        <f>D17/SQRT(COUNT(I4:M4))</f>
        <v>2.3476615830702683E-2</v>
      </c>
      <c r="E23" s="4">
        <f>E17/SQRT(COUNT(O4:S4))</f>
        <v>7.4314428574806324E-3</v>
      </c>
      <c r="F23" s="4">
        <f>F17/SQRT(COUNT(U4:Y4))</f>
        <v>2.3432569734047472E-2</v>
      </c>
    </row>
    <row r="24" spans="1:6">
      <c r="B24" s="6">
        <v>48</v>
      </c>
      <c r="C24" s="4">
        <f t="shared" si="0"/>
        <v>2.6215739665105785E-2</v>
      </c>
      <c r="D24" s="4">
        <f>D18/SQRT(COUNT(I5:M5))</f>
        <v>6.3700650703194667E-2</v>
      </c>
      <c r="E24" s="4">
        <f>E18/SQRT(COUNT(O5:S5))</f>
        <v>5.5810318809935297E-2</v>
      </c>
      <c r="F24" s="4">
        <f>F18/SQRT(COUNT(U5:Y5))</f>
        <v>4.1729794897298444E-2</v>
      </c>
    </row>
    <row r="25" spans="1:6">
      <c r="B25" s="6">
        <v>72</v>
      </c>
      <c r="C25" s="4">
        <f t="shared" si="0"/>
        <v>3.8374370381284433E-2</v>
      </c>
      <c r="D25" s="4">
        <f>D19/SQRT(COUNT(I6:M6))</f>
        <v>4.1560685392567832E-2</v>
      </c>
      <c r="E25" s="4">
        <f>E19/SQRT(COUNT(O6:S6))</f>
        <v>2.985125583019247E-2</v>
      </c>
      <c r="F25" s="4">
        <f>F19/SQRT(COUNT(U6:Y6))</f>
        <v>2.0599249908469966E-2</v>
      </c>
    </row>
    <row r="26" spans="1:6">
      <c r="B26" s="6">
        <v>96</v>
      </c>
      <c r="C26" s="4">
        <f t="shared" si="0"/>
        <v>4.3573608930176984E-2</v>
      </c>
      <c r="D26" s="4">
        <f>D20/SQRT(COUNT(I7:M7))</f>
        <v>2.2628008585821282E-2</v>
      </c>
      <c r="E26" s="4">
        <f>E20/SQRT(COUNT(O7:S7))</f>
        <v>1.348256081017252E-2</v>
      </c>
      <c r="F26" s="4">
        <f>F20/SQRT(COUNT(U7:Y7))</f>
        <v>2.9183230216341723E-2</v>
      </c>
    </row>
  </sheetData>
  <mergeCells count="4">
    <mergeCell ref="C2:G2"/>
    <mergeCell ref="I2:M2"/>
    <mergeCell ref="O2:S2"/>
    <mergeCell ref="U2:Y2"/>
  </mergeCells>
  <phoneticPr fontId="1" type="noConversion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9"/>
  <sheetViews>
    <sheetView workbookViewId="0">
      <selection activeCell="B2" sqref="B2:F9"/>
    </sheetView>
  </sheetViews>
  <sheetFormatPr defaultRowHeight="14.4"/>
  <cols>
    <col min="2" max="2" width="14.77734375" customWidth="1"/>
    <col min="3" max="6" width="17.109375" customWidth="1"/>
  </cols>
  <sheetData>
    <row r="1" spans="2:6" ht="14.4" customHeight="1">
      <c r="B1" s="24" t="s">
        <v>81</v>
      </c>
    </row>
    <row r="2" spans="2:6">
      <c r="B2" s="2"/>
      <c r="C2" s="23" t="s">
        <v>76</v>
      </c>
      <c r="D2" s="23" t="s">
        <v>77</v>
      </c>
      <c r="E2" s="23" t="s">
        <v>78</v>
      </c>
      <c r="F2" s="23" t="s">
        <v>79</v>
      </c>
    </row>
    <row r="3" spans="2:6">
      <c r="B3" s="2"/>
      <c r="C3">
        <v>29.399752920765827</v>
      </c>
      <c r="D3">
        <v>31.671563521313399</v>
      </c>
      <c r="E3">
        <v>21.533116161730199</v>
      </c>
      <c r="F3">
        <v>24.345256937849548</v>
      </c>
    </row>
    <row r="4" spans="2:6">
      <c r="B4" s="2"/>
      <c r="C4">
        <v>27.907365505317198</v>
      </c>
      <c r="D4">
        <v>33.323447785466001</v>
      </c>
      <c r="E4">
        <v>23.285930093243763</v>
      </c>
      <c r="F4">
        <v>24.974101212996956</v>
      </c>
    </row>
    <row r="5" spans="2:6">
      <c r="B5" s="2"/>
      <c r="C5">
        <v>25.871782570273922</v>
      </c>
      <c r="D5">
        <v>34.967670373075798</v>
      </c>
      <c r="E5">
        <v>22.401000092787001</v>
      </c>
      <c r="F5">
        <v>27.146038709460601</v>
      </c>
    </row>
    <row r="6" spans="2:6" ht="15" thickBot="1">
      <c r="B6" s="3"/>
      <c r="C6" s="3"/>
      <c r="D6" s="3"/>
      <c r="E6" s="3"/>
      <c r="F6" s="3"/>
    </row>
    <row r="7" spans="2:6" ht="15" thickTop="1">
      <c r="B7" s="1" t="s">
        <v>28</v>
      </c>
      <c r="C7" s="4">
        <f>AVERAGE(C3:C5)</f>
        <v>27.726300332118981</v>
      </c>
      <c r="D7" s="4">
        <f>AVERAGE(D3:D5)</f>
        <v>33.320893893285067</v>
      </c>
      <c r="E7" s="4">
        <f>AVERAGE(E3:E5)</f>
        <v>22.406682115920319</v>
      </c>
      <c r="F7" s="4">
        <f>AVERAGE(F3:F5)</f>
        <v>25.488465620102371</v>
      </c>
    </row>
    <row r="8" spans="2:6">
      <c r="B8" s="1" t="s">
        <v>31</v>
      </c>
      <c r="C8" s="4">
        <f>STDEV(C3:C5)</f>
        <v>1.7709410340822953</v>
      </c>
      <c r="D8" s="4">
        <f>STDEV(D3:D5)</f>
        <v>1.6480549099871378</v>
      </c>
      <c r="E8" s="4">
        <f>STDEV(E3:E5)</f>
        <v>0.87642078002930501</v>
      </c>
      <c r="F8" s="4">
        <f>STDEV(F3:F5)</f>
        <v>1.4695314527154102</v>
      </c>
    </row>
    <row r="9" spans="2:6">
      <c r="B9" s="1" t="s">
        <v>32</v>
      </c>
      <c r="C9" s="4">
        <f>C8/SQRT(COUNT(C3:C5))</f>
        <v>1.0224532827463675</v>
      </c>
      <c r="D9" s="4">
        <f>D8/SQRT(COUNT(D3:D5))</f>
        <v>0.9515049459203585</v>
      </c>
      <c r="E9" s="4">
        <f>E8/SQRT(COUNT(E3:E5))</f>
        <v>0.50600177327330109</v>
      </c>
      <c r="F9" s="4">
        <f>F8/SQRT(COUNT(F3:F5))</f>
        <v>0.84843437980786396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9"/>
  <sheetViews>
    <sheetView workbookViewId="0">
      <selection activeCell="M29" sqref="M29"/>
    </sheetView>
  </sheetViews>
  <sheetFormatPr defaultRowHeight="14.4"/>
  <cols>
    <col min="2" max="6" width="17" customWidth="1"/>
  </cols>
  <sheetData>
    <row r="1" spans="2:6">
      <c r="B1" s="24" t="s">
        <v>82</v>
      </c>
    </row>
    <row r="2" spans="2:6">
      <c r="B2" s="2"/>
      <c r="C2" s="23" t="s">
        <v>76</v>
      </c>
      <c r="D2" s="23" t="s">
        <v>77</v>
      </c>
      <c r="E2" s="23" t="s">
        <v>78</v>
      </c>
      <c r="F2" s="23" t="s">
        <v>79</v>
      </c>
    </row>
    <row r="3" spans="2:6">
      <c r="B3" s="2"/>
      <c r="C3">
        <v>57.201108798408477</v>
      </c>
      <c r="D3">
        <v>68.027814157086794</v>
      </c>
      <c r="E3">
        <v>47.453684749911702</v>
      </c>
      <c r="F3">
        <v>52.48115922066448</v>
      </c>
    </row>
    <row r="4" spans="2:6">
      <c r="B4" s="2"/>
      <c r="C4">
        <v>61.468917358937247</v>
      </c>
      <c r="D4">
        <v>72.970512579835429</v>
      </c>
      <c r="E4">
        <v>48.887994543996548</v>
      </c>
      <c r="F4">
        <v>54.909084095899779</v>
      </c>
    </row>
    <row r="5" spans="2:6">
      <c r="B5" s="2"/>
      <c r="C5">
        <v>60.90423565381446</v>
      </c>
      <c r="D5">
        <v>70.448275033371999</v>
      </c>
      <c r="E5">
        <v>49.81431601352012</v>
      </c>
      <c r="F5">
        <v>56.398409755347835</v>
      </c>
    </row>
    <row r="6" spans="2:6" ht="15" thickBot="1">
      <c r="B6" s="3"/>
      <c r="C6" s="3"/>
      <c r="D6" s="3"/>
      <c r="E6" s="3"/>
      <c r="F6" s="3"/>
    </row>
    <row r="7" spans="2:6" ht="15" thickTop="1">
      <c r="B7" s="1" t="s">
        <v>28</v>
      </c>
      <c r="C7" s="4">
        <f>AVERAGE(C3:C5)</f>
        <v>59.858087270386726</v>
      </c>
      <c r="D7" s="4">
        <f>AVERAGE(D3:D5)</f>
        <v>70.482200590098074</v>
      </c>
      <c r="E7" s="4">
        <f>AVERAGE(E3:E5)</f>
        <v>48.718665102476116</v>
      </c>
      <c r="F7" s="4">
        <f>AVERAGE(F3:F5)</f>
        <v>54.596217690637367</v>
      </c>
    </row>
    <row r="8" spans="2:6">
      <c r="B8" s="1" t="s">
        <v>31</v>
      </c>
      <c r="C8" s="4">
        <f>STDEV(C3:C5)</f>
        <v>2.3182681698720722</v>
      </c>
      <c r="D8" s="4">
        <f>STDEV(D3:D5)</f>
        <v>2.4715238481774437</v>
      </c>
      <c r="E8" s="4">
        <f>STDEV(E3:E5)</f>
        <v>1.189390320923112</v>
      </c>
      <c r="F8" s="4">
        <f>STDEV(F3:F5)</f>
        <v>1.9772776685447153</v>
      </c>
    </row>
    <row r="9" spans="2:6">
      <c r="B9" s="1" t="s">
        <v>32</v>
      </c>
      <c r="C9" s="4">
        <f>C8/SQRT(COUNT(C3:C5))</f>
        <v>1.3384527519293821</v>
      </c>
      <c r="D9" s="4">
        <f>D8/SQRT(COUNT(D3:D5))</f>
        <v>1.4269349590538269</v>
      </c>
      <c r="E9" s="4">
        <f>E8/SQRT(COUNT(E3:E5))</f>
        <v>0.68669482195649412</v>
      </c>
      <c r="F9" s="4">
        <f>F8/SQRT(COUNT(F3:F5))</f>
        <v>1.141581794196927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topLeftCell="A58" workbookViewId="0">
      <selection activeCell="A52" sqref="A1:XFD1048576"/>
    </sheetView>
  </sheetViews>
  <sheetFormatPr defaultRowHeight="14.4"/>
  <cols>
    <col min="1" max="3" width="13" style="2" customWidth="1"/>
    <col min="4" max="16384" width="8.88671875" style="2"/>
  </cols>
  <sheetData>
    <row r="1" spans="1:3">
      <c r="A1" s="7" t="s">
        <v>7</v>
      </c>
      <c r="B1" s="7" t="s">
        <v>9</v>
      </c>
      <c r="C1" s="7" t="s">
        <v>10</v>
      </c>
    </row>
    <row r="2" spans="1:3">
      <c r="A2" s="8">
        <v>26.53</v>
      </c>
      <c r="B2" s="8">
        <v>0</v>
      </c>
      <c r="C2" s="8"/>
    </row>
    <row r="3" spans="1:3">
      <c r="A3" s="8">
        <v>29.3</v>
      </c>
      <c r="B3" s="8">
        <v>0</v>
      </c>
      <c r="C3" s="8"/>
    </row>
    <row r="4" spans="1:3">
      <c r="A4" s="8">
        <v>21.53</v>
      </c>
      <c r="B4" s="8">
        <v>0</v>
      </c>
      <c r="C4" s="8"/>
    </row>
    <row r="5" spans="1:3">
      <c r="A5" s="8">
        <v>25.8</v>
      </c>
      <c r="B5" s="8">
        <v>1</v>
      </c>
      <c r="C5" s="8"/>
    </row>
    <row r="6" spans="1:3">
      <c r="A6" s="8">
        <v>28.5</v>
      </c>
      <c r="B6" s="8">
        <v>0</v>
      </c>
      <c r="C6" s="8"/>
    </row>
    <row r="7" spans="1:3">
      <c r="A7" s="8">
        <v>31.93</v>
      </c>
      <c r="B7" s="8">
        <v>0</v>
      </c>
      <c r="C7" s="8"/>
    </row>
    <row r="8" spans="1:3">
      <c r="A8" s="8">
        <v>7.13</v>
      </c>
      <c r="B8" s="8">
        <v>1</v>
      </c>
      <c r="C8" s="8"/>
    </row>
    <row r="9" spans="1:3">
      <c r="A9" s="8">
        <v>32.9</v>
      </c>
      <c r="B9" s="8">
        <v>0</v>
      </c>
      <c r="C9" s="8"/>
    </row>
    <row r="10" spans="1:3">
      <c r="A10" s="8">
        <v>35.17</v>
      </c>
      <c r="B10" s="8">
        <v>0</v>
      </c>
      <c r="C10" s="8"/>
    </row>
    <row r="11" spans="1:3">
      <c r="A11" s="8">
        <v>5.13</v>
      </c>
      <c r="B11" s="8">
        <v>1</v>
      </c>
      <c r="C11" s="8"/>
    </row>
    <row r="12" spans="1:3">
      <c r="A12" s="8">
        <v>23.17</v>
      </c>
      <c r="B12" s="8">
        <v>1</v>
      </c>
      <c r="C12" s="8"/>
    </row>
    <row r="13" spans="1:3">
      <c r="A13" s="8">
        <v>34.299999999999997</v>
      </c>
      <c r="B13" s="8">
        <v>0</v>
      </c>
      <c r="C13" s="8"/>
    </row>
    <row r="14" spans="1:3">
      <c r="A14" s="8">
        <v>12.63</v>
      </c>
      <c r="B14" s="8">
        <v>1</v>
      </c>
      <c r="C14" s="8"/>
    </row>
    <row r="15" spans="1:3">
      <c r="A15" s="8">
        <v>14.57</v>
      </c>
      <c r="B15" s="8">
        <v>1</v>
      </c>
      <c r="C15" s="8"/>
    </row>
    <row r="16" spans="1:3">
      <c r="A16" s="8">
        <v>30.77</v>
      </c>
      <c r="B16" s="8">
        <v>1</v>
      </c>
      <c r="C16" s="8"/>
    </row>
    <row r="17" spans="1:3">
      <c r="A17" s="8">
        <v>31.5</v>
      </c>
      <c r="B17" s="8">
        <v>0</v>
      </c>
      <c r="C17" s="8"/>
    </row>
    <row r="18" spans="1:3">
      <c r="A18" s="8">
        <v>31.03</v>
      </c>
      <c r="B18" s="8">
        <v>0</v>
      </c>
      <c r="C18" s="8"/>
    </row>
    <row r="19" spans="1:3">
      <c r="A19" s="8">
        <v>17.899999999999999</v>
      </c>
      <c r="B19" s="8">
        <v>1</v>
      </c>
      <c r="C19" s="8"/>
    </row>
    <row r="20" spans="1:3">
      <c r="A20" s="8">
        <v>18.13</v>
      </c>
      <c r="B20" s="8">
        <v>0</v>
      </c>
      <c r="C20" s="8"/>
    </row>
    <row r="21" spans="1:3">
      <c r="A21" s="8">
        <v>31.77</v>
      </c>
      <c r="B21" s="8">
        <v>0</v>
      </c>
      <c r="C21" s="8"/>
    </row>
    <row r="22" spans="1:3">
      <c r="A22" s="8">
        <v>5</v>
      </c>
      <c r="B22" s="8">
        <v>1</v>
      </c>
      <c r="C22" s="8"/>
    </row>
    <row r="23" spans="1:3">
      <c r="A23" s="8">
        <v>2.67</v>
      </c>
      <c r="B23" s="8">
        <v>1</v>
      </c>
      <c r="C23" s="8"/>
    </row>
    <row r="24" spans="1:3">
      <c r="A24" s="8">
        <v>17.63</v>
      </c>
      <c r="B24" s="8">
        <v>1</v>
      </c>
      <c r="C24" s="8"/>
    </row>
    <row r="25" spans="1:3">
      <c r="A25" s="8">
        <v>12.47</v>
      </c>
      <c r="B25" s="8">
        <v>1</v>
      </c>
      <c r="C25" s="8"/>
    </row>
    <row r="26" spans="1:3">
      <c r="A26" s="8">
        <v>3.93</v>
      </c>
      <c r="B26" s="8">
        <v>1</v>
      </c>
      <c r="C26" s="8"/>
    </row>
    <row r="27" spans="1:3">
      <c r="A27" s="8">
        <v>13.57</v>
      </c>
      <c r="B27" s="8">
        <v>1</v>
      </c>
      <c r="C27" s="8"/>
    </row>
    <row r="28" spans="1:3">
      <c r="A28" s="8">
        <v>3.73</v>
      </c>
      <c r="B28" s="8">
        <v>1</v>
      </c>
      <c r="C28" s="8"/>
    </row>
    <row r="29" spans="1:3">
      <c r="A29" s="8">
        <v>8.5299999999999994</v>
      </c>
      <c r="B29" s="8">
        <v>1</v>
      </c>
      <c r="C29" s="8"/>
    </row>
    <row r="30" spans="1:3">
      <c r="A30" s="8">
        <v>1.33</v>
      </c>
      <c r="B30" s="8">
        <v>1</v>
      </c>
      <c r="C30" s="8"/>
    </row>
    <row r="31" spans="1:3">
      <c r="A31" s="8">
        <v>2.83</v>
      </c>
      <c r="B31" s="8">
        <v>1</v>
      </c>
      <c r="C31" s="8"/>
    </row>
    <row r="32" spans="1:3">
      <c r="A32" s="8">
        <v>24.6</v>
      </c>
      <c r="B32" s="8">
        <v>1</v>
      </c>
      <c r="C32" s="8"/>
    </row>
    <row r="33" spans="1:3">
      <c r="A33" s="8">
        <v>23</v>
      </c>
      <c r="B33" s="8">
        <v>1</v>
      </c>
      <c r="C33" s="8"/>
    </row>
    <row r="34" spans="1:3">
      <c r="A34" s="8">
        <v>26.33</v>
      </c>
      <c r="B34" s="8"/>
      <c r="C34" s="8">
        <v>0</v>
      </c>
    </row>
    <row r="35" spans="1:3">
      <c r="A35" s="8">
        <v>22.87</v>
      </c>
      <c r="B35" s="8"/>
      <c r="C35" s="8">
        <v>0</v>
      </c>
    </row>
    <row r="36" spans="1:3">
      <c r="A36" s="8">
        <v>34.770000000000003</v>
      </c>
      <c r="B36" s="8"/>
      <c r="C36" s="8">
        <v>0</v>
      </c>
    </row>
    <row r="37" spans="1:3">
      <c r="A37" s="8">
        <v>35.6</v>
      </c>
      <c r="B37" s="8"/>
      <c r="C37" s="8">
        <v>0</v>
      </c>
    </row>
    <row r="38" spans="1:3">
      <c r="A38" s="8">
        <v>26.87</v>
      </c>
      <c r="B38" s="8"/>
      <c r="C38" s="8">
        <v>0</v>
      </c>
    </row>
    <row r="39" spans="1:3">
      <c r="A39" s="8">
        <v>30.87</v>
      </c>
      <c r="B39" s="8"/>
      <c r="C39" s="8">
        <v>1</v>
      </c>
    </row>
    <row r="40" spans="1:3">
      <c r="A40" s="8">
        <v>10.57</v>
      </c>
      <c r="B40" s="8"/>
      <c r="C40" s="8">
        <v>1</v>
      </c>
    </row>
    <row r="41" spans="1:3">
      <c r="A41" s="8">
        <v>36.299999999999997</v>
      </c>
      <c r="B41" s="8"/>
      <c r="C41" s="8">
        <v>0</v>
      </c>
    </row>
    <row r="42" spans="1:3">
      <c r="A42" s="8">
        <v>31.27</v>
      </c>
      <c r="B42" s="8"/>
      <c r="C42" s="8">
        <v>0</v>
      </c>
    </row>
    <row r="43" spans="1:3">
      <c r="A43" s="8">
        <v>17.27</v>
      </c>
      <c r="B43" s="8"/>
      <c r="C43" s="8">
        <v>1</v>
      </c>
    </row>
    <row r="44" spans="1:3">
      <c r="A44" s="8">
        <v>22.57</v>
      </c>
      <c r="B44" s="8"/>
      <c r="C44" s="8">
        <v>0</v>
      </c>
    </row>
    <row r="45" spans="1:3">
      <c r="A45" s="8">
        <v>33.6</v>
      </c>
      <c r="B45" s="8"/>
      <c r="C45" s="8">
        <v>0</v>
      </c>
    </row>
    <row r="46" spans="1:3">
      <c r="A46" s="8">
        <v>32.47</v>
      </c>
      <c r="B46" s="8"/>
      <c r="C46" s="8">
        <v>0</v>
      </c>
    </row>
    <row r="47" spans="1:3">
      <c r="A47" s="8">
        <v>16.87</v>
      </c>
      <c r="B47" s="8"/>
      <c r="C47" s="8">
        <v>1</v>
      </c>
    </row>
    <row r="48" spans="1:3">
      <c r="A48" s="8">
        <v>26.93</v>
      </c>
      <c r="B48" s="8"/>
      <c r="C48" s="8">
        <v>1</v>
      </c>
    </row>
    <row r="49" spans="1:3">
      <c r="A49" s="8">
        <v>24.53</v>
      </c>
      <c r="B49" s="8"/>
      <c r="C49" s="8">
        <v>0</v>
      </c>
    </row>
    <row r="50" spans="1:3">
      <c r="A50" s="8">
        <v>30.33</v>
      </c>
      <c r="B50" s="8"/>
      <c r="C50" s="8">
        <v>0</v>
      </c>
    </row>
    <row r="51" spans="1:3">
      <c r="A51" s="8">
        <v>7.4</v>
      </c>
      <c r="B51" s="8"/>
      <c r="C51" s="8">
        <v>1</v>
      </c>
    </row>
    <row r="52" spans="1:3">
      <c r="A52" s="8">
        <v>13</v>
      </c>
      <c r="B52" s="8"/>
      <c r="C52" s="8">
        <v>0</v>
      </c>
    </row>
    <row r="53" spans="1:3">
      <c r="A53" s="8">
        <v>10</v>
      </c>
      <c r="B53" s="8"/>
      <c r="C53" s="8">
        <v>0</v>
      </c>
    </row>
    <row r="54" spans="1:3">
      <c r="A54" s="8">
        <v>5.07</v>
      </c>
      <c r="B54" s="8"/>
      <c r="C54" s="8">
        <v>1</v>
      </c>
    </row>
    <row r="55" spans="1:3">
      <c r="A55" s="8">
        <v>25.07</v>
      </c>
      <c r="B55" s="8"/>
      <c r="C55" s="8">
        <v>0</v>
      </c>
    </row>
    <row r="56" spans="1:3">
      <c r="A56" s="8">
        <v>29.17</v>
      </c>
      <c r="B56" s="8"/>
      <c r="C56" s="8">
        <v>0</v>
      </c>
    </row>
    <row r="57" spans="1:3">
      <c r="A57" s="8">
        <v>12.57</v>
      </c>
      <c r="B57" s="8"/>
      <c r="C57" s="8">
        <v>1</v>
      </c>
    </row>
    <row r="58" spans="1:3">
      <c r="A58" s="8">
        <v>5.2</v>
      </c>
      <c r="B58" s="8"/>
      <c r="C58" s="8">
        <v>1</v>
      </c>
    </row>
    <row r="59" spans="1:3">
      <c r="A59" s="8">
        <v>25.33</v>
      </c>
      <c r="B59" s="8"/>
      <c r="C59" s="8">
        <v>1</v>
      </c>
    </row>
    <row r="60" spans="1:3">
      <c r="A60" s="8">
        <v>35.630000000000003</v>
      </c>
      <c r="B60" s="8"/>
      <c r="C60" s="8">
        <v>0</v>
      </c>
    </row>
    <row r="61" spans="1:3">
      <c r="A61" s="8">
        <v>32.130000000000003</v>
      </c>
      <c r="B61" s="8"/>
      <c r="C61" s="8">
        <v>0</v>
      </c>
    </row>
    <row r="62" spans="1:3">
      <c r="A62" s="8">
        <v>35</v>
      </c>
      <c r="B62" s="8"/>
      <c r="C62" s="8">
        <v>0</v>
      </c>
    </row>
    <row r="63" spans="1:3">
      <c r="A63" s="8">
        <v>20.03</v>
      </c>
      <c r="B63" s="8"/>
      <c r="C63" s="8">
        <v>1</v>
      </c>
    </row>
    <row r="64" spans="1:3">
      <c r="A64" s="8">
        <v>24.27</v>
      </c>
      <c r="B64" s="8"/>
      <c r="C64" s="8">
        <v>0</v>
      </c>
    </row>
    <row r="65" spans="1:3">
      <c r="A65" s="8">
        <v>29.83</v>
      </c>
      <c r="B65" s="8"/>
      <c r="C65" s="8">
        <v>0</v>
      </c>
    </row>
    <row r="66" spans="1:3">
      <c r="A66" s="8">
        <v>21.57</v>
      </c>
      <c r="B66" s="8"/>
      <c r="C66" s="8">
        <v>1</v>
      </c>
    </row>
    <row r="67" spans="1:3">
      <c r="A67" s="8">
        <v>26</v>
      </c>
      <c r="B67" s="8"/>
      <c r="C67" s="8">
        <v>0</v>
      </c>
    </row>
    <row r="68" spans="1:3">
      <c r="A68" s="8">
        <v>23.3</v>
      </c>
      <c r="B68" s="8"/>
      <c r="C68" s="8">
        <v>1</v>
      </c>
    </row>
    <row r="69" spans="1:3">
      <c r="A69" s="8">
        <v>28.9</v>
      </c>
      <c r="B69" s="8"/>
      <c r="C69" s="8">
        <v>0</v>
      </c>
    </row>
    <row r="70" spans="1:3">
      <c r="A70" s="8">
        <v>8</v>
      </c>
      <c r="B70" s="8"/>
      <c r="C70" s="8">
        <v>1</v>
      </c>
    </row>
    <row r="71" spans="1:3">
      <c r="A71" s="8">
        <v>26.4</v>
      </c>
      <c r="B71" s="8"/>
      <c r="C71" s="8">
        <v>0</v>
      </c>
    </row>
    <row r="72" spans="1:3" ht="15" thickBot="1">
      <c r="A72" s="3"/>
      <c r="B72" s="3"/>
      <c r="C72" s="3"/>
    </row>
    <row r="73" spans="1:3" ht="15" thickTop="1"/>
    <row r="75" spans="1:3">
      <c r="A75" s="8" t="s">
        <v>34</v>
      </c>
      <c r="B75" s="8"/>
    </row>
    <row r="76" spans="1:3">
      <c r="A76" s="8" t="s">
        <v>5</v>
      </c>
      <c r="B76" s="8">
        <v>4.7969999999999997</v>
      </c>
    </row>
    <row r="77" spans="1:3">
      <c r="A77" s="8" t="s">
        <v>6</v>
      </c>
      <c r="B77" s="8">
        <v>1</v>
      </c>
    </row>
    <row r="78" spans="1:3">
      <c r="A78" s="8" t="s">
        <v>2</v>
      </c>
      <c r="B78" s="8">
        <v>2.8500000000000001E-2</v>
      </c>
    </row>
    <row r="79" spans="1:3">
      <c r="A79" s="8" t="s">
        <v>19</v>
      </c>
      <c r="B79" s="8" t="s">
        <v>20</v>
      </c>
    </row>
    <row r="80" spans="1:3">
      <c r="A80" s="8" t="s">
        <v>21</v>
      </c>
      <c r="B80" s="8" t="s">
        <v>22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workbookViewId="0">
      <selection activeCell="J40" sqref="J40"/>
    </sheetView>
  </sheetViews>
  <sheetFormatPr defaultRowHeight="14.4"/>
  <cols>
    <col min="1" max="1" width="15.88671875" customWidth="1"/>
    <col min="2" max="2" width="20.109375" customWidth="1"/>
    <col min="3" max="36" width="8.5546875" customWidth="1"/>
  </cols>
  <sheetData>
    <row r="1" spans="1:25">
      <c r="B1" s="1" t="s">
        <v>111</v>
      </c>
    </row>
    <row r="2" spans="1:25" s="2" customFormat="1">
      <c r="C2" s="91" t="s">
        <v>76</v>
      </c>
      <c r="D2" s="91"/>
      <c r="E2" s="91"/>
      <c r="F2" s="40"/>
      <c r="G2" s="91" t="s">
        <v>77</v>
      </c>
      <c r="H2" s="91"/>
      <c r="I2" s="91"/>
      <c r="J2" s="40"/>
      <c r="K2" s="91" t="s">
        <v>78</v>
      </c>
      <c r="L2" s="91"/>
      <c r="M2" s="91"/>
      <c r="N2" s="40"/>
      <c r="O2" s="91" t="s">
        <v>79</v>
      </c>
      <c r="P2" s="91"/>
      <c r="Q2" s="91"/>
    </row>
    <row r="3" spans="1:25">
      <c r="B3" t="s">
        <v>112</v>
      </c>
      <c r="C3">
        <v>0.66266830837669299</v>
      </c>
      <c r="D3">
        <v>0.62672280255789015</v>
      </c>
      <c r="E3">
        <v>0.62050681177264966</v>
      </c>
      <c r="G3">
        <v>1.2370012888173925</v>
      </c>
      <c r="H3" s="4">
        <v>1.1597004675490832</v>
      </c>
      <c r="I3" s="4">
        <v>1.2031533692697014</v>
      </c>
      <c r="K3">
        <v>0.21829490893218523</v>
      </c>
      <c r="L3">
        <v>0.15337685012499505</v>
      </c>
      <c r="M3">
        <v>0.22520931709059164</v>
      </c>
      <c r="O3">
        <v>0.24082114447010522</v>
      </c>
      <c r="P3" s="4">
        <v>0.29266615345137287</v>
      </c>
      <c r="Q3">
        <v>0.25955350269438027</v>
      </c>
    </row>
    <row r="4" spans="1:25">
      <c r="B4" t="s">
        <v>113</v>
      </c>
      <c r="C4">
        <v>0.61707113635460942</v>
      </c>
      <c r="D4">
        <v>0.59594073956388771</v>
      </c>
      <c r="E4">
        <v>0.5637685188862851</v>
      </c>
      <c r="G4">
        <v>1.1877910422487512</v>
      </c>
      <c r="H4" s="4">
        <v>1.1790703581407163</v>
      </c>
      <c r="I4" s="4">
        <v>1.1084958466213228</v>
      </c>
      <c r="K4">
        <v>0.25743026070394032</v>
      </c>
      <c r="L4">
        <v>0.23300662672116185</v>
      </c>
      <c r="M4">
        <v>0.20453553430419427</v>
      </c>
      <c r="O4">
        <v>0.30434693353861947</v>
      </c>
      <c r="P4" s="4">
        <v>0.32510136002052858</v>
      </c>
      <c r="Q4">
        <v>0.2776186810366949</v>
      </c>
    </row>
    <row r="5" spans="1:25">
      <c r="B5" t="s">
        <v>137</v>
      </c>
      <c r="C5">
        <v>1.2351499297582715</v>
      </c>
      <c r="D5">
        <v>1.29617788112193</v>
      </c>
      <c r="E5">
        <v>1.3241679988373782</v>
      </c>
      <c r="G5">
        <v>1.1727540306637965</v>
      </c>
      <c r="H5" s="4">
        <v>1.2561261696612924</v>
      </c>
      <c r="I5" s="4">
        <v>1.1860738918420244</v>
      </c>
      <c r="K5">
        <v>0.41803052306157179</v>
      </c>
      <c r="L5">
        <v>0.40201170674340492</v>
      </c>
      <c r="M5">
        <v>0.3920511746834992</v>
      </c>
      <c r="O5">
        <v>0.43037507316853529</v>
      </c>
      <c r="P5" s="4">
        <v>0.41585843576928272</v>
      </c>
      <c r="Q5">
        <v>0.44370300328695572</v>
      </c>
    </row>
    <row r="6" spans="1:25">
      <c r="B6" t="s">
        <v>152</v>
      </c>
      <c r="C6">
        <v>0.6080054997257861</v>
      </c>
      <c r="D6">
        <v>0.58855562679107998</v>
      </c>
      <c r="E6">
        <v>0.64157545515637915</v>
      </c>
      <c r="G6">
        <v>1.211302788961707</v>
      </c>
      <c r="H6" s="4">
        <v>1.1543994474975754</v>
      </c>
      <c r="I6" s="4">
        <v>1.1390733829018134</v>
      </c>
      <c r="K6">
        <v>0.25124143428625756</v>
      </c>
      <c r="L6">
        <v>0.28319328345656258</v>
      </c>
      <c r="M6">
        <v>0.25380840591793002</v>
      </c>
      <c r="O6">
        <v>0.34394913704257452</v>
      </c>
      <c r="P6" s="4">
        <v>0.30264475766065235</v>
      </c>
      <c r="Q6">
        <v>0.36869112075597682</v>
      </c>
    </row>
    <row r="7" spans="1:25">
      <c r="B7" t="s">
        <v>114</v>
      </c>
      <c r="C7">
        <v>0.49023479276700066</v>
      </c>
      <c r="D7">
        <v>0.47631505339190811</v>
      </c>
      <c r="E7">
        <v>0.46877108116557248</v>
      </c>
      <c r="G7">
        <v>0.9437647749038014</v>
      </c>
      <c r="H7" s="4">
        <v>0.96854347488482051</v>
      </c>
      <c r="I7" s="4">
        <v>0.97965592807965074</v>
      </c>
      <c r="K7">
        <v>6.6645955764965778E-2</v>
      </c>
      <c r="L7">
        <v>9.0610194941362257E-2</v>
      </c>
      <c r="M7">
        <v>8.483703109224118E-2</v>
      </c>
      <c r="O7">
        <v>0.14097583127302085</v>
      </c>
      <c r="P7" s="4">
        <v>0.12514926753788452</v>
      </c>
      <c r="Q7">
        <v>0.12273575861547001</v>
      </c>
    </row>
    <row r="8" spans="1:25">
      <c r="B8" t="s">
        <v>134</v>
      </c>
      <c r="C8">
        <v>0.52926268639123009</v>
      </c>
      <c r="D8">
        <v>0.52401720987799849</v>
      </c>
      <c r="E8">
        <v>0.50526184816277353</v>
      </c>
      <c r="G8">
        <v>0.96286416151690779</v>
      </c>
      <c r="H8" s="5">
        <v>0.98556788085825053</v>
      </c>
      <c r="I8" s="5">
        <v>1.0045228316636601</v>
      </c>
      <c r="K8">
        <v>0.19871517550773679</v>
      </c>
      <c r="L8">
        <v>0.23815478342291943</v>
      </c>
      <c r="M8">
        <v>0.21778012196350577</v>
      </c>
      <c r="O8">
        <v>0.27243291318667573</v>
      </c>
      <c r="P8" s="5">
        <v>0.2940354924331911</v>
      </c>
      <c r="Q8">
        <v>0.3346211036840423</v>
      </c>
    </row>
    <row r="9" spans="1:25">
      <c r="B9" t="s">
        <v>135</v>
      </c>
      <c r="C9">
        <v>0.6303543479826853</v>
      </c>
      <c r="D9">
        <v>0.64102866348401799</v>
      </c>
      <c r="E9">
        <v>0.55846316051420075</v>
      </c>
      <c r="G9">
        <v>0.28146470655970524</v>
      </c>
      <c r="H9" s="4">
        <v>0.23131053365575302</v>
      </c>
      <c r="I9" s="4">
        <v>0.23811077419107204</v>
      </c>
      <c r="K9">
        <v>1.2439388641629974</v>
      </c>
      <c r="L9">
        <v>1.2530476060661733</v>
      </c>
      <c r="M9">
        <v>1.2171104486810993</v>
      </c>
      <c r="O9">
        <v>1.1100897564181067</v>
      </c>
      <c r="P9" s="4">
        <v>1.1855613136396899</v>
      </c>
      <c r="Q9">
        <v>1.173531564091459</v>
      </c>
    </row>
    <row r="10" spans="1:25">
      <c r="B10" t="s">
        <v>136</v>
      </c>
      <c r="C10">
        <v>0.4389632161778092</v>
      </c>
      <c r="D10">
        <v>0.42027988972056868</v>
      </c>
      <c r="E10">
        <v>0.40530310471961911</v>
      </c>
      <c r="G10">
        <v>0.21435151422101101</v>
      </c>
      <c r="H10" s="4">
        <v>0.19757801404828618</v>
      </c>
      <c r="I10" s="4">
        <v>0.22054401924282552</v>
      </c>
      <c r="K10">
        <v>0.97093736480600212</v>
      </c>
      <c r="L10">
        <v>0.98581833482478853</v>
      </c>
      <c r="M10">
        <v>0.98649393441942879</v>
      </c>
      <c r="O10">
        <v>0.92541704625218413</v>
      </c>
      <c r="P10" s="4">
        <v>0.87555817739213548</v>
      </c>
      <c r="Q10">
        <v>0.85506055944682569</v>
      </c>
    </row>
    <row r="11" spans="1:25">
      <c r="B11" t="s">
        <v>122</v>
      </c>
      <c r="C11">
        <v>0.80843205438007115</v>
      </c>
      <c r="D11">
        <v>0.87197370058217583</v>
      </c>
      <c r="E11">
        <v>0.8935056940597107</v>
      </c>
      <c r="G11">
        <v>0.33211786230632429</v>
      </c>
      <c r="H11" s="4">
        <v>0.33757468749600172</v>
      </c>
      <c r="I11" s="4">
        <v>0.33882854181860056</v>
      </c>
      <c r="K11">
        <v>0.82981409158522923</v>
      </c>
      <c r="L11">
        <v>0.82917404986399112</v>
      </c>
      <c r="M11">
        <v>0.82981409158522923</v>
      </c>
      <c r="O11">
        <v>0.30565719320778389</v>
      </c>
      <c r="P11" s="4">
        <v>0.30255081467763856</v>
      </c>
      <c r="Q11">
        <v>0.33279320181006289</v>
      </c>
    </row>
    <row r="12" spans="1:25" ht="15" thickBot="1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</row>
    <row r="13" spans="1:25" ht="15" thickTop="1">
      <c r="C13" s="23" t="s">
        <v>76</v>
      </c>
      <c r="D13" s="23" t="s">
        <v>77</v>
      </c>
      <c r="E13" s="23" t="s">
        <v>78</v>
      </c>
      <c r="F13" s="23" t="s">
        <v>79</v>
      </c>
    </row>
    <row r="14" spans="1:25">
      <c r="A14" s="1" t="s">
        <v>153</v>
      </c>
      <c r="B14" t="s">
        <v>112</v>
      </c>
      <c r="C14" s="4">
        <f>AVERAGE(C3:E3)</f>
        <v>0.6366326409024109</v>
      </c>
      <c r="D14" s="4">
        <f>AVERAGE(G3:I3)</f>
        <v>1.1999517085453923</v>
      </c>
      <c r="E14" s="4">
        <f>AVERAGE(K3:M3)</f>
        <v>0.19896035871592399</v>
      </c>
      <c r="F14" s="4">
        <f>AVERAGE(O3:Q3)</f>
        <v>0.26434693353861943</v>
      </c>
      <c r="L14" s="4"/>
      <c r="M14" s="4"/>
      <c r="R14" s="4"/>
      <c r="X14" s="4"/>
      <c r="Y14" s="4"/>
    </row>
    <row r="15" spans="1:25">
      <c r="A15" s="2"/>
      <c r="B15" t="s">
        <v>113</v>
      </c>
      <c r="C15" s="4">
        <f t="shared" ref="C15:C22" si="0">AVERAGE(C4:E4)</f>
        <v>0.59226013160159408</v>
      </c>
      <c r="D15" s="4">
        <f t="shared" ref="D15:D22" si="1">AVERAGE(G4:I4)</f>
        <v>1.1584524156702634</v>
      </c>
      <c r="E15" s="4">
        <f t="shared" ref="E15:E22" si="2">AVERAGE(K4:M4)</f>
        <v>0.23165747390976546</v>
      </c>
      <c r="F15" s="4">
        <f t="shared" ref="F15:F22" si="3">AVERAGE(O4:Q4)</f>
        <v>0.30235565819861437</v>
      </c>
      <c r="L15" s="4"/>
      <c r="M15" s="4"/>
      <c r="R15" s="4"/>
      <c r="X15" s="4"/>
      <c r="Y15" s="4"/>
    </row>
    <row r="16" spans="1:25">
      <c r="A16" s="2"/>
      <c r="B16" t="s">
        <v>137</v>
      </c>
      <c r="C16" s="4">
        <f t="shared" si="0"/>
        <v>1.2851652699058598</v>
      </c>
      <c r="D16" s="4">
        <f t="shared" si="1"/>
        <v>1.2049846973890377</v>
      </c>
      <c r="E16" s="4">
        <f t="shared" si="2"/>
        <v>0.40403113482949199</v>
      </c>
      <c r="F16" s="4">
        <f t="shared" si="3"/>
        <v>0.42997883740825787</v>
      </c>
      <c r="L16" s="4"/>
      <c r="M16" s="4"/>
      <c r="R16" s="4"/>
      <c r="X16" s="4"/>
      <c r="Y16" s="4"/>
    </row>
    <row r="17" spans="1:25" ht="14.4" customHeight="1">
      <c r="A17" s="2"/>
      <c r="B17" t="s">
        <v>152</v>
      </c>
      <c r="C17" s="4">
        <f t="shared" si="0"/>
        <v>0.61271219389108167</v>
      </c>
      <c r="D17" s="4">
        <f t="shared" si="1"/>
        <v>1.1682585397870318</v>
      </c>
      <c r="E17" s="4">
        <f t="shared" si="2"/>
        <v>0.2627477078869167</v>
      </c>
      <c r="F17" s="4">
        <f t="shared" si="3"/>
        <v>0.33842833848640125</v>
      </c>
      <c r="L17" s="4"/>
      <c r="M17" s="4"/>
      <c r="R17" s="4"/>
      <c r="X17" s="4"/>
      <c r="Y17" s="4"/>
    </row>
    <row r="18" spans="1:25" ht="14.4" customHeight="1">
      <c r="A18" s="2"/>
      <c r="B18" t="s">
        <v>114</v>
      </c>
      <c r="C18" s="4">
        <f t="shared" si="0"/>
        <v>0.47844030910816043</v>
      </c>
      <c r="D18" s="4">
        <f t="shared" si="1"/>
        <v>0.96398805928942422</v>
      </c>
      <c r="E18" s="4">
        <f t="shared" si="2"/>
        <v>8.0697727266189734E-2</v>
      </c>
      <c r="F18" s="4">
        <f t="shared" si="3"/>
        <v>0.12962028580879181</v>
      </c>
      <c r="L18" s="4"/>
      <c r="M18" s="4"/>
      <c r="R18" s="4"/>
      <c r="X18" s="4"/>
      <c r="Y18" s="4"/>
    </row>
    <row r="19" spans="1:25" ht="14.4" customHeight="1">
      <c r="A19" s="2"/>
      <c r="B19" t="s">
        <v>134</v>
      </c>
      <c r="C19" s="4">
        <f t="shared" si="0"/>
        <v>0.51951391481066733</v>
      </c>
      <c r="D19" s="4">
        <f t="shared" si="1"/>
        <v>0.9843182913462728</v>
      </c>
      <c r="E19" s="4">
        <f t="shared" si="2"/>
        <v>0.21821669363138732</v>
      </c>
      <c r="F19" s="4">
        <f t="shared" si="3"/>
        <v>0.30036316976796967</v>
      </c>
      <c r="L19" s="4"/>
      <c r="M19" s="4"/>
      <c r="R19" s="4"/>
      <c r="X19" s="4"/>
      <c r="Y19" s="4"/>
    </row>
    <row r="20" spans="1:25" ht="14.4" customHeight="1">
      <c r="A20" s="2"/>
      <c r="B20" t="s">
        <v>135</v>
      </c>
      <c r="C20" s="4">
        <f t="shared" si="0"/>
        <v>0.60994872399363464</v>
      </c>
      <c r="D20" s="4">
        <f t="shared" si="1"/>
        <v>0.25029533813551014</v>
      </c>
      <c r="E20" s="4">
        <f t="shared" si="2"/>
        <v>1.2380323063034233</v>
      </c>
      <c r="F20" s="4">
        <f t="shared" si="3"/>
        <v>1.1563942113830852</v>
      </c>
      <c r="L20" s="4"/>
      <c r="M20" s="4"/>
      <c r="R20" s="4"/>
      <c r="X20" s="4"/>
      <c r="Y20" s="4"/>
    </row>
    <row r="21" spans="1:25">
      <c r="A21" s="2"/>
      <c r="B21" t="s">
        <v>136</v>
      </c>
      <c r="C21" s="4">
        <f t="shared" si="0"/>
        <v>0.42151540353933231</v>
      </c>
      <c r="D21" s="4">
        <f t="shared" si="1"/>
        <v>0.21082451583737424</v>
      </c>
      <c r="E21" s="4">
        <f t="shared" si="2"/>
        <v>0.98108321135007304</v>
      </c>
      <c r="F21" s="4">
        <f t="shared" si="3"/>
        <v>0.8853452610303818</v>
      </c>
      <c r="L21" s="5"/>
      <c r="M21" s="5"/>
      <c r="R21" s="5"/>
      <c r="X21" s="5"/>
      <c r="Y21" s="5"/>
    </row>
    <row r="22" spans="1:25">
      <c r="A22" s="2"/>
      <c r="B22" t="s">
        <v>122</v>
      </c>
      <c r="C22" s="4">
        <f t="shared" si="0"/>
        <v>0.85797048300731926</v>
      </c>
      <c r="D22" s="4">
        <f t="shared" si="1"/>
        <v>0.33617369720697554</v>
      </c>
      <c r="E22" s="4">
        <f t="shared" si="2"/>
        <v>0.82960074434481645</v>
      </c>
      <c r="F22" s="4">
        <f t="shared" si="3"/>
        <v>0.31366706989849508</v>
      </c>
      <c r="L22" s="4"/>
      <c r="M22" s="4"/>
      <c r="R22" s="4"/>
      <c r="X22" s="4"/>
      <c r="Y22" s="4"/>
    </row>
    <row r="23" spans="1:25">
      <c r="A23" s="2"/>
      <c r="C23" s="5"/>
      <c r="D23" s="5"/>
      <c r="E23" s="5"/>
      <c r="F23" s="5"/>
      <c r="L23" s="4"/>
      <c r="M23" s="4"/>
      <c r="R23" s="4"/>
      <c r="X23" s="4"/>
      <c r="Y23" s="4"/>
    </row>
    <row r="24" spans="1:25">
      <c r="A24" s="1" t="s">
        <v>31</v>
      </c>
      <c r="B24" t="s">
        <v>112</v>
      </c>
      <c r="C24" s="4">
        <f>STDEV(C3:E3)</f>
        <v>2.2760747373144194E-2</v>
      </c>
      <c r="D24" s="4">
        <f>STDEV(G3:I3)</f>
        <v>3.8749738266651061E-2</v>
      </c>
      <c r="E24" s="4">
        <f>STDEV(K3:M3)</f>
        <v>3.962757186151724E-2</v>
      </c>
      <c r="F24" s="4">
        <f>STDEV(O3:Q3)</f>
        <v>2.6252789823384644E-2</v>
      </c>
      <c r="L24" s="4"/>
      <c r="M24" s="4"/>
      <c r="R24" s="4"/>
      <c r="X24" s="4"/>
      <c r="Y24" s="4"/>
    </row>
    <row r="25" spans="1:25">
      <c r="A25" s="2"/>
      <c r="B25" t="s">
        <v>113</v>
      </c>
      <c r="C25" s="4">
        <f t="shared" ref="C25:C32" si="4">STDEV(C4:E4)</f>
        <v>2.6841244633449897E-2</v>
      </c>
      <c r="D25" s="4">
        <f t="shared" ref="D25:D32" si="5">STDEV(G4:I4)</f>
        <v>4.3482831970608933E-2</v>
      </c>
      <c r="E25" s="4">
        <f t="shared" ref="E25:E32" si="6">STDEV(K4:M4)</f>
        <v>2.6473159618892714E-2</v>
      </c>
      <c r="F25" s="4">
        <f t="shared" ref="F25:F32" si="7">STDEV(O4:Q4)</f>
        <v>2.3803888001337821E-2</v>
      </c>
      <c r="L25" s="4"/>
      <c r="M25" s="4"/>
      <c r="R25" s="4"/>
      <c r="X25" s="4"/>
      <c r="Y25" s="4"/>
    </row>
    <row r="26" spans="1:25">
      <c r="A26" s="2"/>
      <c r="B26" t="s">
        <v>137</v>
      </c>
      <c r="C26" s="4">
        <f t="shared" si="4"/>
        <v>4.5519362473461639E-2</v>
      </c>
      <c r="D26" s="4">
        <f t="shared" si="5"/>
        <v>4.4787747376734195E-2</v>
      </c>
      <c r="E26" s="4">
        <f t="shared" si="6"/>
        <v>1.3106876168007143E-2</v>
      </c>
      <c r="F26" s="4">
        <f t="shared" si="7"/>
        <v>1.3926512023649517E-2</v>
      </c>
      <c r="L26" s="4"/>
      <c r="M26" s="4"/>
      <c r="R26" s="4"/>
      <c r="X26" s="4"/>
      <c r="Y26" s="4"/>
    </row>
    <row r="27" spans="1:25">
      <c r="A27" s="2"/>
      <c r="B27" t="s">
        <v>152</v>
      </c>
      <c r="C27" s="4">
        <f t="shared" si="4"/>
        <v>2.6821451814651395E-2</v>
      </c>
      <c r="D27" s="4">
        <f t="shared" si="5"/>
        <v>3.8056899561800916E-2</v>
      </c>
      <c r="E27" s="4">
        <f t="shared" si="6"/>
        <v>1.7752845014814601E-2</v>
      </c>
      <c r="F27" s="4">
        <f t="shared" si="7"/>
        <v>3.3367498138956168E-2</v>
      </c>
      <c r="L27" s="4"/>
      <c r="M27" s="4"/>
      <c r="R27" s="4"/>
      <c r="X27" s="4"/>
      <c r="Y27" s="4"/>
    </row>
    <row r="28" spans="1:25">
      <c r="A28" s="2"/>
      <c r="B28" t="s">
        <v>114</v>
      </c>
      <c r="C28" s="4">
        <f t="shared" si="4"/>
        <v>1.0888538139801781E-2</v>
      </c>
      <c r="D28" s="4">
        <f t="shared" si="5"/>
        <v>1.8374100726515977E-2</v>
      </c>
      <c r="E28" s="4">
        <f t="shared" si="6"/>
        <v>1.2506860795145854E-2</v>
      </c>
      <c r="F28" s="4">
        <f t="shared" si="7"/>
        <v>9.9079546790583096E-3</v>
      </c>
      <c r="L28" s="4"/>
      <c r="M28" s="4"/>
      <c r="R28" s="4"/>
      <c r="X28" s="4"/>
      <c r="Y28" s="4"/>
    </row>
    <row r="29" spans="1:25">
      <c r="A29" s="2"/>
      <c r="B29" t="s">
        <v>134</v>
      </c>
      <c r="C29" s="4">
        <f t="shared" si="4"/>
        <v>1.261823318712735E-2</v>
      </c>
      <c r="D29" s="4">
        <f t="shared" si="5"/>
        <v>2.0857428054779695E-2</v>
      </c>
      <c r="E29" s="4">
        <f t="shared" si="6"/>
        <v>1.9723428055024611E-2</v>
      </c>
      <c r="F29" s="4">
        <f t="shared" si="7"/>
        <v>3.1573285934061279E-2</v>
      </c>
      <c r="L29" s="4"/>
      <c r="M29" s="4"/>
      <c r="R29" s="4"/>
      <c r="X29" s="4"/>
      <c r="Y29" s="4"/>
    </row>
    <row r="30" spans="1:25">
      <c r="A30" s="2"/>
      <c r="B30" t="s">
        <v>135</v>
      </c>
      <c r="C30" s="4">
        <f t="shared" si="4"/>
        <v>4.4906098560792536E-2</v>
      </c>
      <c r="D30" s="4">
        <f t="shared" si="5"/>
        <v>2.7206763199744261E-2</v>
      </c>
      <c r="E30" s="4">
        <f t="shared" si="6"/>
        <v>1.8682488847615197E-2</v>
      </c>
      <c r="F30" s="4">
        <f t="shared" si="7"/>
        <v>4.0549422076659493E-2</v>
      </c>
      <c r="L30" s="4"/>
      <c r="M30" s="4"/>
      <c r="R30" s="4"/>
      <c r="X30" s="4"/>
      <c r="Y30" s="4"/>
    </row>
    <row r="31" spans="1:25">
      <c r="A31" s="2"/>
      <c r="B31" t="s">
        <v>136</v>
      </c>
      <c r="C31" s="4">
        <f t="shared" si="4"/>
        <v>1.6864034115291391E-2</v>
      </c>
      <c r="D31" s="4">
        <f t="shared" si="5"/>
        <v>1.1882303516050005E-2</v>
      </c>
      <c r="E31" s="4">
        <f t="shared" si="6"/>
        <v>8.7930518180520233E-3</v>
      </c>
      <c r="F31" s="4">
        <f t="shared" si="7"/>
        <v>3.6184928679004816E-2</v>
      </c>
      <c r="L31" s="4"/>
      <c r="M31" s="4"/>
      <c r="R31" s="4"/>
      <c r="X31" s="4"/>
      <c r="Y31" s="4"/>
    </row>
    <row r="32" spans="1:25">
      <c r="A32" s="2"/>
      <c r="B32" t="s">
        <v>122</v>
      </c>
      <c r="C32" s="4">
        <f t="shared" si="4"/>
        <v>4.4231760296441568E-2</v>
      </c>
      <c r="D32" s="4">
        <f t="shared" si="5"/>
        <v>3.5679665387416994E-3</v>
      </c>
      <c r="E32" s="4">
        <f t="shared" si="6"/>
        <v>3.695282600494113E-4</v>
      </c>
      <c r="F32" s="4">
        <f t="shared" si="7"/>
        <v>1.6636378461586984E-2</v>
      </c>
      <c r="L32" s="4"/>
      <c r="M32" s="4"/>
      <c r="R32" s="4"/>
      <c r="X32" s="4"/>
      <c r="Y32" s="4"/>
    </row>
    <row r="33" spans="1:6">
      <c r="A33" s="2"/>
      <c r="C33" s="4"/>
      <c r="D33" s="4"/>
      <c r="E33" s="4"/>
      <c r="F33" s="4"/>
    </row>
    <row r="34" spans="1:6">
      <c r="A34" s="1" t="s">
        <v>32</v>
      </c>
      <c r="B34" t="s">
        <v>112</v>
      </c>
      <c r="C34" s="4">
        <f>STDEV(C3:E3)/SQRT(COUNT(C3:E3))</f>
        <v>1.3140923622841869E-2</v>
      </c>
      <c r="D34" s="4">
        <f>STDEV(G3:I3)/SQRT(COUNT(G3:I3))</f>
        <v>2.2372171819278534E-2</v>
      </c>
      <c r="E34" s="4">
        <f>STDEV(K3:M3)/SQRT(COUNT(K3:M3))</f>
        <v>2.2878989281578218E-2</v>
      </c>
      <c r="F34" s="4">
        <f>STDEV(O3:Q3)/SQRT(COUNT(O3:Q3))</f>
        <v>1.5157055271509793E-2</v>
      </c>
    </row>
    <row r="35" spans="1:6">
      <c r="B35" t="s">
        <v>113</v>
      </c>
      <c r="C35" s="4">
        <f t="shared" ref="C35:C42" si="8">STDEV(C4:E4)/SQRT(COUNT(C4:E4))</f>
        <v>1.5496799814506896E-2</v>
      </c>
      <c r="D35" s="4">
        <f t="shared" ref="D35:D42" si="9">STDEV(G4:I4)/SQRT(COUNT(G4:I4))</f>
        <v>2.5104824743358334E-2</v>
      </c>
      <c r="E35" s="4">
        <f t="shared" ref="E35:E42" si="10">STDEV(K4:M4)/SQRT(COUNT(K4:M4))</f>
        <v>1.528428583226764E-2</v>
      </c>
      <c r="F35" s="4">
        <f t="shared" ref="F35:F42" si="11">STDEV(O4:Q4)/SQRT(COUNT(O4:Q4))</f>
        <v>1.3743181145332094E-2</v>
      </c>
    </row>
    <row r="36" spans="1:6">
      <c r="B36" t="s">
        <v>137</v>
      </c>
      <c r="C36" s="4">
        <f t="shared" si="8"/>
        <v>2.6280616177393228E-2</v>
      </c>
      <c r="D36" s="4">
        <f t="shared" si="9"/>
        <v>2.5858218004354443E-2</v>
      </c>
      <c r="E36" s="4">
        <f t="shared" si="10"/>
        <v>7.5672584838340148E-3</v>
      </c>
      <c r="F36" s="4">
        <f t="shared" si="11"/>
        <v>8.0404754657266084E-3</v>
      </c>
    </row>
    <row r="37" spans="1:6">
      <c r="B37" t="s">
        <v>152</v>
      </c>
      <c r="C37" s="4">
        <f t="shared" si="8"/>
        <v>1.548537242524556E-2</v>
      </c>
      <c r="D37" s="4">
        <f t="shared" si="9"/>
        <v>2.1972161206528312E-2</v>
      </c>
      <c r="E37" s="4">
        <f t="shared" si="10"/>
        <v>1.0249609848184916E-2</v>
      </c>
      <c r="F37" s="4">
        <f t="shared" si="11"/>
        <v>1.926473403271068E-2</v>
      </c>
    </row>
    <row r="38" spans="1:6">
      <c r="B38" t="s">
        <v>114</v>
      </c>
      <c r="C38" s="4">
        <f t="shared" si="8"/>
        <v>6.286500426096066E-3</v>
      </c>
      <c r="D38" s="4">
        <f t="shared" si="9"/>
        <v>1.0608292000571298E-2</v>
      </c>
      <c r="E38" s="4">
        <f t="shared" si="10"/>
        <v>7.2208394467946357E-3</v>
      </c>
      <c r="F38" s="4">
        <f t="shared" si="11"/>
        <v>5.7203603010729277E-3</v>
      </c>
    </row>
    <row r="39" spans="1:6">
      <c r="B39" t="s">
        <v>134</v>
      </c>
      <c r="C39" s="4">
        <f t="shared" si="8"/>
        <v>7.2851403272854451E-3</v>
      </c>
      <c r="D39" s="4">
        <f t="shared" si="9"/>
        <v>1.204204170203031E-2</v>
      </c>
      <c r="E39" s="4">
        <f t="shared" si="10"/>
        <v>1.1387326496910677E-2</v>
      </c>
      <c r="F39" s="4">
        <f t="shared" si="11"/>
        <v>1.8228845133231305E-2</v>
      </c>
    </row>
    <row r="40" spans="1:6">
      <c r="B40" t="s">
        <v>135</v>
      </c>
      <c r="C40" s="4">
        <f t="shared" si="8"/>
        <v>2.592654809232944E-2</v>
      </c>
      <c r="D40" s="4">
        <f t="shared" si="9"/>
        <v>1.5707832057150754E-2</v>
      </c>
      <c r="E40" s="4">
        <f t="shared" si="10"/>
        <v>1.0786339965302816E-2</v>
      </c>
      <c r="F40" s="4">
        <f t="shared" si="11"/>
        <v>2.3411219751443113E-2</v>
      </c>
    </row>
    <row r="41" spans="1:6">
      <c r="B41" t="s">
        <v>136</v>
      </c>
      <c r="C41" s="4">
        <f t="shared" si="8"/>
        <v>9.7364546360865171E-3</v>
      </c>
      <c r="D41" s="4">
        <f t="shared" si="9"/>
        <v>6.8602511335843072E-3</v>
      </c>
      <c r="E41" s="4">
        <f t="shared" si="10"/>
        <v>5.0766708341506645E-3</v>
      </c>
      <c r="F41" s="4">
        <f t="shared" si="11"/>
        <v>2.0891378313430842E-2</v>
      </c>
    </row>
    <row r="42" spans="1:6">
      <c r="B42" t="s">
        <v>122</v>
      </c>
      <c r="C42" s="4">
        <f t="shared" si="8"/>
        <v>2.5537218713881541E-2</v>
      </c>
      <c r="D42" s="4">
        <f t="shared" si="9"/>
        <v>2.0599664416020977E-3</v>
      </c>
      <c r="E42" s="4">
        <f t="shared" si="10"/>
        <v>2.1334724041270167E-4</v>
      </c>
      <c r="F42" s="4">
        <f t="shared" si="11"/>
        <v>9.6050175831377382E-3</v>
      </c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selection activeCell="F26" sqref="F26"/>
    </sheetView>
  </sheetViews>
  <sheetFormatPr defaultRowHeight="14.4"/>
  <cols>
    <col min="1" max="1" width="8.88671875" style="2"/>
    <col min="2" max="2" width="8.88671875" style="12"/>
    <col min="3" max="7" width="8.88671875" style="2"/>
    <col min="8" max="8" width="8.77734375" style="2" customWidth="1"/>
    <col min="9" max="16384" width="8.88671875" style="2"/>
  </cols>
  <sheetData>
    <row r="1" spans="1:25" ht="16.8">
      <c r="B1" s="13" t="s">
        <v>45</v>
      </c>
    </row>
    <row r="2" spans="1:25">
      <c r="B2" s="6" t="s">
        <v>27</v>
      </c>
      <c r="C2" s="91" t="s">
        <v>29</v>
      </c>
      <c r="D2" s="91"/>
      <c r="E2" s="91"/>
      <c r="F2" s="91"/>
      <c r="G2" s="91"/>
      <c r="H2" s="7"/>
      <c r="I2" s="91" t="s">
        <v>30</v>
      </c>
      <c r="J2" s="91"/>
      <c r="K2" s="91"/>
      <c r="L2" s="91"/>
      <c r="M2" s="91"/>
      <c r="N2" s="7"/>
      <c r="O2" s="91" t="s">
        <v>41</v>
      </c>
      <c r="P2" s="91"/>
      <c r="Q2" s="91"/>
      <c r="R2" s="91"/>
      <c r="S2" s="91"/>
      <c r="T2" s="7"/>
      <c r="U2" s="91" t="s">
        <v>42</v>
      </c>
      <c r="V2" s="91"/>
      <c r="W2" s="91"/>
      <c r="X2" s="91"/>
      <c r="Y2" s="91"/>
    </row>
    <row r="3" spans="1:25">
      <c r="B3" s="6">
        <v>0</v>
      </c>
      <c r="C3" s="2">
        <v>0.20351469999999999</v>
      </c>
      <c r="D3" s="2">
        <v>0.20971699999999999</v>
      </c>
      <c r="E3" s="2">
        <v>0.22057109999999999</v>
      </c>
      <c r="F3" s="2">
        <v>0.20041349999999999</v>
      </c>
      <c r="G3" s="2">
        <v>0.20699659002666801</v>
      </c>
      <c r="I3" s="2">
        <v>0.20041349999999999</v>
      </c>
      <c r="J3" s="2">
        <v>0.20041349999999999</v>
      </c>
      <c r="K3" s="2">
        <v>0.20661579999999999</v>
      </c>
      <c r="L3" s="2">
        <v>0.20351469999999999</v>
      </c>
      <c r="M3" s="2">
        <v>0.23297580000000001</v>
      </c>
      <c r="O3" s="8">
        <v>0.20351469999999999</v>
      </c>
      <c r="P3" s="8">
        <v>0.20971699999999999</v>
      </c>
      <c r="Q3" s="8">
        <v>0.22057109999999999</v>
      </c>
      <c r="R3" s="8">
        <v>0.20041349999999999</v>
      </c>
      <c r="S3" s="2">
        <v>0.20699659002666801</v>
      </c>
      <c r="U3" s="8">
        <v>0.20041349999999999</v>
      </c>
      <c r="V3" s="8">
        <v>0.20041349999999999</v>
      </c>
      <c r="W3" s="8">
        <v>0.20661579999999999</v>
      </c>
      <c r="X3" s="8">
        <v>0.20351469999999999</v>
      </c>
      <c r="Y3" s="8">
        <v>0.23297580000000001</v>
      </c>
    </row>
    <row r="4" spans="1:25">
      <c r="B4" s="6">
        <v>24</v>
      </c>
      <c r="C4" s="2">
        <v>0.45048094980101999</v>
      </c>
      <c r="D4" s="2">
        <v>0.4477661</v>
      </c>
      <c r="E4" s="2">
        <v>0.46154200000000001</v>
      </c>
      <c r="F4" s="2">
        <v>0.47196709999999997</v>
      </c>
      <c r="G4" s="2">
        <v>0.45111699999999999</v>
      </c>
      <c r="I4" s="2">
        <v>0.38137978968206543</v>
      </c>
      <c r="J4" s="2">
        <v>0.347638674698039</v>
      </c>
      <c r="K4" s="2">
        <v>0.37608821988953633</v>
      </c>
      <c r="L4" s="2">
        <v>0.40624468425598798</v>
      </c>
      <c r="M4" s="2">
        <v>0.35918920935472076</v>
      </c>
      <c r="O4" s="8">
        <v>0.3146603</v>
      </c>
      <c r="P4" s="8">
        <v>0.33420729999999998</v>
      </c>
      <c r="Q4" s="8">
        <v>0.3034905</v>
      </c>
      <c r="R4" s="8">
        <v>0.36846099999999998</v>
      </c>
      <c r="S4" s="8">
        <v>0.3535681</v>
      </c>
      <c r="U4" s="8">
        <v>0.3617496</v>
      </c>
      <c r="V4" s="8">
        <v>0.3158321</v>
      </c>
      <c r="W4" s="8">
        <v>0.33375529999999998</v>
      </c>
      <c r="X4" s="8">
        <v>0.30832150000000003</v>
      </c>
      <c r="Y4" s="8">
        <v>0.30627310000000002</v>
      </c>
    </row>
    <row r="5" spans="1:25">
      <c r="B5" s="6">
        <v>48</v>
      </c>
      <c r="C5" s="2">
        <v>0.918349928876245</v>
      </c>
      <c r="D5" s="2">
        <v>0.80028449502133703</v>
      </c>
      <c r="E5" s="2">
        <v>0.82830729999999997</v>
      </c>
      <c r="F5" s="2">
        <v>0.89487910000000004</v>
      </c>
      <c r="G5" s="2">
        <v>0.83854910000000005</v>
      </c>
      <c r="I5" s="2">
        <v>0.56453620000000004</v>
      </c>
      <c r="J5" s="2">
        <v>0.66878680000000001</v>
      </c>
      <c r="K5" s="2">
        <v>0.75814459999999995</v>
      </c>
      <c r="L5" s="2">
        <v>0.65814459999999997</v>
      </c>
      <c r="M5" s="2">
        <v>0.80654669562519399</v>
      </c>
      <c r="O5" s="8">
        <v>0.49326710000000001</v>
      </c>
      <c r="P5" s="8">
        <v>0.50071359999999998</v>
      </c>
      <c r="Q5" s="8">
        <v>0.45694073844244498</v>
      </c>
      <c r="R5" s="8">
        <v>0.53066397766056495</v>
      </c>
      <c r="S5" s="8">
        <v>0.51641327955321104</v>
      </c>
      <c r="U5" s="8">
        <v>0.43499290000000002</v>
      </c>
      <c r="V5" s="8">
        <v>0.42574679943101001</v>
      </c>
      <c r="W5" s="8">
        <v>0.46500711237553299</v>
      </c>
      <c r="X5" s="8">
        <v>0.40355618776671398</v>
      </c>
      <c r="Y5" s="8">
        <v>0.45576102418207698</v>
      </c>
    </row>
    <row r="6" spans="1:25">
      <c r="B6" s="6">
        <v>72</v>
      </c>
      <c r="C6" s="2">
        <v>1.45602854483401</v>
      </c>
      <c r="D6" s="2">
        <v>1.4553211293825628</v>
      </c>
      <c r="E6" s="2">
        <v>1.34362395283897</v>
      </c>
      <c r="F6" s="2">
        <v>1.2675612783121299</v>
      </c>
      <c r="G6" s="2">
        <v>1.339901</v>
      </c>
      <c r="I6" s="2">
        <v>1.051067</v>
      </c>
      <c r="J6" s="2">
        <v>1.0937410000000001</v>
      </c>
      <c r="K6" s="2">
        <v>1.0098150782361299</v>
      </c>
      <c r="L6" s="2">
        <v>1.1678520625889</v>
      </c>
      <c r="M6" s="2">
        <v>1.07247510668563</v>
      </c>
      <c r="O6" s="8">
        <v>0.817064846416382</v>
      </c>
      <c r="P6" s="8">
        <v>0.84551659999999995</v>
      </c>
      <c r="Q6" s="8">
        <v>0.76174370000000002</v>
      </c>
      <c r="R6" s="8">
        <v>0.70217188954390297</v>
      </c>
      <c r="S6" s="8">
        <v>0.92264970524356205</v>
      </c>
      <c r="U6" s="8">
        <v>0.7372689</v>
      </c>
      <c r="V6" s="8">
        <v>0.74068279999999997</v>
      </c>
      <c r="W6" s="8">
        <v>0.7440968</v>
      </c>
      <c r="X6" s="8">
        <v>0.55291599999999996</v>
      </c>
      <c r="Y6" s="8">
        <v>0.60241820000000001</v>
      </c>
    </row>
    <row r="7" spans="1:25">
      <c r="B7" s="6">
        <v>96</v>
      </c>
      <c r="C7" s="2">
        <v>1.9365497983245401</v>
      </c>
      <c r="D7" s="2">
        <v>2.0370772572137756</v>
      </c>
      <c r="E7" s="2">
        <v>2.1618057710207883</v>
      </c>
      <c r="F7" s="2">
        <v>2.0938318336953099</v>
      </c>
      <c r="G7" s="2">
        <v>2.1477195159789</v>
      </c>
      <c r="I7" s="2">
        <v>1.408677</v>
      </c>
      <c r="J7" s="2">
        <v>1.53862019914652</v>
      </c>
      <c r="K7" s="2">
        <v>1.4496439999999999</v>
      </c>
      <c r="L7" s="2">
        <v>1.6425320000000001</v>
      </c>
      <c r="M7" s="2">
        <v>1.32697</v>
      </c>
      <c r="O7" s="8">
        <v>1.0355259999999999</v>
      </c>
      <c r="P7" s="8">
        <v>1.0671729999999999</v>
      </c>
      <c r="Q7" s="8">
        <v>1.2086570000000001</v>
      </c>
      <c r="R7" s="8">
        <v>1.104406</v>
      </c>
      <c r="S7" s="8">
        <v>1.204933</v>
      </c>
      <c r="U7" s="8">
        <v>0.99971550497866002</v>
      </c>
      <c r="V7" s="8">
        <v>0.99900420000000001</v>
      </c>
      <c r="W7" s="8">
        <v>0.95633000000000001</v>
      </c>
      <c r="X7" s="8">
        <v>0.96657179999999998</v>
      </c>
      <c r="Y7" s="8">
        <v>0.99388339999999997</v>
      </c>
    </row>
    <row r="8" spans="1:25" ht="15" thickBot="1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</row>
    <row r="9" spans="1:25" ht="15" thickTop="1">
      <c r="B9" s="6" t="s">
        <v>27</v>
      </c>
      <c r="C9" s="2" t="s">
        <v>25</v>
      </c>
      <c r="D9" s="2" t="s">
        <v>26</v>
      </c>
      <c r="E9" s="2" t="s">
        <v>43</v>
      </c>
      <c r="F9" s="2" t="s">
        <v>44</v>
      </c>
    </row>
    <row r="10" spans="1:25">
      <c r="A10" s="1" t="s">
        <v>28</v>
      </c>
      <c r="B10" s="6">
        <v>0</v>
      </c>
      <c r="C10" s="4">
        <f>AVERAGE(C3:G3)</f>
        <v>0.20824257800533358</v>
      </c>
      <c r="D10" s="4">
        <f>AVERAGE(I3:M3)</f>
        <v>0.20878665999999999</v>
      </c>
      <c r="E10" s="4">
        <f>AVERAGE(O3:S3)</f>
        <v>0.20824257800533358</v>
      </c>
      <c r="F10" s="4">
        <f>AVERAGE(U3:Y3)</f>
        <v>0.20878665999999999</v>
      </c>
    </row>
    <row r="11" spans="1:25">
      <c r="B11" s="6">
        <v>24</v>
      </c>
      <c r="C11" s="4">
        <f>AVERAGE(C4:G4)</f>
        <v>0.45657462996020398</v>
      </c>
      <c r="D11" s="4">
        <f>AVERAGE(I4:M4)</f>
        <v>0.37410811557606988</v>
      </c>
      <c r="E11" s="4">
        <f>AVERAGE(O4:S4)</f>
        <v>0.33487743999999997</v>
      </c>
      <c r="F11" s="4">
        <f>AVERAGE(U4:Y4)</f>
        <v>0.32518632000000003</v>
      </c>
    </row>
    <row r="12" spans="1:25">
      <c r="B12" s="6">
        <v>48</v>
      </c>
      <c r="C12" s="4">
        <f>AVERAGE(C5:G5)</f>
        <v>0.85607398477951635</v>
      </c>
      <c r="D12" s="4">
        <f>AVERAGE(I5:M5)</f>
        <v>0.69123177912503875</v>
      </c>
      <c r="E12" s="4">
        <f>AVERAGE(O5:S5)</f>
        <v>0.49959973913124428</v>
      </c>
      <c r="F12" s="4">
        <f>AVERAGE(U5:Y5)</f>
        <v>0.43701280475106674</v>
      </c>
    </row>
    <row r="13" spans="1:25">
      <c r="B13" s="6">
        <v>72</v>
      </c>
      <c r="C13" s="4">
        <f>AVERAGE(C6:G6)</f>
        <v>1.3724871810735346</v>
      </c>
      <c r="D13" s="4">
        <f>AVERAGE(I6:M6)</f>
        <v>1.0789900495021321</v>
      </c>
      <c r="E13" s="4">
        <f>AVERAGE(O6:S6)</f>
        <v>0.80982934824076946</v>
      </c>
      <c r="F13" s="4">
        <f>AVERAGE(U6:Y6)</f>
        <v>0.67547654000000001</v>
      </c>
    </row>
    <row r="14" spans="1:25">
      <c r="B14" s="6">
        <v>96</v>
      </c>
      <c r="C14" s="4">
        <f>AVERAGE(C7:G7)</f>
        <v>2.075396835246663</v>
      </c>
      <c r="D14" s="4">
        <f>AVERAGE(I7:M7)</f>
        <v>1.4732886398293039</v>
      </c>
      <c r="E14" s="4">
        <f>AVERAGE(O7:S7)</f>
        <v>1.124139</v>
      </c>
      <c r="F14" s="4">
        <f>AVERAGE(U7:Y7)</f>
        <v>0.98310098099573207</v>
      </c>
    </row>
    <row r="15" spans="1:25">
      <c r="C15" s="5"/>
    </row>
    <row r="16" spans="1:25">
      <c r="A16" s="1" t="s">
        <v>31</v>
      </c>
      <c r="B16" s="6">
        <v>0</v>
      </c>
      <c r="C16" s="4">
        <f>STDEV(C3:G3)</f>
        <v>7.7357312789616706E-3</v>
      </c>
      <c r="D16" s="4">
        <f>STDEV(I3:M3)</f>
        <v>1.3764449735568807E-2</v>
      </c>
      <c r="E16" s="4">
        <f>STDEV(O3:S3)</f>
        <v>7.7357312789616706E-3</v>
      </c>
      <c r="F16" s="4">
        <f>STDEV(U3:Y3)</f>
        <v>1.3764449735568807E-2</v>
      </c>
    </row>
    <row r="17" spans="1:6">
      <c r="B17" s="6">
        <v>24</v>
      </c>
      <c r="C17" s="4">
        <f>STDEV(C4:G4)</f>
        <v>1.007610740518183E-2</v>
      </c>
      <c r="D17" s="4">
        <f>STDEV(I4:M4)</f>
        <v>2.2431909008999263E-2</v>
      </c>
      <c r="E17" s="4">
        <f>STDEV(O4:S4)</f>
        <v>2.6793273938957137E-2</v>
      </c>
      <c r="F17" s="4">
        <f>STDEV(U4:Y4)</f>
        <v>2.3129712162108712E-2</v>
      </c>
    </row>
    <row r="18" spans="1:6">
      <c r="B18" s="6">
        <v>48</v>
      </c>
      <c r="C18" s="4">
        <f>STDEV(C5:G5)</f>
        <v>4.892521772581148E-2</v>
      </c>
      <c r="D18" s="4">
        <f>STDEV(I5:M5)</f>
        <v>9.4107868753212282E-2</v>
      </c>
      <c r="E18" s="4">
        <f>STDEV(O5:S5)</f>
        <v>2.7878376033657927E-2</v>
      </c>
      <c r="F18" s="4">
        <f>STDEV(U5:Y5)</f>
        <v>2.4420918811129781E-2</v>
      </c>
    </row>
    <row r="19" spans="1:6">
      <c r="B19" s="6">
        <v>72</v>
      </c>
      <c r="C19" s="4">
        <f>STDEV(C6:G6)</f>
        <v>8.1769512446260059E-2</v>
      </c>
      <c r="D19" s="4">
        <f>STDEV(I6:M6)</f>
        <v>5.8569116720069488E-2</v>
      </c>
      <c r="E19" s="4">
        <f>STDEV(O6:S6)</f>
        <v>8.3601320722247102E-2</v>
      </c>
      <c r="F19" s="4">
        <f>STDEV(U6:Y6)</f>
        <v>9.1018540952752733E-2</v>
      </c>
    </row>
    <row r="20" spans="1:6">
      <c r="B20" s="6">
        <v>96</v>
      </c>
      <c r="C20" s="4">
        <f>STDEV(C7:G7)</f>
        <v>9.1901867799826994E-2</v>
      </c>
      <c r="D20" s="4">
        <f>STDEV(I7:M7)</f>
        <v>0.121505560531477</v>
      </c>
      <c r="E20" s="4">
        <f>STDEV(O7:S7)</f>
        <v>7.9305962849586603E-2</v>
      </c>
      <c r="F20" s="4">
        <f>STDEV(U7:Y7)</f>
        <v>2.0218275082979461E-2</v>
      </c>
    </row>
    <row r="21" spans="1:6">
      <c r="C21" s="4"/>
    </row>
    <row r="22" spans="1:6">
      <c r="A22" s="1" t="s">
        <v>32</v>
      </c>
      <c r="B22" s="6">
        <v>0</v>
      </c>
      <c r="C22" s="4">
        <f>STDEV(C3:G3)/SQRT(COUNT(C3:G3))</f>
        <v>3.4595241990859368E-3</v>
      </c>
      <c r="D22" s="4">
        <f>D16/SQRT(COUNT(I3:M3))</f>
        <v>6.1556490563221709E-3</v>
      </c>
      <c r="E22" s="4">
        <f>E16/SQRT(COUNT(O3:S3))</f>
        <v>3.4595241990859368E-3</v>
      </c>
      <c r="F22" s="4">
        <f>F16/SQRT(COUNT(U3:Y3))</f>
        <v>6.1556490563221709E-3</v>
      </c>
    </row>
    <row r="23" spans="1:6">
      <c r="B23" s="6">
        <v>24</v>
      </c>
      <c r="C23" s="4">
        <f t="shared" ref="C23:C26" si="0">STDEV(C4:G4)/SQRT(COUNT(C4:G4))</f>
        <v>4.5061722213151174E-3</v>
      </c>
      <c r="D23" s="4">
        <f>D17/SQRT(COUNT(I4:M4))</f>
        <v>1.0031854681842459E-2</v>
      </c>
      <c r="E23" s="4">
        <f>E17/SQRT(COUNT(O4:S4))</f>
        <v>1.1982316373456342E-2</v>
      </c>
      <c r="F23" s="4">
        <f>F17/SQRT(COUNT(U4:Y4))</f>
        <v>1.0343921738895742E-2</v>
      </c>
    </row>
    <row r="24" spans="1:6">
      <c r="B24" s="6">
        <v>48</v>
      </c>
      <c r="C24" s="4">
        <f t="shared" si="0"/>
        <v>2.1880022529778425E-2</v>
      </c>
      <c r="D24" s="4">
        <f>D18/SQRT(COUNT(I5:M5))</f>
        <v>4.208631834996221E-2</v>
      </c>
      <c r="E24" s="4">
        <f>E18/SQRT(COUNT(O5:S5))</f>
        <v>1.2467588782712017E-2</v>
      </c>
      <c r="F24" s="4">
        <f>F18/SQRT(COUNT(U5:Y5))</f>
        <v>1.0921366906937907E-2</v>
      </c>
    </row>
    <row r="25" spans="1:6">
      <c r="B25" s="6">
        <v>72</v>
      </c>
      <c r="C25" s="4">
        <f t="shared" si="0"/>
        <v>3.656843766337052E-2</v>
      </c>
      <c r="D25" s="4">
        <f>D19/SQRT(COUNT(I6:M6))</f>
        <v>2.6192905273638978E-2</v>
      </c>
      <c r="E25" s="4">
        <f>E19/SQRT(COUNT(O6:S6))</f>
        <v>3.7387647228741265E-2</v>
      </c>
      <c r="F25" s="4">
        <f>F19/SQRT(COUNT(U6:Y6))</f>
        <v>4.0704728956640714E-2</v>
      </c>
    </row>
    <row r="26" spans="1:6">
      <c r="B26" s="6">
        <v>96</v>
      </c>
      <c r="C26" s="4">
        <f t="shared" si="0"/>
        <v>4.1099764731922436E-2</v>
      </c>
      <c r="D26" s="4">
        <f>D20/SQRT(COUNT(I7:M7))</f>
        <v>5.4338938598519605E-2</v>
      </c>
      <c r="E26" s="4">
        <f>E20/SQRT(COUNT(O7:S7))</f>
        <v>3.5466704790549711E-2</v>
      </c>
      <c r="F26" s="4">
        <f>F20/SQRT(COUNT(U7:Y7))</f>
        <v>9.0418874946664556E-3</v>
      </c>
    </row>
  </sheetData>
  <mergeCells count="4">
    <mergeCell ref="C2:G2"/>
    <mergeCell ref="I2:M2"/>
    <mergeCell ref="O2:S2"/>
    <mergeCell ref="U2:Y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C7" sqref="C7:F7"/>
    </sheetView>
  </sheetViews>
  <sheetFormatPr defaultRowHeight="14.4"/>
  <cols>
    <col min="1" max="9" width="8.88671875" style="2"/>
    <col min="10" max="10" width="9" style="2" customWidth="1"/>
    <col min="11" max="16384" width="8.88671875" style="2"/>
  </cols>
  <sheetData>
    <row r="1" spans="1:17">
      <c r="B1" s="1" t="s">
        <v>50</v>
      </c>
    </row>
    <row r="2" spans="1:17">
      <c r="C2" s="91" t="s">
        <v>51</v>
      </c>
      <c r="D2" s="91"/>
      <c r="E2" s="91"/>
      <c r="F2" s="15"/>
      <c r="G2" s="91" t="s">
        <v>52</v>
      </c>
      <c r="H2" s="91"/>
      <c r="I2" s="91"/>
      <c r="J2" s="15"/>
      <c r="K2" s="91" t="s">
        <v>56</v>
      </c>
      <c r="L2" s="91"/>
      <c r="M2" s="91"/>
      <c r="N2" s="15"/>
      <c r="O2" s="91" t="s">
        <v>42</v>
      </c>
      <c r="P2" s="91"/>
      <c r="Q2" s="91"/>
    </row>
    <row r="3" spans="1:17">
      <c r="B3" s="2" t="s">
        <v>47</v>
      </c>
      <c r="C3" s="8">
        <v>38.65</v>
      </c>
      <c r="D3" s="8">
        <v>39.44</v>
      </c>
      <c r="E3" s="8">
        <v>39.43</v>
      </c>
      <c r="F3" s="8"/>
      <c r="G3" s="8">
        <v>49</v>
      </c>
      <c r="H3" s="8">
        <v>46.7</v>
      </c>
      <c r="I3" s="8">
        <v>49.28</v>
      </c>
      <c r="J3" s="8"/>
      <c r="K3" s="8">
        <v>63.38</v>
      </c>
      <c r="L3" s="8">
        <v>63.45</v>
      </c>
      <c r="M3" s="8">
        <v>62.12</v>
      </c>
      <c r="N3" s="8"/>
      <c r="O3" s="8">
        <v>65.040000000000006</v>
      </c>
      <c r="P3" s="8">
        <v>67.180000000000007</v>
      </c>
      <c r="Q3" s="2">
        <v>63.71</v>
      </c>
    </row>
    <row r="4" spans="1:17">
      <c r="B4" s="2" t="s">
        <v>48</v>
      </c>
      <c r="C4" s="8">
        <v>38.590000000000003</v>
      </c>
      <c r="D4" s="8">
        <v>39.14</v>
      </c>
      <c r="E4" s="8">
        <v>39.549999999999997</v>
      </c>
      <c r="F4" s="8"/>
      <c r="G4" s="8">
        <v>32.01</v>
      </c>
      <c r="H4" s="8">
        <v>35.64</v>
      </c>
      <c r="I4" s="8">
        <v>31.49</v>
      </c>
      <c r="J4" s="8"/>
      <c r="K4" s="8">
        <v>19.649999999999999</v>
      </c>
      <c r="L4" s="8">
        <v>14.3</v>
      </c>
      <c r="M4" s="8">
        <v>18.899999999999999</v>
      </c>
      <c r="N4" s="8"/>
      <c r="O4" s="8">
        <v>18.95</v>
      </c>
      <c r="P4" s="8">
        <v>10.97</v>
      </c>
      <c r="Q4" s="2">
        <v>19.170000000000002</v>
      </c>
    </row>
    <row r="5" spans="1:17">
      <c r="B5" s="2" t="s">
        <v>49</v>
      </c>
      <c r="C5" s="8">
        <v>14.09</v>
      </c>
      <c r="D5" s="8">
        <v>13.97</v>
      </c>
      <c r="E5" s="8">
        <v>13.13</v>
      </c>
      <c r="F5" s="8"/>
      <c r="G5" s="8">
        <v>11.08</v>
      </c>
      <c r="H5" s="8">
        <v>12.21</v>
      </c>
      <c r="I5" s="8">
        <v>12.91</v>
      </c>
      <c r="J5" s="8"/>
      <c r="K5" s="8">
        <v>9.1</v>
      </c>
      <c r="L5" s="8">
        <v>13.48</v>
      </c>
      <c r="M5" s="8">
        <v>11.35</v>
      </c>
      <c r="N5" s="8"/>
      <c r="O5" s="8">
        <v>9.2799999999999994</v>
      </c>
      <c r="P5" s="8">
        <v>13.34</v>
      </c>
      <c r="Q5" s="2">
        <v>9.93</v>
      </c>
    </row>
    <row r="6" spans="1:17" ht="15" thickBot="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ht="15" thickTop="1">
      <c r="C7" s="2" t="s">
        <v>25</v>
      </c>
      <c r="D7" s="2" t="s">
        <v>26</v>
      </c>
      <c r="E7" s="2" t="s">
        <v>43</v>
      </c>
      <c r="F7" s="2" t="s">
        <v>44</v>
      </c>
    </row>
    <row r="8" spans="1:17">
      <c r="A8" s="1" t="s">
        <v>28</v>
      </c>
      <c r="B8" s="2" t="s">
        <v>47</v>
      </c>
      <c r="C8" s="4">
        <f>AVERAGE(C3:E3)</f>
        <v>39.173333333333339</v>
      </c>
      <c r="D8" s="4">
        <f>AVERAGE(G3:I3)</f>
        <v>48.326666666666675</v>
      </c>
      <c r="E8" s="4">
        <f>AVERAGE(K3:M3)</f>
        <v>62.983333333333341</v>
      </c>
      <c r="F8" s="4">
        <f>AVERAGE(O3:Q3)</f>
        <v>65.310000000000016</v>
      </c>
    </row>
    <row r="9" spans="1:17">
      <c r="B9" s="2" t="s">
        <v>48</v>
      </c>
      <c r="C9" s="4">
        <f t="shared" ref="C9:C10" si="0">AVERAGE(C4:E4)</f>
        <v>39.093333333333334</v>
      </c>
      <c r="D9" s="4">
        <f t="shared" ref="D9:D10" si="1">AVERAGE(G4:I4)</f>
        <v>33.046666666666667</v>
      </c>
      <c r="E9" s="4">
        <f t="shared" ref="E9:E10" si="2">AVERAGE(K4:M4)</f>
        <v>17.616666666666667</v>
      </c>
      <c r="F9" s="4">
        <f>AVERAGE(O4:Q4)</f>
        <v>16.363333333333333</v>
      </c>
    </row>
    <row r="10" spans="1:17">
      <c r="B10" s="2" t="s">
        <v>49</v>
      </c>
      <c r="C10" s="4">
        <f t="shared" si="0"/>
        <v>13.730000000000002</v>
      </c>
      <c r="D10" s="4">
        <f t="shared" si="1"/>
        <v>12.066666666666668</v>
      </c>
      <c r="E10" s="4">
        <f t="shared" si="2"/>
        <v>11.31</v>
      </c>
      <c r="F10" s="4">
        <f t="shared" ref="F10" si="3">AVERAGE(O5:Q5)</f>
        <v>10.85</v>
      </c>
    </row>
    <row r="11" spans="1:17">
      <c r="C11" s="5"/>
      <c r="N11" s="8"/>
    </row>
    <row r="12" spans="1:17">
      <c r="A12" s="1" t="s">
        <v>31</v>
      </c>
      <c r="B12" s="2" t="s">
        <v>47</v>
      </c>
      <c r="C12" s="4">
        <f>STDEV(C3:E3)</f>
        <v>0.45324754090158437</v>
      </c>
      <c r="D12" s="4">
        <f>STDEV(G3:I3)</f>
        <v>1.4156741621338329</v>
      </c>
      <c r="E12" s="4">
        <f>STDEV(K3:M3)</f>
        <v>0.74848736350945688</v>
      </c>
      <c r="F12" s="4">
        <f>STDEV(O3:Q3)</f>
        <v>1.7506855799943088</v>
      </c>
      <c r="N12" s="8"/>
    </row>
    <row r="13" spans="1:17">
      <c r="B13" s="2" t="s">
        <v>48</v>
      </c>
      <c r="C13" s="4">
        <f t="shared" ref="C13:C14" si="4">STDEV(C4:E4)</f>
        <v>0.48169838419215227</v>
      </c>
      <c r="D13" s="4">
        <f t="shared" ref="D13:D14" si="5">STDEV(G4:I4)</f>
        <v>2.2608921542907212</v>
      </c>
      <c r="E13" s="4">
        <f t="shared" ref="E13:E14" si="6">STDEV(K4:M4)</f>
        <v>2.8966935173285528</v>
      </c>
      <c r="F13" s="4">
        <f>STDEV(O4:Q4)</f>
        <v>4.6720587895844492</v>
      </c>
      <c r="N13" s="8"/>
    </row>
    <row r="14" spans="1:17">
      <c r="B14" s="2" t="s">
        <v>49</v>
      </c>
      <c r="C14" s="4">
        <f t="shared" si="4"/>
        <v>0.52306787322488046</v>
      </c>
      <c r="D14" s="4">
        <f t="shared" si="5"/>
        <v>0.92338146685610578</v>
      </c>
      <c r="E14" s="4">
        <f t="shared" si="6"/>
        <v>2.1902739554676733</v>
      </c>
      <c r="F14" s="4">
        <f t="shared" ref="F14" si="7">STDEV(O5:Q5)</f>
        <v>2.1807567493877027</v>
      </c>
    </row>
    <row r="15" spans="1:17">
      <c r="C15" s="4"/>
    </row>
    <row r="16" spans="1:17">
      <c r="A16" s="1" t="s">
        <v>32</v>
      </c>
      <c r="B16" s="2" t="s">
        <v>47</v>
      </c>
      <c r="C16" s="4">
        <f>C12/SQRT(COUNT(C3:E3))</f>
        <v>0.26168258974906566</v>
      </c>
      <c r="D16" s="4">
        <f>D12/SQRT(COUNT(G3:I3))</f>
        <v>0.81733985859276637</v>
      </c>
      <c r="E16" s="4">
        <f>E12/SQRT(COUNT(K3:M3))</f>
        <v>0.43213938080721825</v>
      </c>
      <c r="F16" s="4">
        <f>F12/SQRT(COUNT(O3:Q3))</f>
        <v>1.0107587908761104</v>
      </c>
    </row>
    <row r="17" spans="2:6">
      <c r="B17" s="2" t="s">
        <v>48</v>
      </c>
      <c r="C17" s="4">
        <f>C13/SQRT(COUNT(C4:E4))</f>
        <v>0.2781086917815469</v>
      </c>
      <c r="D17" s="4">
        <f>D13/SQRT(COUNT(G4:I4))</f>
        <v>1.3053266938884609</v>
      </c>
      <c r="E17" s="4">
        <f>E13/SQRT(COUNT(K4:M4))</f>
        <v>1.6724067819894839</v>
      </c>
      <c r="F17" s="4">
        <f>F13/SQRT(COUNT(O4:Q4))</f>
        <v>2.6974143998363389</v>
      </c>
    </row>
    <row r="18" spans="2:6">
      <c r="B18" s="2" t="s">
        <v>49</v>
      </c>
      <c r="C18" s="4">
        <f>C14/SQRT(COUNT(C5:E5))</f>
        <v>0.30199337741082982</v>
      </c>
      <c r="D18" s="4">
        <f>D14/SQRT(COUNT(G5:I5))</f>
        <v>0.53311453845408419</v>
      </c>
      <c r="E18" s="4">
        <f>E14/SQRT(COUNT(K5:M5))</f>
        <v>1.2645552577882877</v>
      </c>
      <c r="F18" s="4">
        <f>F14/SQRT(COUNT(O5:Q5))</f>
        <v>1.2590604962960834</v>
      </c>
    </row>
    <row r="19" spans="2:6">
      <c r="C19" s="4"/>
      <c r="D19" s="4"/>
      <c r="E19" s="4"/>
      <c r="F19" s="4"/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8"/>
  <sheetViews>
    <sheetView workbookViewId="0">
      <selection activeCell="B5" sqref="B5"/>
    </sheetView>
  </sheetViews>
  <sheetFormatPr defaultRowHeight="14.4"/>
  <cols>
    <col min="1" max="1" width="16.44140625" customWidth="1"/>
    <col min="2" max="2" width="19.44140625" customWidth="1"/>
    <col min="3" max="38" width="8.5546875" customWidth="1"/>
  </cols>
  <sheetData>
    <row r="1" spans="1:27">
      <c r="B1" s="1" t="s">
        <v>111</v>
      </c>
    </row>
    <row r="2" spans="1:27" s="2" customFormat="1">
      <c r="C2" s="91" t="s">
        <v>51</v>
      </c>
      <c r="D2" s="91"/>
      <c r="E2" s="91"/>
      <c r="F2" s="30"/>
      <c r="G2" s="91" t="s">
        <v>52</v>
      </c>
      <c r="H2" s="91"/>
      <c r="I2" s="91"/>
      <c r="J2" s="30"/>
      <c r="K2" s="91" t="s">
        <v>43</v>
      </c>
      <c r="L2" s="91"/>
      <c r="M2" s="91"/>
      <c r="N2" s="30"/>
      <c r="O2" s="91" t="s">
        <v>42</v>
      </c>
      <c r="P2" s="91"/>
      <c r="Q2" s="91"/>
    </row>
    <row r="3" spans="1:27">
      <c r="B3" t="s">
        <v>112</v>
      </c>
      <c r="C3">
        <v>0.91357775009303155</v>
      </c>
      <c r="D3">
        <v>0.87253870920769494</v>
      </c>
      <c r="E3">
        <v>0.91564062323037843</v>
      </c>
      <c r="G3" s="4">
        <v>0.38986651473221551</v>
      </c>
      <c r="H3" s="4">
        <v>0.3192576916815888</v>
      </c>
      <c r="I3">
        <v>0.38585381735308483</v>
      </c>
      <c r="K3">
        <v>0.28152957506828458</v>
      </c>
      <c r="L3">
        <v>0.26648457439663281</v>
      </c>
      <c r="M3">
        <v>0.27692652129136258</v>
      </c>
      <c r="O3">
        <v>0.22950914731379202</v>
      </c>
      <c r="P3" s="4">
        <v>0.20062238458341788</v>
      </c>
      <c r="Q3" s="4">
        <v>0.16746397610970978</v>
      </c>
    </row>
    <row r="4" spans="1:27">
      <c r="B4" t="s">
        <v>113</v>
      </c>
      <c r="C4">
        <v>0.92186969113530826</v>
      </c>
      <c r="D4">
        <v>0.86579999029236165</v>
      </c>
      <c r="E4">
        <v>0.94871131101655148</v>
      </c>
      <c r="G4" s="4">
        <v>0.43622008790493244</v>
      </c>
      <c r="H4" s="4">
        <v>0.40234413153182486</v>
      </c>
      <c r="I4">
        <v>0.38233762005534755</v>
      </c>
      <c r="K4">
        <v>0.28163703935879641</v>
      </c>
      <c r="L4">
        <v>0.29472977208615053</v>
      </c>
      <c r="M4">
        <v>0.31621367483096763</v>
      </c>
      <c r="O4">
        <v>0.25919805166565191</v>
      </c>
      <c r="P4" s="4">
        <v>0.21667488137001922</v>
      </c>
      <c r="Q4" s="4">
        <v>0.239328133909329</v>
      </c>
    </row>
    <row r="5" spans="1:27">
      <c r="B5" t="s">
        <v>137</v>
      </c>
      <c r="C5">
        <v>0.95371920343962935</v>
      </c>
      <c r="D5">
        <v>0.95087831408150369</v>
      </c>
      <c r="E5">
        <v>0.89054076566821039</v>
      </c>
      <c r="G5" s="4">
        <v>0.87583438101257904</v>
      </c>
      <c r="H5" s="4">
        <v>0.91861982489010063</v>
      </c>
      <c r="I5">
        <v>0.88080767387423686</v>
      </c>
      <c r="K5">
        <v>0.29708478908653946</v>
      </c>
      <c r="L5">
        <v>0.2973626266765762</v>
      </c>
      <c r="M5">
        <v>0.3001654868740477</v>
      </c>
      <c r="O5">
        <v>0.26643121314097223</v>
      </c>
      <c r="P5" s="4">
        <v>0.28011751755108588</v>
      </c>
      <c r="Q5" s="4">
        <v>0.28550590752175814</v>
      </c>
    </row>
    <row r="6" spans="1:27">
      <c r="B6" t="s">
        <v>121</v>
      </c>
      <c r="C6">
        <v>0.83644018541882259</v>
      </c>
      <c r="D6">
        <v>0.85530810994712447</v>
      </c>
      <c r="E6">
        <v>0.86020583190394506</v>
      </c>
      <c r="G6" s="4">
        <v>0.4108305182499794</v>
      </c>
      <c r="H6" s="4">
        <v>0.40745928428222239</v>
      </c>
      <c r="I6">
        <v>0.43585042981516575</v>
      </c>
      <c r="K6">
        <v>0.3238794595480089</v>
      </c>
      <c r="L6">
        <v>0.27258352860734608</v>
      </c>
      <c r="M6">
        <v>0.2962585736568828</v>
      </c>
      <c r="O6">
        <v>0.22338941930798875</v>
      </c>
      <c r="P6" s="4">
        <v>0.22596403786009589</v>
      </c>
      <c r="Q6" s="4">
        <v>0.18799666619905434</v>
      </c>
    </row>
    <row r="7" spans="1:27">
      <c r="B7" t="s">
        <v>134</v>
      </c>
      <c r="C7">
        <v>0.90696075153151678</v>
      </c>
      <c r="D7">
        <v>0.88904941862299136</v>
      </c>
      <c r="E7">
        <v>0.93421575616865293</v>
      </c>
      <c r="G7" s="4">
        <v>0.43945242105125198</v>
      </c>
      <c r="H7" s="4">
        <v>0.43331869802554407</v>
      </c>
      <c r="I7">
        <v>0.42833177150571106</v>
      </c>
      <c r="K7">
        <v>0.27093842278679142</v>
      </c>
      <c r="L7">
        <v>0.2275982716552781</v>
      </c>
      <c r="M7">
        <v>0.2046654784844758</v>
      </c>
      <c r="O7">
        <v>0.11864996749046058</v>
      </c>
      <c r="P7" s="4">
        <v>0.16127358583503543</v>
      </c>
      <c r="Q7" s="4">
        <v>0.14758674136198552</v>
      </c>
    </row>
    <row r="8" spans="1:27">
      <c r="B8" t="s">
        <v>135</v>
      </c>
      <c r="C8">
        <v>0.18564317394623445</v>
      </c>
      <c r="D8">
        <v>0.19721393285931496</v>
      </c>
      <c r="E8">
        <v>0.18025526330731911</v>
      </c>
      <c r="G8" s="5">
        <v>0.34073617782554277</v>
      </c>
      <c r="H8" s="5">
        <v>0.35042169345801744</v>
      </c>
      <c r="I8">
        <v>0.36220420841552042</v>
      </c>
      <c r="K8">
        <v>0.51704339934101928</v>
      </c>
      <c r="L8">
        <v>0.51669483666879312</v>
      </c>
      <c r="M8">
        <v>0.54619770737834838</v>
      </c>
      <c r="O8">
        <v>0.58395013890439573</v>
      </c>
      <c r="P8" s="5">
        <v>0.62185166455409391</v>
      </c>
      <c r="Q8" s="5">
        <v>0.66844210346571398</v>
      </c>
    </row>
    <row r="9" spans="1:27">
      <c r="B9" t="s">
        <v>136</v>
      </c>
      <c r="C9">
        <v>0.24695431632208853</v>
      </c>
      <c r="D9">
        <v>0.23544033866866873</v>
      </c>
      <c r="E9">
        <v>0.22380018043822514</v>
      </c>
      <c r="G9" s="4">
        <v>0.4827685633588687</v>
      </c>
      <c r="H9" s="4">
        <v>0.50805051147124158</v>
      </c>
      <c r="I9">
        <v>0.5190728641734218</v>
      </c>
      <c r="K9">
        <v>0.69213366391981745</v>
      </c>
      <c r="L9">
        <v>0.71813775459872542</v>
      </c>
      <c r="M9">
        <v>0.7189992962980013</v>
      </c>
      <c r="O9">
        <v>0.78361781916814988</v>
      </c>
      <c r="P9" s="4">
        <v>0.80769458108667236</v>
      </c>
      <c r="Q9" s="4">
        <v>0.80812147402849022</v>
      </c>
    </row>
    <row r="10" spans="1:27">
      <c r="B10" t="s">
        <v>122</v>
      </c>
      <c r="C10">
        <v>5.0756137107814993E-2</v>
      </c>
      <c r="D10">
        <v>5.6907440237724205E-2</v>
      </c>
      <c r="E10">
        <v>5.4074686283540375E-2</v>
      </c>
      <c r="G10" s="4">
        <v>0.83368174103368964</v>
      </c>
      <c r="H10" s="4">
        <v>0.83168303855202197</v>
      </c>
      <c r="I10">
        <v>0.79995937063807754</v>
      </c>
      <c r="K10">
        <v>5.6079130303249528E-2</v>
      </c>
      <c r="L10">
        <v>5.4382353521469487E-2</v>
      </c>
      <c r="M10">
        <v>5.2008181357816027E-2</v>
      </c>
      <c r="O10">
        <v>0.80823312295173477</v>
      </c>
      <c r="P10" s="4">
        <v>0.81076164268404016</v>
      </c>
      <c r="Q10" s="4">
        <v>0.80936274735162184</v>
      </c>
    </row>
    <row r="11" spans="1:27" ht="15" thickBot="1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</row>
    <row r="12" spans="1:27" ht="15" customHeight="1" thickTop="1">
      <c r="C12" s="2" t="s">
        <v>25</v>
      </c>
      <c r="D12" s="2" t="s">
        <v>26</v>
      </c>
      <c r="E12" s="2" t="s">
        <v>43</v>
      </c>
      <c r="F12" s="2" t="s">
        <v>42</v>
      </c>
    </row>
    <row r="13" spans="1:27">
      <c r="A13" s="1" t="s">
        <v>28</v>
      </c>
      <c r="B13" t="s">
        <v>112</v>
      </c>
      <c r="C13" s="4">
        <f>AVERAGE(C3:E3)</f>
        <v>0.90058569417703505</v>
      </c>
      <c r="D13" s="4">
        <f>AVERAGE(G3:I3)</f>
        <v>0.36499267458896306</v>
      </c>
      <c r="E13" s="4">
        <f>AVERAGE(K3:M3)</f>
        <v>0.27498022358542662</v>
      </c>
      <c r="F13" s="4">
        <f>AVERAGE(O3:Q3)</f>
        <v>0.19919850266897321</v>
      </c>
      <c r="L13" s="4"/>
      <c r="M13" s="4"/>
      <c r="S13" s="4"/>
      <c r="T13" s="4"/>
      <c r="Z13" s="4"/>
      <c r="AA13" s="4"/>
    </row>
    <row r="14" spans="1:27">
      <c r="A14" s="2"/>
      <c r="B14" t="s">
        <v>113</v>
      </c>
      <c r="C14" s="4">
        <f t="shared" ref="C14:C20" si="0">AVERAGE(C4:E4)</f>
        <v>0.91212699748140713</v>
      </c>
      <c r="D14" s="4">
        <f t="shared" ref="D14:D20" si="1">AVERAGE(G4:I4)</f>
        <v>0.40696727983070158</v>
      </c>
      <c r="E14" s="4">
        <f t="shared" ref="E14:E20" si="2">AVERAGE(K4:M4)</f>
        <v>0.29752682875863817</v>
      </c>
      <c r="F14" s="4">
        <f t="shared" ref="F14:F20" si="3">AVERAGE(O4:Q4)</f>
        <v>0.2384003556483334</v>
      </c>
      <c r="L14" s="4"/>
      <c r="M14" s="4"/>
      <c r="S14" s="4"/>
      <c r="T14" s="4"/>
      <c r="Z14" s="4"/>
      <c r="AA14" s="4"/>
    </row>
    <row r="15" spans="1:27">
      <c r="A15" s="2"/>
      <c r="B15" t="s">
        <v>137</v>
      </c>
      <c r="C15" s="4">
        <f t="shared" si="0"/>
        <v>0.9317127610631144</v>
      </c>
      <c r="D15" s="4">
        <f t="shared" si="1"/>
        <v>0.89175395992563888</v>
      </c>
      <c r="E15" s="4">
        <f t="shared" si="2"/>
        <v>0.29820430087905447</v>
      </c>
      <c r="F15" s="4">
        <f t="shared" si="3"/>
        <v>0.2773515460712721</v>
      </c>
      <c r="L15" s="4"/>
      <c r="M15" s="4"/>
      <c r="S15" s="4"/>
      <c r="T15" s="4"/>
      <c r="Z15" s="4"/>
      <c r="AA15" s="4"/>
    </row>
    <row r="16" spans="1:27" ht="14.4" customHeight="1">
      <c r="A16" s="2"/>
      <c r="B16" t="s">
        <v>121</v>
      </c>
      <c r="C16" s="4">
        <f t="shared" si="0"/>
        <v>0.85065137575663075</v>
      </c>
      <c r="D16" s="4">
        <f t="shared" si="1"/>
        <v>0.41804674411578918</v>
      </c>
      <c r="E16" s="4">
        <f t="shared" si="2"/>
        <v>0.29757385393741259</v>
      </c>
      <c r="F16" s="4">
        <f t="shared" si="3"/>
        <v>0.21245004112237964</v>
      </c>
      <c r="L16" s="4"/>
      <c r="M16" s="4"/>
      <c r="S16" s="4"/>
      <c r="T16" s="4"/>
      <c r="Z16" s="4"/>
      <c r="AA16" s="4"/>
    </row>
    <row r="17" spans="1:27" ht="14.4" customHeight="1">
      <c r="A17" s="2"/>
      <c r="B17" t="s">
        <v>134</v>
      </c>
      <c r="C17" s="4">
        <f t="shared" si="0"/>
        <v>0.91007530877438703</v>
      </c>
      <c r="D17" s="4">
        <f t="shared" si="1"/>
        <v>0.43370096352750237</v>
      </c>
      <c r="E17" s="4">
        <f t="shared" si="2"/>
        <v>0.23440072430884842</v>
      </c>
      <c r="F17" s="4">
        <f t="shared" si="3"/>
        <v>0.14250343156249384</v>
      </c>
      <c r="L17" s="4"/>
      <c r="M17" s="4"/>
      <c r="S17" s="4"/>
      <c r="T17" s="4"/>
      <c r="Z17" s="4"/>
      <c r="AA17" s="4"/>
    </row>
    <row r="18" spans="1:27" ht="14.4" customHeight="1">
      <c r="A18" s="2"/>
      <c r="B18" t="s">
        <v>135</v>
      </c>
      <c r="C18" s="4">
        <f t="shared" si="0"/>
        <v>0.18770412337095618</v>
      </c>
      <c r="D18" s="4">
        <f t="shared" si="1"/>
        <v>0.35112069323302686</v>
      </c>
      <c r="E18" s="4">
        <f t="shared" si="2"/>
        <v>0.52664531446272023</v>
      </c>
      <c r="F18" s="4">
        <f t="shared" si="3"/>
        <v>0.6247479689747345</v>
      </c>
      <c r="L18" s="4"/>
      <c r="M18" s="4"/>
      <c r="S18" s="4"/>
      <c r="T18" s="4"/>
      <c r="Z18" s="4"/>
      <c r="AA18" s="4"/>
    </row>
    <row r="19" spans="1:27">
      <c r="A19" s="2"/>
      <c r="B19" t="s">
        <v>136</v>
      </c>
      <c r="C19" s="4">
        <f t="shared" si="0"/>
        <v>0.23539827847632747</v>
      </c>
      <c r="D19" s="4">
        <f t="shared" si="1"/>
        <v>0.5032973130011773</v>
      </c>
      <c r="E19" s="4">
        <f t="shared" si="2"/>
        <v>0.70975690493884802</v>
      </c>
      <c r="F19" s="4">
        <f t="shared" si="3"/>
        <v>0.79981129142777085</v>
      </c>
      <c r="L19" s="5"/>
      <c r="M19" s="5"/>
      <c r="S19" s="5"/>
      <c r="T19" s="5"/>
      <c r="Z19" s="5"/>
      <c r="AA19" s="5"/>
    </row>
    <row r="20" spans="1:27">
      <c r="A20" s="2"/>
      <c r="B20" t="s">
        <v>122</v>
      </c>
      <c r="C20" s="4">
        <f t="shared" si="0"/>
        <v>5.391275454302652E-2</v>
      </c>
      <c r="D20" s="4">
        <f t="shared" si="1"/>
        <v>0.82177471674126312</v>
      </c>
      <c r="E20" s="4">
        <f t="shared" si="2"/>
        <v>5.4156555060845012E-2</v>
      </c>
      <c r="F20" s="4">
        <f t="shared" si="3"/>
        <v>0.80945250432913218</v>
      </c>
      <c r="L20" s="4"/>
      <c r="M20" s="4"/>
      <c r="S20" s="4"/>
      <c r="T20" s="4"/>
      <c r="Z20" s="4"/>
      <c r="AA20" s="4"/>
    </row>
    <row r="21" spans="1:27">
      <c r="A21" s="2"/>
      <c r="C21" s="5"/>
      <c r="D21" s="5"/>
      <c r="E21" s="5"/>
      <c r="F21" s="5"/>
      <c r="L21" s="4"/>
      <c r="M21" s="4"/>
      <c r="S21" s="4"/>
      <c r="T21" s="4"/>
      <c r="Z21" s="4"/>
      <c r="AA21" s="4"/>
    </row>
    <row r="22" spans="1:27">
      <c r="A22" s="1" t="s">
        <v>31</v>
      </c>
      <c r="B22" t="s">
        <v>112</v>
      </c>
      <c r="C22" s="4">
        <f>STDEV(C3:E3)</f>
        <v>2.4311291323127739E-2</v>
      </c>
      <c r="D22" s="4">
        <f>STDEV(G3:I3)</f>
        <v>3.9658440857117436E-2</v>
      </c>
      <c r="E22" s="4">
        <f>STDEV(K3:M3)</f>
        <v>7.7090250597983594E-3</v>
      </c>
      <c r="F22" s="4">
        <f>STDEV(O3:Q3)</f>
        <v>3.1047083554106823E-2</v>
      </c>
      <c r="L22" s="4"/>
      <c r="M22" s="4"/>
      <c r="S22" s="4"/>
      <c r="T22" s="4"/>
      <c r="Z22" s="4"/>
      <c r="AA22" s="4"/>
    </row>
    <row r="23" spans="1:27">
      <c r="A23" s="2"/>
      <c r="B23" t="s">
        <v>113</v>
      </c>
      <c r="C23" s="4">
        <f t="shared" ref="C23:C29" si="4">STDEV(C4:E4)</f>
        <v>4.2305576887482474E-2</v>
      </c>
      <c r="D23" s="4">
        <f t="shared" ref="D23:D29" si="5">STDEV(G4:I4)</f>
        <v>2.7237110906545185E-2</v>
      </c>
      <c r="E23" s="4">
        <f t="shared" ref="E23:E29" si="6">STDEV(K4:M4)</f>
        <v>1.7457192634146045E-2</v>
      </c>
      <c r="F23" s="4">
        <f t="shared" ref="F23:F29" si="7">STDEV(O4:Q4)</f>
        <v>2.1276761557483943E-2</v>
      </c>
      <c r="L23" s="4"/>
      <c r="M23" s="4"/>
      <c r="S23" s="4"/>
      <c r="T23" s="4"/>
      <c r="Z23" s="4"/>
      <c r="AA23" s="4"/>
    </row>
    <row r="24" spans="1:27">
      <c r="A24" s="2"/>
      <c r="B24" t="s">
        <v>137</v>
      </c>
      <c r="C24" s="4">
        <f t="shared" si="4"/>
        <v>3.5684276182721998E-2</v>
      </c>
      <c r="D24" s="4">
        <f t="shared" si="5"/>
        <v>2.3399026383345005E-2</v>
      </c>
      <c r="E24" s="4">
        <f t="shared" si="6"/>
        <v>1.7041086561095811E-3</v>
      </c>
      <c r="F24" s="4">
        <f t="shared" si="7"/>
        <v>9.833561923354826E-3</v>
      </c>
      <c r="L24" s="4"/>
      <c r="M24" s="4"/>
      <c r="S24" s="4"/>
      <c r="T24" s="4"/>
      <c r="Z24" s="4"/>
      <c r="AA24" s="4"/>
    </row>
    <row r="25" spans="1:27">
      <c r="A25" s="2"/>
      <c r="B25" t="s">
        <v>121</v>
      </c>
      <c r="C25" s="4">
        <f t="shared" si="4"/>
        <v>1.2548520558402044E-2</v>
      </c>
      <c r="D25" s="4">
        <f t="shared" si="5"/>
        <v>1.5510310215401207E-2</v>
      </c>
      <c r="E25" s="4">
        <f t="shared" si="6"/>
        <v>2.5673246861851642E-2</v>
      </c>
      <c r="F25" s="4">
        <f t="shared" si="7"/>
        <v>2.1216333896970755E-2</v>
      </c>
      <c r="L25" s="4"/>
      <c r="M25" s="4"/>
      <c r="S25" s="4"/>
      <c r="T25" s="4"/>
      <c r="Z25" s="4"/>
      <c r="AA25" s="4"/>
    </row>
    <row r="26" spans="1:27">
      <c r="A26" s="2"/>
      <c r="B26" t="s">
        <v>134</v>
      </c>
      <c r="C26" s="4">
        <f t="shared" si="4"/>
        <v>2.2743677405742815E-2</v>
      </c>
      <c r="D26" s="4">
        <f t="shared" si="5"/>
        <v>5.5701711611202288E-3</v>
      </c>
      <c r="E26" s="4">
        <f t="shared" si="6"/>
        <v>3.3656066439833952E-2</v>
      </c>
      <c r="F26" s="4">
        <f t="shared" si="7"/>
        <v>2.1761737961022286E-2</v>
      </c>
      <c r="L26" s="4"/>
      <c r="M26" s="4"/>
      <c r="S26" s="4"/>
      <c r="T26" s="4"/>
      <c r="Z26" s="4"/>
      <c r="AA26" s="4"/>
    </row>
    <row r="27" spans="1:27">
      <c r="A27" s="2"/>
      <c r="B27" t="s">
        <v>135</v>
      </c>
      <c r="C27" s="4">
        <f t="shared" si="4"/>
        <v>8.6651458523150874E-3</v>
      </c>
      <c r="D27" s="4">
        <f t="shared" si="5"/>
        <v>1.0751071335785633E-2</v>
      </c>
      <c r="E27" s="4">
        <f t="shared" si="6"/>
        <v>1.6933765840162249E-2</v>
      </c>
      <c r="F27" s="4">
        <f t="shared" si="7"/>
        <v>4.2320378700225869E-2</v>
      </c>
      <c r="L27" s="4"/>
      <c r="M27" s="4"/>
      <c r="S27" s="4"/>
      <c r="T27" s="4"/>
      <c r="Z27" s="4"/>
      <c r="AA27" s="4"/>
    </row>
    <row r="28" spans="1:27">
      <c r="A28" s="2"/>
      <c r="B28" t="s">
        <v>136</v>
      </c>
      <c r="C28" s="4">
        <f t="shared" si="4"/>
        <v>1.1577125244504242E-2</v>
      </c>
      <c r="D28" s="4">
        <f t="shared" si="5"/>
        <v>1.8613039412741166E-2</v>
      </c>
      <c r="E28" s="4">
        <f t="shared" si="6"/>
        <v>1.5268252406088588E-2</v>
      </c>
      <c r="F28" s="4">
        <f t="shared" si="7"/>
        <v>1.4025582599780951E-2</v>
      </c>
      <c r="L28" s="4"/>
      <c r="M28" s="4"/>
      <c r="S28" s="4"/>
      <c r="T28" s="4"/>
      <c r="Z28" s="4"/>
      <c r="AA28" s="4"/>
    </row>
    <row r="29" spans="1:27">
      <c r="A29" s="2"/>
      <c r="B29" t="s">
        <v>122</v>
      </c>
      <c r="C29" s="4">
        <f t="shared" si="4"/>
        <v>3.0788470188444087E-3</v>
      </c>
      <c r="D29" s="4">
        <f t="shared" si="5"/>
        <v>1.8919056453847918E-2</v>
      </c>
      <c r="E29" s="4">
        <f t="shared" si="6"/>
        <v>2.0448459691861437E-3</v>
      </c>
      <c r="F29" s="4">
        <f t="shared" si="7"/>
        <v>1.2666472458515373E-3</v>
      </c>
      <c r="L29" s="4"/>
      <c r="M29" s="4"/>
      <c r="S29" s="4"/>
      <c r="T29" s="4"/>
      <c r="Z29" s="4"/>
      <c r="AA29" s="4"/>
    </row>
    <row r="30" spans="1:27">
      <c r="A30" s="2"/>
      <c r="C30" s="4"/>
      <c r="D30" s="4"/>
      <c r="E30" s="4"/>
      <c r="F30" s="4"/>
    </row>
    <row r="31" spans="1:27">
      <c r="A31" s="1" t="s">
        <v>32</v>
      </c>
      <c r="B31" t="s">
        <v>112</v>
      </c>
      <c r="C31" s="4">
        <f>STDEV(C3:E3)/SQRT(COUNT(C3:E3))</f>
        <v>1.4036130589755214E-2</v>
      </c>
      <c r="D31" s="4">
        <f>STDEV(G3:I3)/SQRT(COUNT(G3:I3))</f>
        <v>2.2896811504497606E-2</v>
      </c>
      <c r="E31" s="4">
        <f>STDEV(K3:M3)/SQRT(COUNT(K3:M3))</f>
        <v>4.4508076934641535E-3</v>
      </c>
      <c r="F31" s="4">
        <f>STDEV(O3:Q3)/SQRT(COUNT(O3:Q3))</f>
        <v>1.7925042047516378E-2</v>
      </c>
    </row>
    <row r="32" spans="1:27">
      <c r="B32" t="s">
        <v>113</v>
      </c>
      <c r="C32" s="4">
        <f t="shared" ref="C32:C38" si="8">STDEV(C4:E4)/SQRT(COUNT(C4:E4))</f>
        <v>2.4425136204210419E-2</v>
      </c>
      <c r="D32" s="4">
        <f t="shared" ref="D32:D38" si="9">STDEV(G4:I4)/SQRT(COUNT(G4:I4))</f>
        <v>1.5725353313841554E-2</v>
      </c>
      <c r="E32" s="4">
        <f t="shared" ref="E32:E38" si="10">STDEV(K4:M4)/SQRT(COUNT(K4:M4))</f>
        <v>1.0078914866619371E-2</v>
      </c>
      <c r="F32" s="4">
        <f t="shared" ref="F32:F38" si="11">STDEV(O4:Q4)/SQRT(COUNT(O4:Q4))</f>
        <v>1.2284144012696837E-2</v>
      </c>
    </row>
    <row r="33" spans="2:6">
      <c r="B33" t="s">
        <v>137</v>
      </c>
      <c r="C33" s="4">
        <f t="shared" si="8"/>
        <v>2.06023264599315E-2</v>
      </c>
      <c r="D33" s="4">
        <f t="shared" si="9"/>
        <v>1.3509434181199395E-2</v>
      </c>
      <c r="E33" s="4">
        <f t="shared" si="10"/>
        <v>9.8386759133323805E-4</v>
      </c>
      <c r="F33" s="4">
        <f t="shared" si="11"/>
        <v>5.6774096235417629E-3</v>
      </c>
    </row>
    <row r="34" spans="2:6">
      <c r="B34" t="s">
        <v>121</v>
      </c>
      <c r="C34" s="4">
        <f t="shared" si="8"/>
        <v>7.2448917223249731E-3</v>
      </c>
      <c r="D34" s="4">
        <f t="shared" si="9"/>
        <v>8.95488177807649E-3</v>
      </c>
      <c r="E34" s="4">
        <f t="shared" si="10"/>
        <v>1.4822455986661761E-2</v>
      </c>
      <c r="F34" s="4">
        <f t="shared" si="11"/>
        <v>1.2249256086633048E-2</v>
      </c>
    </row>
    <row r="35" spans="2:6">
      <c r="B35" t="s">
        <v>134</v>
      </c>
      <c r="C35" s="4">
        <f t="shared" si="8"/>
        <v>1.3131068272567624E-2</v>
      </c>
      <c r="D35" s="4">
        <f t="shared" si="9"/>
        <v>3.2159398193050545E-3</v>
      </c>
      <c r="E35" s="4">
        <f t="shared" si="10"/>
        <v>1.9431339018902063E-2</v>
      </c>
      <c r="F35" s="4">
        <f t="shared" si="11"/>
        <v>1.2564145269830315E-2</v>
      </c>
    </row>
    <row r="36" spans="2:6">
      <c r="B36" t="s">
        <v>135</v>
      </c>
      <c r="C36" s="4">
        <f t="shared" si="8"/>
        <v>5.0028242904014853E-3</v>
      </c>
      <c r="D36" s="4">
        <f t="shared" si="9"/>
        <v>6.2071339297927047E-3</v>
      </c>
      <c r="E36" s="4">
        <f t="shared" si="10"/>
        <v>9.776714266211765E-3</v>
      </c>
      <c r="F36" s="4">
        <f t="shared" si="11"/>
        <v>2.4433682034782311E-2</v>
      </c>
    </row>
    <row r="37" spans="2:6">
      <c r="B37" t="s">
        <v>136</v>
      </c>
      <c r="C37" s="4">
        <f t="shared" si="8"/>
        <v>6.6840563763565369E-3</v>
      </c>
      <c r="D37" s="4">
        <f t="shared" si="9"/>
        <v>1.0746243315383226E-2</v>
      </c>
      <c r="E37" s="4">
        <f t="shared" si="10"/>
        <v>8.8151296367103976E-3</v>
      </c>
      <c r="F37" s="4">
        <f t="shared" si="11"/>
        <v>8.0976738895248632E-3</v>
      </c>
    </row>
    <row r="38" spans="2:6">
      <c r="B38" t="s">
        <v>122</v>
      </c>
      <c r="C38" s="4">
        <f t="shared" si="8"/>
        <v>1.7775731551234963E-3</v>
      </c>
      <c r="D38" s="4">
        <f t="shared" si="9"/>
        <v>1.0922922336442823E-2</v>
      </c>
      <c r="E38" s="4">
        <f t="shared" si="10"/>
        <v>1.1805923707609413E-3</v>
      </c>
      <c r="F38" s="4">
        <f t="shared" si="11"/>
        <v>7.3129912836068323E-4</v>
      </c>
    </row>
  </sheetData>
  <mergeCells count="4">
    <mergeCell ref="C2:E2"/>
    <mergeCell ref="G2:I2"/>
    <mergeCell ref="K2:M2"/>
    <mergeCell ref="O2:Q2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workbookViewId="0">
      <selection activeCell="F16" sqref="F16"/>
    </sheetView>
  </sheetViews>
  <sheetFormatPr defaultRowHeight="14.4"/>
  <cols>
    <col min="1" max="16384" width="8.88671875" style="2"/>
  </cols>
  <sheetData>
    <row r="1" spans="1:29" ht="16.8">
      <c r="B1" s="1" t="s">
        <v>71</v>
      </c>
    </row>
    <row r="2" spans="1:29">
      <c r="B2" s="2" t="s">
        <v>68</v>
      </c>
      <c r="C2" s="91" t="s">
        <v>25</v>
      </c>
      <c r="D2" s="91"/>
      <c r="E2" s="91"/>
      <c r="F2" s="91"/>
      <c r="G2" s="91"/>
      <c r="H2" s="91"/>
      <c r="I2" s="20"/>
      <c r="J2" s="91" t="s">
        <v>26</v>
      </c>
      <c r="K2" s="91"/>
      <c r="L2" s="91"/>
      <c r="M2" s="91"/>
      <c r="N2" s="91"/>
      <c r="O2" s="91"/>
      <c r="P2" s="20"/>
      <c r="Q2" s="91" t="s">
        <v>70</v>
      </c>
      <c r="R2" s="91"/>
      <c r="S2" s="91"/>
      <c r="T2" s="91"/>
      <c r="U2" s="91"/>
      <c r="V2" s="91"/>
      <c r="W2" s="20"/>
      <c r="X2" s="91" t="s">
        <v>42</v>
      </c>
      <c r="Y2" s="91"/>
      <c r="Z2" s="91"/>
      <c r="AA2" s="91"/>
      <c r="AB2" s="91"/>
      <c r="AC2" s="91"/>
    </row>
    <row r="3" spans="1:29">
      <c r="B3" s="8">
        <v>0</v>
      </c>
      <c r="C3" s="8">
        <v>176.93960000000001</v>
      </c>
      <c r="D3" s="8">
        <v>113.9603</v>
      </c>
      <c r="E3" s="8">
        <v>69.498000000000005</v>
      </c>
      <c r="F3" s="8">
        <v>121.855248</v>
      </c>
      <c r="G3" s="8">
        <v>108.074</v>
      </c>
      <c r="H3" s="8">
        <v>76.063703040000021</v>
      </c>
      <c r="I3" s="8"/>
      <c r="J3" s="8">
        <v>60.5456</v>
      </c>
      <c r="K3" s="8">
        <v>135.04320000000001</v>
      </c>
      <c r="L3" s="8">
        <v>196.1533</v>
      </c>
      <c r="M3" s="8">
        <v>78.740480000000005</v>
      </c>
      <c r="N3" s="8">
        <v>140.57470000000001</v>
      </c>
      <c r="O3" s="8">
        <v>108.8651</v>
      </c>
      <c r="P3" s="8"/>
      <c r="Q3" s="8">
        <v>165.68510000000001</v>
      </c>
      <c r="R3" s="8">
        <v>135.1584</v>
      </c>
      <c r="S3" s="8">
        <v>75.400000000000006</v>
      </c>
      <c r="T3" s="8">
        <v>114.5851</v>
      </c>
      <c r="U3" s="8">
        <v>105.0791</v>
      </c>
      <c r="V3" s="8">
        <v>121.91513856</v>
      </c>
      <c r="W3" s="8"/>
      <c r="X3" s="8">
        <v>157.59889999999999</v>
      </c>
      <c r="Y3" s="8">
        <v>186.53579999999999</v>
      </c>
      <c r="Z3" s="8">
        <v>103.3319</v>
      </c>
      <c r="AA3" s="8">
        <v>76.869</v>
      </c>
      <c r="AB3" s="8">
        <v>39.576309999999999</v>
      </c>
      <c r="AC3" s="8">
        <v>127.29600000000001</v>
      </c>
    </row>
    <row r="4" spans="1:29">
      <c r="B4" s="8">
        <v>2</v>
      </c>
      <c r="C4" s="8">
        <v>199.96549999999999</v>
      </c>
      <c r="D4" s="8">
        <v>126.73439999999999</v>
      </c>
      <c r="E4" s="8">
        <v>251.5343</v>
      </c>
      <c r="F4" s="8">
        <v>179.716026</v>
      </c>
      <c r="G4" s="8">
        <v>161.24629999999999</v>
      </c>
      <c r="H4" s="8">
        <v>167.77212</v>
      </c>
      <c r="I4" s="8"/>
      <c r="J4" s="8">
        <v>95.087999999999994</v>
      </c>
      <c r="K4" s="8">
        <v>143.34360000000001</v>
      </c>
      <c r="L4" s="8">
        <v>180.154</v>
      </c>
      <c r="M4" s="8">
        <v>171.89</v>
      </c>
      <c r="N4" s="8">
        <v>164.636</v>
      </c>
      <c r="O4" s="8">
        <v>109.7073</v>
      </c>
      <c r="P4" s="8"/>
      <c r="Q4" s="8">
        <v>137.3066</v>
      </c>
      <c r="R4" s="8">
        <v>230.03139999999999</v>
      </c>
      <c r="S4" s="8">
        <v>70.916730000000001</v>
      </c>
      <c r="T4" s="8">
        <v>55.895949999999999</v>
      </c>
      <c r="U4" s="8">
        <v>78</v>
      </c>
      <c r="V4" s="8">
        <v>144.4716</v>
      </c>
      <c r="W4" s="8"/>
      <c r="X4" s="8">
        <v>179.10589999999999</v>
      </c>
      <c r="Y4" s="8">
        <v>198.80029999999999</v>
      </c>
      <c r="Z4" s="8">
        <v>93.52525</v>
      </c>
      <c r="AA4" s="8">
        <v>65.286000000000001</v>
      </c>
      <c r="AB4" s="8">
        <v>70.407979999999995</v>
      </c>
      <c r="AC4" s="8">
        <v>125.7698</v>
      </c>
    </row>
    <row r="5" spans="1:29">
      <c r="B5" s="8">
        <v>4</v>
      </c>
      <c r="C5" s="8">
        <v>231.66980000000001</v>
      </c>
      <c r="D5" s="8">
        <v>222.7355</v>
      </c>
      <c r="E5" s="8">
        <v>319.75330000000002</v>
      </c>
      <c r="F5" s="8">
        <v>280.9740152</v>
      </c>
      <c r="G5" s="8">
        <v>309.67419999999998</v>
      </c>
      <c r="H5" s="8">
        <v>177.36548819999999</v>
      </c>
      <c r="I5" s="8"/>
      <c r="J5" s="8">
        <v>112.436211</v>
      </c>
      <c r="K5" s="8">
        <v>274.7747</v>
      </c>
      <c r="L5" s="8">
        <v>251.6542</v>
      </c>
      <c r="M5" s="8">
        <v>198.1797</v>
      </c>
      <c r="N5" s="8">
        <v>256.88549999999998</v>
      </c>
      <c r="O5" s="8">
        <v>155.40559999999999</v>
      </c>
      <c r="P5" s="8"/>
      <c r="Q5" s="8">
        <v>164.72210000000001</v>
      </c>
      <c r="R5" s="8">
        <v>247.3511</v>
      </c>
      <c r="S5" s="8">
        <v>105.5346</v>
      </c>
      <c r="T5" s="8">
        <v>109.0157</v>
      </c>
      <c r="U5" s="8">
        <v>80.926090000000002</v>
      </c>
      <c r="V5" s="8">
        <v>162.18861099999998</v>
      </c>
      <c r="W5" s="8"/>
      <c r="X5" s="8">
        <v>193.34800000000001</v>
      </c>
      <c r="Y5" s="8">
        <v>160.16999999999999</v>
      </c>
      <c r="Z5" s="8">
        <v>101.5939</v>
      </c>
      <c r="AA5" s="8">
        <v>89.787719999999993</v>
      </c>
      <c r="AB5" s="8">
        <v>77.551060000000007</v>
      </c>
      <c r="AC5" s="8">
        <v>125.42400000000001</v>
      </c>
    </row>
    <row r="6" spans="1:29">
      <c r="B6" s="8">
        <v>6</v>
      </c>
      <c r="C6" s="8">
        <v>320.81920000000002</v>
      </c>
      <c r="D6" s="8">
        <v>351.01089999999999</v>
      </c>
      <c r="E6" s="8">
        <v>454.20310000000001</v>
      </c>
      <c r="F6" s="8">
        <v>328.43549999999999</v>
      </c>
      <c r="G6" s="8">
        <v>457.05349999999999</v>
      </c>
      <c r="H6" s="8">
        <v>232.16319999999999</v>
      </c>
      <c r="I6" s="8"/>
      <c r="J6" s="8">
        <v>145.93430000000001</v>
      </c>
      <c r="K6" s="8">
        <v>282.01830000000001</v>
      </c>
      <c r="L6" s="8">
        <v>264.37029999999999</v>
      </c>
      <c r="M6" s="8">
        <v>279.71699999999998</v>
      </c>
      <c r="N6" s="8">
        <v>344.8313</v>
      </c>
      <c r="O6" s="8">
        <v>199.60720000000001</v>
      </c>
      <c r="P6" s="8"/>
      <c r="Q6" s="8">
        <v>222.03729999999999</v>
      </c>
      <c r="R6" s="8">
        <v>293.39760000000001</v>
      </c>
      <c r="S6" s="8">
        <v>175.38120000000001</v>
      </c>
      <c r="T6" s="8">
        <v>268.16230000000002</v>
      </c>
      <c r="U6" s="8">
        <v>112.1549</v>
      </c>
      <c r="V6" s="8">
        <v>190.17160000000001</v>
      </c>
      <c r="W6" s="8"/>
      <c r="X6" s="8">
        <v>276.4051</v>
      </c>
      <c r="Y6" s="8">
        <v>165.8784</v>
      </c>
      <c r="Z6" s="8">
        <v>104.62609999999999</v>
      </c>
      <c r="AA6" s="8">
        <v>127.6721</v>
      </c>
      <c r="AB6" s="8">
        <v>101.1404</v>
      </c>
      <c r="AC6" s="8">
        <v>102.8139</v>
      </c>
    </row>
    <row r="7" spans="1:29">
      <c r="B7" s="8">
        <v>8</v>
      </c>
      <c r="C7" s="8">
        <v>534.50279999999998</v>
      </c>
      <c r="D7" s="8">
        <v>408.90100000000001</v>
      </c>
      <c r="E7" s="8">
        <v>454.2835</v>
      </c>
      <c r="F7" s="8">
        <v>506.89830000000001</v>
      </c>
      <c r="G7" s="8">
        <v>503.62189999999998</v>
      </c>
      <c r="H7" s="8">
        <v>325.76979999999998</v>
      </c>
      <c r="I7" s="8"/>
      <c r="J7" s="8">
        <v>236.56030000000001</v>
      </c>
      <c r="K7" s="8">
        <v>348.47379999999998</v>
      </c>
      <c r="L7" s="8">
        <v>276.38749999999999</v>
      </c>
      <c r="M7" s="8">
        <v>275.90629999999999</v>
      </c>
      <c r="N7" s="8">
        <v>314.66379999999998</v>
      </c>
      <c r="O7" s="8">
        <v>397.04180000000002</v>
      </c>
      <c r="P7" s="8"/>
      <c r="Q7" s="8">
        <v>259.88299999999998</v>
      </c>
      <c r="R7" s="8">
        <v>380.63709999999998</v>
      </c>
      <c r="S7" s="8">
        <v>183.97370000000001</v>
      </c>
      <c r="T7" s="8">
        <v>365.19589999999999</v>
      </c>
      <c r="U7" s="8">
        <v>138.77529999999999</v>
      </c>
      <c r="V7" s="8">
        <v>216.72389999999999</v>
      </c>
      <c r="W7" s="8"/>
      <c r="X7" s="8">
        <v>403.00560000000002</v>
      </c>
      <c r="Y7" s="8">
        <v>183.02180000000001</v>
      </c>
      <c r="Z7" s="8">
        <v>192.82</v>
      </c>
      <c r="AA7" s="8">
        <v>81.164150000000006</v>
      </c>
      <c r="AB7" s="8">
        <v>103.9469</v>
      </c>
      <c r="AC7" s="8">
        <v>90.47672</v>
      </c>
    </row>
    <row r="8" spans="1:29">
      <c r="B8" s="8">
        <v>10</v>
      </c>
      <c r="C8" s="8">
        <v>890.88350000000003</v>
      </c>
      <c r="D8" s="8">
        <v>638.78139999999996</v>
      </c>
      <c r="E8" s="8">
        <v>532.26779999999997</v>
      </c>
      <c r="F8" s="8">
        <v>537.94730000000004</v>
      </c>
      <c r="G8" s="8">
        <v>357.75920000000002</v>
      </c>
      <c r="H8" s="8">
        <v>402.2165</v>
      </c>
      <c r="I8" s="8"/>
      <c r="J8" s="8">
        <v>401.30489999999998</v>
      </c>
      <c r="K8" s="8">
        <v>471.22399999999999</v>
      </c>
      <c r="L8" s="8">
        <v>397.51389999999998</v>
      </c>
      <c r="M8" s="8">
        <v>252.93889999999999</v>
      </c>
      <c r="N8" s="8">
        <v>412.33879999999999</v>
      </c>
      <c r="O8" s="8">
        <v>503.89089999999999</v>
      </c>
      <c r="P8" s="8"/>
      <c r="Q8" s="8">
        <v>476.8168</v>
      </c>
      <c r="R8" s="8">
        <v>533.15800000000002</v>
      </c>
      <c r="S8" s="8">
        <v>300.55329999999998</v>
      </c>
      <c r="T8" s="8">
        <v>522.36289999999997</v>
      </c>
      <c r="U8" s="8">
        <v>267.10329999999999</v>
      </c>
      <c r="V8" s="8">
        <v>218.5881</v>
      </c>
      <c r="W8" s="8"/>
      <c r="X8" s="8">
        <v>485.76650000000001</v>
      </c>
      <c r="Y8" s="8">
        <v>265.92340000000002</v>
      </c>
      <c r="Z8" s="8">
        <v>148.87450000000001</v>
      </c>
      <c r="AA8" s="8">
        <v>115.61660000000001</v>
      </c>
      <c r="AB8" s="8">
        <v>144.35730000000001</v>
      </c>
      <c r="AC8" s="8">
        <v>113.08410000000001</v>
      </c>
    </row>
    <row r="9" spans="1:29">
      <c r="B9" s="8">
        <v>12</v>
      </c>
      <c r="C9" s="8">
        <v>1010.0940000000001</v>
      </c>
      <c r="D9" s="8">
        <v>690.47429999999997</v>
      </c>
      <c r="E9" s="8">
        <v>687.71590000000003</v>
      </c>
      <c r="F9" s="8">
        <v>745.83240000000001</v>
      </c>
      <c r="G9" s="8">
        <v>411.7278</v>
      </c>
      <c r="H9" s="8">
        <v>764.57809999999995</v>
      </c>
      <c r="I9" s="8"/>
      <c r="J9" s="8">
        <v>666.04960000000005</v>
      </c>
      <c r="K9" s="8">
        <v>593.9742</v>
      </c>
      <c r="L9" s="8">
        <v>518.64030000000002</v>
      </c>
      <c r="M9" s="8">
        <v>329.97160000000002</v>
      </c>
      <c r="N9" s="8">
        <v>510.01389999999998</v>
      </c>
      <c r="O9" s="8">
        <v>610.74</v>
      </c>
      <c r="P9" s="8"/>
      <c r="Q9" s="8">
        <v>497.92700000000002</v>
      </c>
      <c r="R9" s="8">
        <v>598.80799999999999</v>
      </c>
      <c r="S9" s="8">
        <v>478.09829999999999</v>
      </c>
      <c r="T9" s="8">
        <v>542.67870000000005</v>
      </c>
      <c r="U9" s="8">
        <v>307.9665</v>
      </c>
      <c r="V9" s="8">
        <v>281.33240000000001</v>
      </c>
      <c r="W9" s="8"/>
      <c r="X9" s="8">
        <v>568.52729999999997</v>
      </c>
      <c r="Y9" s="8">
        <v>348.82499999999999</v>
      </c>
      <c r="Z9" s="8">
        <v>204.9289</v>
      </c>
      <c r="AA9" s="8">
        <v>150.06899999999999</v>
      </c>
      <c r="AB9" s="8">
        <v>184.76769999999999</v>
      </c>
      <c r="AC9" s="8">
        <v>135.69139999999999</v>
      </c>
    </row>
    <row r="10" spans="1:29">
      <c r="B10" s="8">
        <v>14</v>
      </c>
      <c r="C10" s="8">
        <v>1129.3050000000001</v>
      </c>
      <c r="D10" s="8">
        <v>742.16719999999998</v>
      </c>
      <c r="E10" s="8">
        <v>943.16409999999996</v>
      </c>
      <c r="F10" s="8">
        <v>1353.7170000000001</v>
      </c>
      <c r="G10" s="8">
        <v>465.69639999999998</v>
      </c>
      <c r="H10" s="8">
        <v>1326.94</v>
      </c>
      <c r="I10" s="8"/>
      <c r="J10" s="8">
        <v>862.2432</v>
      </c>
      <c r="K10" s="8">
        <v>687.67020000000002</v>
      </c>
      <c r="L10" s="8">
        <v>737.37879999999996</v>
      </c>
      <c r="M10" s="8">
        <v>431.12259999999998</v>
      </c>
      <c r="N10" s="8">
        <v>640.45680000000004</v>
      </c>
      <c r="O10" s="8">
        <v>599.9982</v>
      </c>
      <c r="P10" s="8"/>
      <c r="Q10" s="8">
        <v>519.03719999999998</v>
      </c>
      <c r="R10" s="8">
        <v>664.45820000000003</v>
      </c>
      <c r="S10" s="8">
        <v>655.64319999999998</v>
      </c>
      <c r="T10" s="8">
        <v>562.99450000000002</v>
      </c>
      <c r="U10" s="8">
        <v>348.8297</v>
      </c>
      <c r="V10" s="8">
        <v>344.07659999999998</v>
      </c>
      <c r="W10" s="8"/>
      <c r="X10" s="8">
        <v>556.38840000000005</v>
      </c>
      <c r="Y10" s="8">
        <v>389.39929999999998</v>
      </c>
      <c r="Z10" s="8">
        <v>187.30029999999999</v>
      </c>
      <c r="AA10" s="8">
        <v>256.25810000000001</v>
      </c>
      <c r="AB10" s="8">
        <v>161.82470000000001</v>
      </c>
      <c r="AC10" s="8">
        <v>189.31010000000001</v>
      </c>
    </row>
    <row r="11" spans="1:29">
      <c r="B11" s="8">
        <v>16</v>
      </c>
      <c r="C11" s="8">
        <v>1308.1210000000001</v>
      </c>
      <c r="D11" s="8">
        <v>1118.0419999999999</v>
      </c>
      <c r="E11" s="8">
        <v>975.18489999999997</v>
      </c>
      <c r="F11" s="8">
        <v>1706.1289999999999</v>
      </c>
      <c r="G11" s="8">
        <v>632.11379999999997</v>
      </c>
      <c r="H11" s="8">
        <v>1741.5630000000001</v>
      </c>
      <c r="I11" s="8"/>
      <c r="J11" s="8">
        <v>975.26</v>
      </c>
      <c r="K11" s="8">
        <v>889.95960000000002</v>
      </c>
      <c r="L11" s="8">
        <v>765.94759999999997</v>
      </c>
      <c r="M11" s="8">
        <v>549.93730000000005</v>
      </c>
      <c r="N11" s="8">
        <v>716.06020000000001</v>
      </c>
      <c r="O11" s="8">
        <v>775.99090000000001</v>
      </c>
      <c r="P11" s="8"/>
      <c r="Q11" s="8">
        <v>515.47190000000001</v>
      </c>
      <c r="R11" s="8">
        <v>651.82960000000003</v>
      </c>
      <c r="S11" s="8">
        <v>410.54360000000003</v>
      </c>
      <c r="T11" s="8">
        <v>712.44240000000002</v>
      </c>
      <c r="U11" s="8">
        <v>503.72609999999997</v>
      </c>
      <c r="V11" s="8">
        <v>365.5847</v>
      </c>
      <c r="W11" s="8"/>
      <c r="X11" s="8">
        <v>661.39589999999998</v>
      </c>
      <c r="Y11" s="8">
        <v>403.35879999999997</v>
      </c>
      <c r="Z11" s="8">
        <v>332.03109999999998</v>
      </c>
      <c r="AA11" s="8">
        <v>251.26410000000001</v>
      </c>
      <c r="AB11" s="8">
        <v>263.77370000000002</v>
      </c>
      <c r="AC11" s="8">
        <v>179.02860000000001</v>
      </c>
    </row>
    <row r="12" spans="1:29">
      <c r="B12" s="8">
        <v>18</v>
      </c>
      <c r="C12" s="8">
        <v>1420.77</v>
      </c>
      <c r="D12" s="8">
        <v>2044.4480000000001</v>
      </c>
      <c r="E12" s="8">
        <v>1061.317</v>
      </c>
      <c r="F12" s="8">
        <v>1856.9739999999999</v>
      </c>
      <c r="G12" s="8">
        <v>1209.4549999999999</v>
      </c>
      <c r="H12" s="8">
        <v>2551.0610000000001</v>
      </c>
      <c r="I12" s="8"/>
      <c r="J12" s="8">
        <v>1390.21</v>
      </c>
      <c r="K12" s="8">
        <v>982.22569999999996</v>
      </c>
      <c r="L12" s="8">
        <v>934.59609999999998</v>
      </c>
      <c r="M12" s="8">
        <v>687.00350000000003</v>
      </c>
      <c r="N12" s="8">
        <v>861.70420000000001</v>
      </c>
      <c r="O12" s="8">
        <v>758.5308</v>
      </c>
      <c r="P12" s="8"/>
      <c r="Q12" s="8">
        <v>715.69309999999996</v>
      </c>
      <c r="R12" s="8">
        <v>679.49210000000005</v>
      </c>
      <c r="S12" s="8">
        <v>409.11989999999997</v>
      </c>
      <c r="T12" s="8">
        <v>825.41290000000004</v>
      </c>
      <c r="U12" s="8">
        <v>555.84109999999998</v>
      </c>
      <c r="V12" s="8">
        <v>502.34249999999997</v>
      </c>
      <c r="W12" s="8"/>
      <c r="X12" s="8">
        <v>667.32740000000001</v>
      </c>
      <c r="Y12" s="8">
        <v>369.97269999999997</v>
      </c>
      <c r="Z12" s="8">
        <v>346.28750000000002</v>
      </c>
      <c r="AA12" s="8">
        <v>299.17739999999998</v>
      </c>
      <c r="AB12" s="8">
        <v>430.84570000000002</v>
      </c>
      <c r="AC12" s="8">
        <v>268.9128</v>
      </c>
    </row>
    <row r="13" spans="1:29">
      <c r="B13" s="8">
        <v>20</v>
      </c>
      <c r="C13" s="8">
        <v>1437.9559999999999</v>
      </c>
      <c r="D13" s="8">
        <v>2641.3560000000002</v>
      </c>
      <c r="E13" s="8">
        <v>1707.7729999999999</v>
      </c>
      <c r="F13" s="8">
        <v>1922.34</v>
      </c>
      <c r="G13" s="8">
        <v>1261.9290000000001</v>
      </c>
      <c r="H13" s="8">
        <v>2405.6489999999999</v>
      </c>
      <c r="I13" s="8"/>
      <c r="J13" s="8">
        <v>1176.97</v>
      </c>
      <c r="K13" s="8">
        <v>1071.4590000000001</v>
      </c>
      <c r="L13" s="8">
        <v>1046.6690000000001</v>
      </c>
      <c r="M13" s="8">
        <v>835.49080000000004</v>
      </c>
      <c r="N13" s="8">
        <v>888.46690000000001</v>
      </c>
      <c r="O13" s="8">
        <v>745.07100000000003</v>
      </c>
      <c r="P13" s="8"/>
      <c r="Q13" s="8">
        <v>818.02279999999996</v>
      </c>
      <c r="R13" s="8">
        <v>816.59810000000004</v>
      </c>
      <c r="S13" s="8">
        <v>742.18899999999996</v>
      </c>
      <c r="T13" s="8">
        <v>823.60249999999996</v>
      </c>
      <c r="U13" s="8">
        <v>601.38729999999998</v>
      </c>
      <c r="V13" s="8">
        <v>581.10720000000003</v>
      </c>
      <c r="W13" s="8"/>
      <c r="X13" s="8">
        <v>584.88890000000004</v>
      </c>
      <c r="Y13" s="8">
        <v>488.5421</v>
      </c>
      <c r="Z13" s="8">
        <v>437.8734</v>
      </c>
      <c r="AA13" s="8">
        <v>339.66320000000002</v>
      </c>
      <c r="AB13" s="8">
        <v>417.04950000000002</v>
      </c>
      <c r="AC13" s="8">
        <v>315.59910000000002</v>
      </c>
    </row>
    <row r="14" spans="1:29">
      <c r="B14" s="8">
        <v>22</v>
      </c>
      <c r="C14" s="8">
        <v>1887.403</v>
      </c>
      <c r="D14" s="8">
        <v>2821.299</v>
      </c>
      <c r="E14" s="8">
        <v>1876.6489999999999</v>
      </c>
      <c r="F14" s="8">
        <v>2286.4969999999998</v>
      </c>
      <c r="G14" s="8">
        <v>1570.1769999999999</v>
      </c>
      <c r="H14" s="8">
        <v>2798.5859999999998</v>
      </c>
      <c r="I14" s="8"/>
      <c r="J14" s="8">
        <v>1226.441</v>
      </c>
      <c r="K14" s="8">
        <v>1191.4590000000001</v>
      </c>
      <c r="L14" s="8">
        <v>1040.72</v>
      </c>
      <c r="M14" s="8">
        <v>982.57539999999995</v>
      </c>
      <c r="N14" s="8">
        <v>945.58749999999998</v>
      </c>
      <c r="O14" s="8">
        <v>915.03089999999997</v>
      </c>
      <c r="P14" s="8"/>
      <c r="Q14" s="8">
        <v>901.7133</v>
      </c>
      <c r="R14" s="8">
        <v>889.79750000000001</v>
      </c>
      <c r="S14" s="8">
        <v>823.92079999999999</v>
      </c>
      <c r="T14" s="8">
        <v>810.77279999999996</v>
      </c>
      <c r="U14" s="8">
        <v>697.85900000000004</v>
      </c>
      <c r="V14" s="8">
        <v>676.87070000000006</v>
      </c>
      <c r="W14" s="8"/>
      <c r="X14" s="8">
        <v>810.03229999999996</v>
      </c>
      <c r="Y14" s="8">
        <v>484.79270000000002</v>
      </c>
      <c r="Z14" s="8">
        <v>480.5523</v>
      </c>
      <c r="AA14" s="8">
        <v>463.01900000000001</v>
      </c>
      <c r="AB14" s="8">
        <v>416.31240000000003</v>
      </c>
      <c r="AC14" s="8">
        <v>302.41399999999999</v>
      </c>
    </row>
    <row r="15" spans="1:29" ht="15" thickBo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</row>
    <row r="16" spans="1:29" ht="15" thickTop="1">
      <c r="B16" s="2" t="s">
        <v>68</v>
      </c>
      <c r="C16" s="2" t="s">
        <v>25</v>
      </c>
      <c r="D16" s="2" t="s">
        <v>26</v>
      </c>
      <c r="E16" s="2" t="s">
        <v>43</v>
      </c>
      <c r="F16" s="2" t="s">
        <v>44</v>
      </c>
    </row>
    <row r="17" spans="1:6">
      <c r="A17" s="1" t="s">
        <v>28</v>
      </c>
      <c r="B17" s="8">
        <v>0</v>
      </c>
      <c r="C17" s="4">
        <f>AVERAGE(C3:H3)</f>
        <v>111.06514184000001</v>
      </c>
      <c r="D17" s="4">
        <f>AVERAGE(J3:O3)</f>
        <v>119.98706333333332</v>
      </c>
      <c r="E17" s="4">
        <f>AVERAGE(Q3:V3)</f>
        <v>119.63713976000001</v>
      </c>
      <c r="F17" s="4">
        <f>AVERAGE(X3:AC3)</f>
        <v>115.20131833333335</v>
      </c>
    </row>
    <row r="18" spans="1:6">
      <c r="B18" s="8">
        <v>2</v>
      </c>
      <c r="C18" s="4">
        <f>AVERAGE(C4:H4)</f>
        <v>181.161441</v>
      </c>
      <c r="D18" s="4">
        <f>AVERAGE(J4:O4)</f>
        <v>144.13648333333333</v>
      </c>
      <c r="E18" s="4">
        <f>AVERAGE(Q4:V4)</f>
        <v>119.43704666666666</v>
      </c>
      <c r="F18" s="4">
        <f t="shared" ref="F18:F28" si="0">AVERAGE(X4:AC4)</f>
        <v>122.14920500000001</v>
      </c>
    </row>
    <row r="19" spans="1:6">
      <c r="B19" s="8">
        <v>4</v>
      </c>
      <c r="C19" s="4">
        <f>AVERAGE(C5:H5)</f>
        <v>257.02871723333334</v>
      </c>
      <c r="D19" s="4">
        <f>AVERAGE(J5:O5)</f>
        <v>208.22265183333334</v>
      </c>
      <c r="E19" s="4">
        <f t="shared" ref="E19:E28" si="1">AVERAGE(Q5:V5)</f>
        <v>144.95636683333336</v>
      </c>
      <c r="F19" s="4">
        <f t="shared" si="0"/>
        <v>124.64578</v>
      </c>
    </row>
    <row r="20" spans="1:6">
      <c r="B20" s="8">
        <v>6</v>
      </c>
      <c r="C20" s="4">
        <f t="shared" ref="C20:C28" si="2">AVERAGE(C6:H6)</f>
        <v>357.28090000000003</v>
      </c>
      <c r="D20" s="4">
        <f t="shared" ref="D20:D28" si="3">AVERAGE(J6:O6)</f>
        <v>252.74639999999999</v>
      </c>
      <c r="E20" s="4">
        <f t="shared" si="1"/>
        <v>210.21748333333335</v>
      </c>
      <c r="F20" s="4">
        <f t="shared" si="0"/>
        <v>146.42266666666666</v>
      </c>
    </row>
    <row r="21" spans="1:6">
      <c r="B21" s="8">
        <v>8</v>
      </c>
      <c r="C21" s="4">
        <f t="shared" si="2"/>
        <v>455.66288333333335</v>
      </c>
      <c r="D21" s="4">
        <f t="shared" si="3"/>
        <v>308.17224999999996</v>
      </c>
      <c r="E21" s="4">
        <f t="shared" si="1"/>
        <v>257.53148333333331</v>
      </c>
      <c r="F21" s="4">
        <f t="shared" si="0"/>
        <v>175.73919500000002</v>
      </c>
    </row>
    <row r="22" spans="1:6">
      <c r="B22" s="8">
        <v>10</v>
      </c>
      <c r="C22" s="4">
        <f t="shared" si="2"/>
        <v>559.97595000000001</v>
      </c>
      <c r="D22" s="4">
        <f t="shared" si="3"/>
        <v>406.53523333333328</v>
      </c>
      <c r="E22" s="4">
        <f t="shared" si="1"/>
        <v>386.43040000000002</v>
      </c>
      <c r="F22" s="4">
        <f t="shared" si="0"/>
        <v>212.27040000000002</v>
      </c>
    </row>
    <row r="23" spans="1:6">
      <c r="B23" s="8">
        <v>12</v>
      </c>
      <c r="C23" s="4">
        <f t="shared" si="2"/>
        <v>718.40375000000006</v>
      </c>
      <c r="D23" s="4">
        <f t="shared" si="3"/>
        <v>538.23159999999996</v>
      </c>
      <c r="E23" s="4">
        <f t="shared" si="1"/>
        <v>451.13515000000007</v>
      </c>
      <c r="F23" s="4">
        <f t="shared" si="0"/>
        <v>265.46821666666659</v>
      </c>
    </row>
    <row r="24" spans="1:6">
      <c r="B24" s="8">
        <v>14</v>
      </c>
      <c r="C24" s="4">
        <f t="shared" si="2"/>
        <v>993.49828333333335</v>
      </c>
      <c r="D24" s="4">
        <f t="shared" si="3"/>
        <v>659.81163333333336</v>
      </c>
      <c r="E24" s="4">
        <f t="shared" si="1"/>
        <v>515.83990000000006</v>
      </c>
      <c r="F24" s="4">
        <f t="shared" si="0"/>
        <v>290.08015000000006</v>
      </c>
    </row>
    <row r="25" spans="1:6">
      <c r="B25" s="8">
        <v>16</v>
      </c>
      <c r="C25" s="4">
        <f t="shared" si="2"/>
        <v>1246.85895</v>
      </c>
      <c r="D25" s="4">
        <f t="shared" si="3"/>
        <v>778.85926666666671</v>
      </c>
      <c r="E25" s="4">
        <f t="shared" si="1"/>
        <v>526.59971666666661</v>
      </c>
      <c r="F25" s="4">
        <f t="shared" si="0"/>
        <v>348.47536666666662</v>
      </c>
    </row>
    <row r="26" spans="1:6">
      <c r="B26" s="8">
        <v>18</v>
      </c>
      <c r="C26" s="4">
        <f t="shared" si="2"/>
        <v>1690.6708333333333</v>
      </c>
      <c r="D26" s="4">
        <f t="shared" si="3"/>
        <v>935.71171666666669</v>
      </c>
      <c r="E26" s="4">
        <f t="shared" si="1"/>
        <v>614.65026666666665</v>
      </c>
      <c r="F26" s="4">
        <f t="shared" si="0"/>
        <v>397.08724999999998</v>
      </c>
    </row>
    <row r="27" spans="1:6">
      <c r="B27" s="8">
        <v>20</v>
      </c>
      <c r="C27" s="4">
        <f t="shared" si="2"/>
        <v>1896.1671666666664</v>
      </c>
      <c r="D27" s="4">
        <f t="shared" si="3"/>
        <v>960.6877833333333</v>
      </c>
      <c r="E27" s="4">
        <f t="shared" si="1"/>
        <v>730.48448333333329</v>
      </c>
      <c r="F27" s="4">
        <f t="shared" si="0"/>
        <v>430.60269999999997</v>
      </c>
    </row>
    <row r="28" spans="1:6">
      <c r="B28" s="8">
        <v>22</v>
      </c>
      <c r="C28" s="4">
        <f t="shared" si="2"/>
        <v>2206.7684999999997</v>
      </c>
      <c r="D28" s="4">
        <f t="shared" si="3"/>
        <v>1050.3022999999998</v>
      </c>
      <c r="E28" s="4">
        <f t="shared" si="1"/>
        <v>800.1556833333334</v>
      </c>
      <c r="F28" s="4">
        <f t="shared" si="0"/>
        <v>492.8537833333333</v>
      </c>
    </row>
    <row r="30" spans="1:6">
      <c r="A30" s="1" t="s">
        <v>31</v>
      </c>
      <c r="B30" s="8">
        <v>0</v>
      </c>
      <c r="C30" s="4">
        <f>STDEV(C3:H3)</f>
        <v>38.538623478045785</v>
      </c>
      <c r="D30" s="4">
        <f>STDEV(J3:O3)</f>
        <v>48.600617097062326</v>
      </c>
      <c r="E30" s="4">
        <f>STDEV(Q3:V3)</f>
        <v>30.202309851305603</v>
      </c>
      <c r="F30" s="4">
        <f>STDEV(X3:AC3)</f>
        <v>53.594470118190486</v>
      </c>
    </row>
    <row r="31" spans="1:6">
      <c r="B31" s="8">
        <v>2</v>
      </c>
      <c r="C31" s="4">
        <f t="shared" ref="C31:C41" si="4">STDEV(C4:H4)</f>
        <v>42.06236011718353</v>
      </c>
      <c r="D31" s="4">
        <f t="shared" ref="D31:D41" si="5">STDEV(J4:O4)</f>
        <v>34.86975888660065</v>
      </c>
      <c r="E31" s="4">
        <f t="shared" ref="E31:E41" si="6">STDEV(Q4:V4)</f>
        <v>65.247040879479499</v>
      </c>
      <c r="F31" s="4">
        <f t="shared" ref="F31:F41" si="7">STDEV(X4:AC4)</f>
        <v>56.324902885652136</v>
      </c>
    </row>
    <row r="32" spans="1:6">
      <c r="B32" s="8">
        <v>4</v>
      </c>
      <c r="C32" s="4">
        <f t="shared" si="4"/>
        <v>55.578101668152158</v>
      </c>
      <c r="D32" s="4">
        <f t="shared" si="5"/>
        <v>64.419083160866336</v>
      </c>
      <c r="E32" s="4">
        <f t="shared" si="6"/>
        <v>60.196344425468212</v>
      </c>
      <c r="F32" s="4">
        <f t="shared" si="7"/>
        <v>44.602594176306802</v>
      </c>
    </row>
    <row r="33" spans="1:6">
      <c r="B33" s="8">
        <v>6</v>
      </c>
      <c r="C33" s="4">
        <f t="shared" si="4"/>
        <v>86.259780877231407</v>
      </c>
      <c r="D33" s="4">
        <f t="shared" si="5"/>
        <v>69.902218185462431</v>
      </c>
      <c r="E33" s="4">
        <f t="shared" si="6"/>
        <v>65.799568354736635</v>
      </c>
      <c r="F33" s="4">
        <f t="shared" si="7"/>
        <v>68.300371118894105</v>
      </c>
    </row>
    <row r="34" spans="1:6">
      <c r="B34" s="8">
        <v>8</v>
      </c>
      <c r="C34" s="4">
        <f t="shared" si="4"/>
        <v>77.719569208466723</v>
      </c>
      <c r="D34" s="4">
        <f t="shared" si="5"/>
        <v>57.868446178854811</v>
      </c>
      <c r="E34" s="4">
        <f t="shared" si="6"/>
        <v>97.909332065956235</v>
      </c>
      <c r="F34" s="4">
        <f t="shared" si="7"/>
        <v>121.1305671396801</v>
      </c>
    </row>
    <row r="35" spans="1:6">
      <c r="B35" s="8">
        <v>10</v>
      </c>
      <c r="C35" s="4">
        <f t="shared" si="4"/>
        <v>191.1767593818949</v>
      </c>
      <c r="D35" s="4">
        <f t="shared" si="5"/>
        <v>86.483545494335104</v>
      </c>
      <c r="E35" s="4">
        <f t="shared" si="6"/>
        <v>139.97228670781922</v>
      </c>
      <c r="F35" s="4">
        <f t="shared" si="7"/>
        <v>145.25141622356733</v>
      </c>
    </row>
    <row r="36" spans="1:6">
      <c r="B36" s="8">
        <v>12</v>
      </c>
      <c r="C36" s="4">
        <f t="shared" si="4"/>
        <v>191.69743869292253</v>
      </c>
      <c r="D36" s="4">
        <f t="shared" si="5"/>
        <v>117.68978874847267</v>
      </c>
      <c r="E36" s="4">
        <f t="shared" si="6"/>
        <v>128.40110366227759</v>
      </c>
      <c r="F36" s="4">
        <f t="shared" si="7"/>
        <v>166.8111176886411</v>
      </c>
    </row>
    <row r="37" spans="1:6">
      <c r="B37" s="8">
        <v>14</v>
      </c>
      <c r="C37" s="4">
        <f t="shared" si="4"/>
        <v>347.46511711362592</v>
      </c>
      <c r="D37" s="4">
        <f t="shared" si="5"/>
        <v>144.23746712415164</v>
      </c>
      <c r="E37" s="4">
        <f t="shared" si="6"/>
        <v>142.3103502526503</v>
      </c>
      <c r="F37" s="4">
        <f t="shared" si="7"/>
        <v>154.3347463397111</v>
      </c>
    </row>
    <row r="38" spans="1:6">
      <c r="B38" s="8">
        <v>16</v>
      </c>
      <c r="C38" s="4">
        <f t="shared" si="4"/>
        <v>430.74965123209</v>
      </c>
      <c r="D38" s="4">
        <f t="shared" si="5"/>
        <v>146.58817167891385</v>
      </c>
      <c r="E38" s="4">
        <f t="shared" si="6"/>
        <v>134.35915679945964</v>
      </c>
      <c r="F38" s="4">
        <f t="shared" si="7"/>
        <v>171.19490341661074</v>
      </c>
    </row>
    <row r="39" spans="1:6">
      <c r="B39" s="8">
        <v>18</v>
      </c>
      <c r="C39" s="4">
        <f t="shared" si="4"/>
        <v>564.55073313402704</v>
      </c>
      <c r="D39" s="4">
        <f t="shared" si="5"/>
        <v>247.97558411688368</v>
      </c>
      <c r="E39" s="4">
        <f t="shared" si="6"/>
        <v>153.06814775613708</v>
      </c>
      <c r="F39" s="4">
        <f t="shared" si="7"/>
        <v>143.87509402256893</v>
      </c>
    </row>
    <row r="40" spans="1:6">
      <c r="B40" s="8">
        <v>20</v>
      </c>
      <c r="C40" s="4">
        <f t="shared" si="4"/>
        <v>540.97523794991537</v>
      </c>
      <c r="D40" s="4">
        <f t="shared" si="5"/>
        <v>163.59814619228948</v>
      </c>
      <c r="E40" s="4">
        <f t="shared" si="6"/>
        <v>112.13039562868657</v>
      </c>
      <c r="F40" s="4">
        <f t="shared" si="7"/>
        <v>98.887389049099696</v>
      </c>
    </row>
    <row r="41" spans="1:6">
      <c r="B41" s="8">
        <v>22</v>
      </c>
      <c r="C41" s="4">
        <f t="shared" si="4"/>
        <v>519.70650701939519</v>
      </c>
      <c r="D41" s="4">
        <f t="shared" si="5"/>
        <v>130.30145820095947</v>
      </c>
      <c r="E41" s="4">
        <f t="shared" si="6"/>
        <v>94.54195605265248</v>
      </c>
      <c r="F41" s="4">
        <f t="shared" si="7"/>
        <v>169.60809398536853</v>
      </c>
    </row>
    <row r="43" spans="1:6">
      <c r="A43" s="1" t="s">
        <v>32</v>
      </c>
      <c r="B43" s="8">
        <v>0</v>
      </c>
      <c r="C43" s="4">
        <f>C30/SQRT(COUNT(C3:H3))</f>
        <v>15.733327151742689</v>
      </c>
      <c r="D43" s="4">
        <f>D30/SQRT(COUNT(J3:O3))</f>
        <v>19.841118845364488</v>
      </c>
      <c r="E43" s="4">
        <f>E30/SQRT(COUNT(Q3:V3))</f>
        <v>12.330041364855402</v>
      </c>
      <c r="F43" s="4">
        <f>F30/SQRT(COUNT(X3:AC3))</f>
        <v>21.879850804067857</v>
      </c>
    </row>
    <row r="44" spans="1:6">
      <c r="B44" s="8">
        <v>2</v>
      </c>
      <c r="C44" s="4">
        <f t="shared" ref="C44:C54" si="8">C31/SQRT(COUNT(C4:H4))</f>
        <v>17.17188661071555</v>
      </c>
      <c r="D44" s="4">
        <f t="shared" ref="D44:D54" si="9">D31/SQRT(COUNT(J4:O4))</f>
        <v>14.235519454341812</v>
      </c>
      <c r="E44" s="4">
        <f t="shared" ref="E44:E54" si="10">E31/SQRT(COUNT(Q4:V4))</f>
        <v>26.636992896873291</v>
      </c>
      <c r="F44" s="4">
        <f t="shared" ref="F44:F54" si="11">F31/SQRT(COUNT(X4:AC4))</f>
        <v>22.99454531361059</v>
      </c>
    </row>
    <row r="45" spans="1:6">
      <c r="B45" s="8">
        <v>4</v>
      </c>
      <c r="C45" s="4">
        <f t="shared" si="8"/>
        <v>22.689664993249895</v>
      </c>
      <c r="D45" s="4">
        <f t="shared" si="9"/>
        <v>26.298980573673109</v>
      </c>
      <c r="E45" s="4">
        <f t="shared" si="10"/>
        <v>24.575054703871292</v>
      </c>
      <c r="F45" s="4">
        <f t="shared" si="11"/>
        <v>18.208932822730706</v>
      </c>
    </row>
    <row r="46" spans="1:6">
      <c r="B46" s="8">
        <v>6</v>
      </c>
      <c r="C46" s="4">
        <f t="shared" si="8"/>
        <v>35.21540807891715</v>
      </c>
      <c r="D46" s="4">
        <f t="shared" si="9"/>
        <v>28.537461073846998</v>
      </c>
      <c r="E46" s="4">
        <f t="shared" si="10"/>
        <v>26.862561294081335</v>
      </c>
      <c r="F46" s="4">
        <f t="shared" si="11"/>
        <v>27.883509747335925</v>
      </c>
    </row>
    <row r="47" spans="1:6">
      <c r="B47" s="8">
        <v>8</v>
      </c>
      <c r="C47" s="4">
        <f t="shared" si="8"/>
        <v>31.72888126494443</v>
      </c>
      <c r="D47" s="4">
        <f t="shared" si="9"/>
        <v>23.624694224317544</v>
      </c>
      <c r="E47" s="4">
        <f t="shared" si="10"/>
        <v>39.97131743638532</v>
      </c>
      <c r="F47" s="4">
        <f t="shared" si="11"/>
        <v>49.451346957692586</v>
      </c>
    </row>
    <row r="48" spans="1:6">
      <c r="B48" s="8">
        <v>10</v>
      </c>
      <c r="C48" s="4">
        <f t="shared" si="8"/>
        <v>78.047585194079886</v>
      </c>
      <c r="D48" s="4">
        <f t="shared" si="9"/>
        <v>35.306759601316031</v>
      </c>
      <c r="E48" s="4">
        <f t="shared" si="10"/>
        <v>57.143446760784897</v>
      </c>
      <c r="F48" s="4">
        <f t="shared" si="11"/>
        <v>59.298642360726383</v>
      </c>
    </row>
    <row r="49" spans="2:6">
      <c r="B49" s="8">
        <v>12</v>
      </c>
      <c r="C49" s="4">
        <f t="shared" si="8"/>
        <v>78.260151632686814</v>
      </c>
      <c r="D49" s="4">
        <f t="shared" si="9"/>
        <v>48.046655061617152</v>
      </c>
      <c r="E49" s="4">
        <f t="shared" si="10"/>
        <v>52.41953106379809</v>
      </c>
      <c r="F49" s="4">
        <f t="shared" si="11"/>
        <v>68.100353626754</v>
      </c>
    </row>
    <row r="50" spans="2:6">
      <c r="B50" s="8">
        <v>14</v>
      </c>
      <c r="C50" s="4">
        <f t="shared" si="8"/>
        <v>141.85204005746374</v>
      </c>
      <c r="D50" s="4">
        <f t="shared" si="9"/>
        <v>58.884699374272557</v>
      </c>
      <c r="E50" s="4">
        <f t="shared" si="10"/>
        <v>58.097957205958068</v>
      </c>
      <c r="F50" s="4">
        <f t="shared" si="11"/>
        <v>63.006896352361004</v>
      </c>
    </row>
    <row r="51" spans="2:6">
      <c r="B51" s="8">
        <v>16</v>
      </c>
      <c r="C51" s="4">
        <f t="shared" si="8"/>
        <v>175.85280873340599</v>
      </c>
      <c r="D51" s="4">
        <f t="shared" si="9"/>
        <v>59.844370490139845</v>
      </c>
      <c r="E51" s="4">
        <f t="shared" si="10"/>
        <v>54.851896071545518</v>
      </c>
      <c r="F51" s="4">
        <f t="shared" si="11"/>
        <v>69.890026655957485</v>
      </c>
    </row>
    <row r="52" spans="2:6">
      <c r="B52" s="8">
        <v>18</v>
      </c>
      <c r="C52" s="4">
        <f t="shared" si="8"/>
        <v>230.47687168208711</v>
      </c>
      <c r="D52" s="4">
        <f t="shared" si="9"/>
        <v>101.23560829249564</v>
      </c>
      <c r="E52" s="4">
        <f t="shared" si="10"/>
        <v>62.489809645912956</v>
      </c>
      <c r="F52" s="4">
        <f t="shared" si="11"/>
        <v>58.73676117504133</v>
      </c>
    </row>
    <row r="53" spans="2:6">
      <c r="B53" s="8">
        <v>20</v>
      </c>
      <c r="C53" s="4">
        <f t="shared" si="8"/>
        <v>220.85221607633449</v>
      </c>
      <c r="D53" s="4">
        <f t="shared" si="9"/>
        <v>66.788663506059322</v>
      </c>
      <c r="E53" s="4">
        <f t="shared" si="10"/>
        <v>45.777042324447912</v>
      </c>
      <c r="F53" s="4">
        <f t="shared" si="11"/>
        <v>40.370607527729881</v>
      </c>
    </row>
    <row r="54" spans="2:6">
      <c r="B54" s="8">
        <v>22</v>
      </c>
      <c r="C54" s="4">
        <f t="shared" si="8"/>
        <v>212.16929303361374</v>
      </c>
      <c r="D54" s="4">
        <f t="shared" si="9"/>
        <v>53.195347555490216</v>
      </c>
      <c r="E54" s="4">
        <f t="shared" si="10"/>
        <v>38.596591935605048</v>
      </c>
      <c r="F54" s="4">
        <f t="shared" si="11"/>
        <v>69.242214418360916</v>
      </c>
    </row>
  </sheetData>
  <mergeCells count="4">
    <mergeCell ref="C2:H2"/>
    <mergeCell ref="J2:O2"/>
    <mergeCell ref="Q2:V2"/>
    <mergeCell ref="X2:AC2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F25" sqref="F25"/>
    </sheetView>
  </sheetViews>
  <sheetFormatPr defaultRowHeight="14.4"/>
  <cols>
    <col min="1" max="2" width="8.88671875" style="2"/>
    <col min="3" max="6" width="20.77734375" style="2" customWidth="1"/>
    <col min="7" max="16384" width="8.88671875" style="2"/>
  </cols>
  <sheetData>
    <row r="1" spans="1:6">
      <c r="B1" s="1" t="s">
        <v>67</v>
      </c>
    </row>
    <row r="2" spans="1:6">
      <c r="C2" s="2" t="s">
        <v>25</v>
      </c>
      <c r="D2" s="2" t="s">
        <v>26</v>
      </c>
      <c r="E2" s="2" t="s">
        <v>43</v>
      </c>
      <c r="F2" s="2" t="s">
        <v>44</v>
      </c>
    </row>
    <row r="3" spans="1:6">
      <c r="C3" s="8">
        <v>0.95830000000000004</v>
      </c>
      <c r="D3" s="8">
        <v>0.68420000000000003</v>
      </c>
      <c r="E3" s="8">
        <v>0.54190000000000005</v>
      </c>
      <c r="F3" s="8">
        <v>0.27310000000000001</v>
      </c>
    </row>
    <row r="4" spans="1:6">
      <c r="C4" s="8">
        <v>1.5112000000000001</v>
      </c>
      <c r="D4" s="8">
        <v>0.70820000000000005</v>
      </c>
      <c r="E4" s="8">
        <v>0.44850000000000001</v>
      </c>
      <c r="F4" s="8">
        <v>0.39439999999999997</v>
      </c>
    </row>
    <row r="5" spans="1:6">
      <c r="C5" s="8">
        <v>1.1006</v>
      </c>
      <c r="D5" s="8">
        <v>0.66239999999999999</v>
      </c>
      <c r="E5" s="8">
        <v>0.58479999999999999</v>
      </c>
      <c r="F5" s="8">
        <v>0.1769</v>
      </c>
    </row>
    <row r="6" spans="1:6">
      <c r="C6" s="8">
        <v>1.1686000000000001</v>
      </c>
      <c r="D6" s="8">
        <v>0.73429999999999995</v>
      </c>
      <c r="E6" s="8">
        <v>0.47499999999999998</v>
      </c>
      <c r="F6" s="8">
        <v>0.28670000000000001</v>
      </c>
    </row>
    <row r="7" spans="1:6">
      <c r="C7" s="8">
        <v>1.0911999999999999</v>
      </c>
      <c r="D7" s="8">
        <v>0.67400000000000004</v>
      </c>
      <c r="E7" s="8">
        <v>0.66800000000000004</v>
      </c>
      <c r="F7" s="8">
        <v>0.3</v>
      </c>
    </row>
    <row r="8" spans="1:6">
      <c r="C8" s="8">
        <v>1.4296</v>
      </c>
      <c r="D8" s="8">
        <v>0.74280000000000002</v>
      </c>
      <c r="E8" s="8">
        <v>0.64729999999999999</v>
      </c>
      <c r="F8" s="8">
        <v>0.51859999999999995</v>
      </c>
    </row>
    <row r="9" spans="1:6" ht="15" thickBot="1">
      <c r="A9" s="3"/>
      <c r="B9" s="3"/>
      <c r="C9" s="3"/>
      <c r="D9" s="3"/>
      <c r="E9" s="3"/>
      <c r="F9" s="3"/>
    </row>
    <row r="10" spans="1:6" ht="15" thickTop="1">
      <c r="B10" s="1" t="s">
        <v>28</v>
      </c>
      <c r="C10" s="4">
        <f>AVERAGE(C3:C8)</f>
        <v>1.2099166666666665</v>
      </c>
      <c r="D10" s="4">
        <f t="shared" ref="D10:F10" si="0">AVERAGE(D3:D8)</f>
        <v>0.7009833333333334</v>
      </c>
      <c r="E10" s="4">
        <f t="shared" si="0"/>
        <v>0.56091666666666673</v>
      </c>
      <c r="F10" s="4">
        <f t="shared" si="0"/>
        <v>0.32495000000000002</v>
      </c>
    </row>
    <row r="11" spans="1:6">
      <c r="B11" s="1" t="s">
        <v>31</v>
      </c>
      <c r="C11" s="4">
        <f>STDEV(C3:C8)</f>
        <v>0.21452002626017727</v>
      </c>
      <c r="D11" s="4">
        <f t="shared" ref="D11:F11" si="1">STDEV(D3:D8)</f>
        <v>3.2891239968518456E-2</v>
      </c>
      <c r="E11" s="4">
        <f t="shared" si="1"/>
        <v>8.9308620337941722E-2</v>
      </c>
      <c r="F11" s="4">
        <f t="shared" si="1"/>
        <v>0.11748737378969708</v>
      </c>
    </row>
    <row r="12" spans="1:6">
      <c r="B12" s="1" t="s">
        <v>32</v>
      </c>
      <c r="C12" s="4">
        <f>C11/SQRT(COUNT(C3:C8))</f>
        <v>8.7577433990980377E-2</v>
      </c>
      <c r="D12" s="4">
        <f t="shared" ref="D12:F12" si="2">D11/SQRT(COUNT(D3:D8))</f>
        <v>1.3427792488384344E-2</v>
      </c>
      <c r="E12" s="4">
        <f t="shared" si="2"/>
        <v>3.6460091576650901E-2</v>
      </c>
      <c r="F12" s="4">
        <f t="shared" si="2"/>
        <v>4.7964019500732702E-2</v>
      </c>
    </row>
    <row r="13" spans="1:6">
      <c r="C13" s="4"/>
    </row>
    <row r="14" spans="1:6">
      <c r="C14" s="4"/>
    </row>
    <row r="15" spans="1:6">
      <c r="C15" s="4"/>
    </row>
    <row r="16" spans="1:6">
      <c r="C16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0"/>
  <sheetViews>
    <sheetView topLeftCell="A64" workbookViewId="0">
      <selection activeCell="B82" sqref="B82"/>
    </sheetView>
  </sheetViews>
  <sheetFormatPr defaultRowHeight="14.4"/>
  <cols>
    <col min="1" max="5" width="19" style="2" customWidth="1"/>
    <col min="6" max="16384" width="8.88671875" style="2"/>
  </cols>
  <sheetData>
    <row r="1" spans="1:5">
      <c r="A1" s="7" t="s">
        <v>7</v>
      </c>
      <c r="B1" s="7" t="s">
        <v>11</v>
      </c>
      <c r="C1" s="7" t="s">
        <v>12</v>
      </c>
      <c r="D1" s="7" t="s">
        <v>13</v>
      </c>
      <c r="E1" s="7" t="s">
        <v>14</v>
      </c>
    </row>
    <row r="2" spans="1:5">
      <c r="A2" s="8">
        <v>26.53</v>
      </c>
      <c r="B2" s="8"/>
      <c r="C2" s="8">
        <v>0</v>
      </c>
      <c r="D2" s="8"/>
      <c r="E2" s="8"/>
    </row>
    <row r="3" spans="1:5">
      <c r="A3" s="8">
        <v>29.3</v>
      </c>
      <c r="B3" s="8"/>
      <c r="C3" s="8">
        <v>0</v>
      </c>
      <c r="D3" s="8"/>
      <c r="E3" s="8"/>
    </row>
    <row r="4" spans="1:5">
      <c r="A4" s="8">
        <v>21.53</v>
      </c>
      <c r="B4" s="8"/>
      <c r="C4" s="8">
        <v>0</v>
      </c>
      <c r="D4" s="8"/>
      <c r="E4" s="8"/>
    </row>
    <row r="5" spans="1:5">
      <c r="A5" s="8">
        <v>25.8</v>
      </c>
      <c r="B5" s="8"/>
      <c r="C5" s="8">
        <v>1</v>
      </c>
      <c r="D5" s="8"/>
      <c r="E5" s="8"/>
    </row>
    <row r="6" spans="1:5">
      <c r="A6" s="8">
        <v>28.5</v>
      </c>
      <c r="B6" s="8"/>
      <c r="C6" s="8">
        <v>0</v>
      </c>
      <c r="D6" s="8"/>
      <c r="E6" s="8"/>
    </row>
    <row r="7" spans="1:5">
      <c r="A7" s="8">
        <v>31.93</v>
      </c>
      <c r="B7" s="8"/>
      <c r="C7" s="8">
        <v>0</v>
      </c>
      <c r="D7" s="8"/>
      <c r="E7" s="8"/>
    </row>
    <row r="8" spans="1:5">
      <c r="A8" s="8">
        <v>7.13</v>
      </c>
      <c r="B8" s="8"/>
      <c r="C8" s="8">
        <v>1</v>
      </c>
      <c r="D8" s="8"/>
      <c r="E8" s="8"/>
    </row>
    <row r="9" spans="1:5">
      <c r="A9" s="8">
        <v>32.9</v>
      </c>
      <c r="B9" s="8"/>
      <c r="C9" s="8">
        <v>0</v>
      </c>
      <c r="D9" s="8"/>
      <c r="E9" s="8"/>
    </row>
    <row r="10" spans="1:5">
      <c r="A10" s="8">
        <v>35.17</v>
      </c>
      <c r="B10" s="8"/>
      <c r="C10" s="8">
        <v>0</v>
      </c>
      <c r="D10" s="8"/>
      <c r="E10" s="8"/>
    </row>
    <row r="11" spans="1:5">
      <c r="A11" s="8">
        <v>5.13</v>
      </c>
      <c r="B11" s="8"/>
      <c r="C11" s="8">
        <v>1</v>
      </c>
      <c r="D11" s="8"/>
      <c r="E11" s="8"/>
    </row>
    <row r="12" spans="1:5">
      <c r="A12" s="8">
        <v>23.17</v>
      </c>
      <c r="B12" s="8"/>
      <c r="C12" s="8">
        <v>1</v>
      </c>
      <c r="D12" s="8"/>
      <c r="E12" s="8"/>
    </row>
    <row r="13" spans="1:5">
      <c r="A13" s="8">
        <v>34.299999999999997</v>
      </c>
      <c r="B13" s="8"/>
      <c r="C13" s="8">
        <v>0</v>
      </c>
      <c r="D13" s="8"/>
      <c r="E13" s="8"/>
    </row>
    <row r="14" spans="1:5">
      <c r="A14" s="8">
        <v>12.63</v>
      </c>
      <c r="B14" s="8"/>
      <c r="C14" s="8">
        <v>1</v>
      </c>
      <c r="D14" s="8"/>
      <c r="E14" s="8"/>
    </row>
    <row r="15" spans="1:5">
      <c r="A15" s="8">
        <v>14.57</v>
      </c>
      <c r="B15" s="8"/>
      <c r="C15" s="8">
        <v>1</v>
      </c>
      <c r="D15" s="8"/>
      <c r="E15" s="8"/>
    </row>
    <row r="16" spans="1:5">
      <c r="A16" s="8">
        <v>30.77</v>
      </c>
      <c r="B16" s="8"/>
      <c r="C16" s="8">
        <v>1</v>
      </c>
      <c r="D16" s="8"/>
      <c r="E16" s="8"/>
    </row>
    <row r="17" spans="1:5">
      <c r="A17" s="8">
        <v>31.5</v>
      </c>
      <c r="B17" s="8"/>
      <c r="C17" s="8">
        <v>0</v>
      </c>
      <c r="D17" s="8"/>
      <c r="E17" s="8"/>
    </row>
    <row r="18" spans="1:5">
      <c r="A18" s="8">
        <v>31.03</v>
      </c>
      <c r="B18" s="8"/>
      <c r="C18" s="8"/>
      <c r="D18" s="8"/>
      <c r="E18" s="8">
        <v>0</v>
      </c>
    </row>
    <row r="19" spans="1:5">
      <c r="A19" s="8">
        <v>17.899999999999999</v>
      </c>
      <c r="B19" s="8"/>
      <c r="C19" s="8"/>
      <c r="D19" s="8"/>
      <c r="E19" s="8">
        <v>1</v>
      </c>
    </row>
    <row r="20" spans="1:5">
      <c r="A20" s="8">
        <v>18.13</v>
      </c>
      <c r="B20" s="8"/>
      <c r="C20" s="8"/>
      <c r="D20" s="8"/>
      <c r="E20" s="8">
        <v>0</v>
      </c>
    </row>
    <row r="21" spans="1:5">
      <c r="A21" s="8">
        <v>31.77</v>
      </c>
      <c r="B21" s="8"/>
      <c r="C21" s="8"/>
      <c r="D21" s="8"/>
      <c r="E21" s="8">
        <v>0</v>
      </c>
    </row>
    <row r="22" spans="1:5">
      <c r="A22" s="8">
        <v>5</v>
      </c>
      <c r="B22" s="8"/>
      <c r="C22" s="8"/>
      <c r="D22" s="8"/>
      <c r="E22" s="8">
        <v>1</v>
      </c>
    </row>
    <row r="23" spans="1:5">
      <c r="A23" s="8">
        <v>2.67</v>
      </c>
      <c r="B23" s="8"/>
      <c r="C23" s="8"/>
      <c r="D23" s="8"/>
      <c r="E23" s="8">
        <v>1</v>
      </c>
    </row>
    <row r="24" spans="1:5">
      <c r="A24" s="8">
        <v>17.63</v>
      </c>
      <c r="B24" s="8"/>
      <c r="C24" s="8"/>
      <c r="D24" s="8"/>
      <c r="E24" s="8">
        <v>1</v>
      </c>
    </row>
    <row r="25" spans="1:5">
      <c r="A25" s="8">
        <v>12.47</v>
      </c>
      <c r="B25" s="8"/>
      <c r="C25" s="8"/>
      <c r="D25" s="8"/>
      <c r="E25" s="8">
        <v>1</v>
      </c>
    </row>
    <row r="26" spans="1:5">
      <c r="A26" s="8">
        <v>3.93</v>
      </c>
      <c r="B26" s="8"/>
      <c r="C26" s="8"/>
      <c r="D26" s="8"/>
      <c r="E26" s="8">
        <v>1</v>
      </c>
    </row>
    <row r="27" spans="1:5">
      <c r="A27" s="8">
        <v>13.57</v>
      </c>
      <c r="B27" s="8"/>
      <c r="C27" s="8"/>
      <c r="D27" s="8"/>
      <c r="E27" s="8">
        <v>1</v>
      </c>
    </row>
    <row r="28" spans="1:5">
      <c r="A28" s="8">
        <v>3.73</v>
      </c>
      <c r="B28" s="8"/>
      <c r="C28" s="8"/>
      <c r="D28" s="8"/>
      <c r="E28" s="8">
        <v>1</v>
      </c>
    </row>
    <row r="29" spans="1:5">
      <c r="A29" s="8">
        <v>8.5299999999999994</v>
      </c>
      <c r="B29" s="8"/>
      <c r="C29" s="8"/>
      <c r="D29" s="8"/>
      <c r="E29" s="8">
        <v>1</v>
      </c>
    </row>
    <row r="30" spans="1:5">
      <c r="A30" s="8">
        <v>1.33</v>
      </c>
      <c r="B30" s="8"/>
      <c r="C30" s="8"/>
      <c r="D30" s="8"/>
      <c r="E30" s="8">
        <v>1</v>
      </c>
    </row>
    <row r="31" spans="1:5">
      <c r="A31" s="8">
        <v>2.83</v>
      </c>
      <c r="B31" s="8"/>
      <c r="C31" s="8"/>
      <c r="D31" s="8"/>
      <c r="E31" s="8">
        <v>1</v>
      </c>
    </row>
    <row r="32" spans="1:5">
      <c r="A32" s="8">
        <v>24.6</v>
      </c>
      <c r="B32" s="8"/>
      <c r="C32" s="8"/>
      <c r="D32" s="8"/>
      <c r="E32" s="8">
        <v>1</v>
      </c>
    </row>
    <row r="33" spans="1:5">
      <c r="A33" s="8">
        <v>23</v>
      </c>
      <c r="B33" s="8"/>
      <c r="C33" s="8"/>
      <c r="D33" s="8"/>
      <c r="E33" s="8">
        <v>1</v>
      </c>
    </row>
    <row r="34" spans="1:5">
      <c r="A34" s="8">
        <v>26.33</v>
      </c>
      <c r="B34" s="8">
        <v>0</v>
      </c>
      <c r="C34" s="8"/>
      <c r="D34" s="8"/>
      <c r="E34" s="8"/>
    </row>
    <row r="35" spans="1:5">
      <c r="A35" s="8">
        <v>22.87</v>
      </c>
      <c r="B35" s="8">
        <v>0</v>
      </c>
      <c r="C35" s="8"/>
      <c r="D35" s="8"/>
      <c r="E35" s="8"/>
    </row>
    <row r="36" spans="1:5">
      <c r="A36" s="8">
        <v>34.770000000000003</v>
      </c>
      <c r="B36" s="8">
        <v>0</v>
      </c>
      <c r="C36" s="8"/>
      <c r="D36" s="8"/>
      <c r="E36" s="8"/>
    </row>
    <row r="37" spans="1:5">
      <c r="A37" s="8">
        <v>35.6</v>
      </c>
      <c r="B37" s="8">
        <v>0</v>
      </c>
      <c r="C37" s="8"/>
      <c r="D37" s="8"/>
      <c r="E37" s="8"/>
    </row>
    <row r="38" spans="1:5">
      <c r="A38" s="8">
        <v>26.87</v>
      </c>
      <c r="B38" s="8">
        <v>0</v>
      </c>
      <c r="C38" s="8"/>
      <c r="D38" s="8"/>
      <c r="E38" s="8"/>
    </row>
    <row r="39" spans="1:5">
      <c r="A39" s="8">
        <v>30.87</v>
      </c>
      <c r="B39" s="8">
        <v>1</v>
      </c>
      <c r="C39" s="8"/>
      <c r="D39" s="8"/>
      <c r="E39" s="8"/>
    </row>
    <row r="40" spans="1:5">
      <c r="A40" s="8">
        <v>10.57</v>
      </c>
      <c r="B40" s="8">
        <v>1</v>
      </c>
      <c r="C40" s="8"/>
      <c r="D40" s="8"/>
      <c r="E40" s="8"/>
    </row>
    <row r="41" spans="1:5">
      <c r="A41" s="8">
        <v>36.299999999999997</v>
      </c>
      <c r="B41" s="8">
        <v>0</v>
      </c>
      <c r="C41" s="8"/>
      <c r="D41" s="8"/>
      <c r="E41" s="8"/>
    </row>
    <row r="42" spans="1:5">
      <c r="A42" s="8">
        <v>31.27</v>
      </c>
      <c r="B42" s="8">
        <v>0</v>
      </c>
      <c r="C42" s="8"/>
      <c r="D42" s="8"/>
      <c r="E42" s="8"/>
    </row>
    <row r="43" spans="1:5">
      <c r="A43" s="8">
        <v>17.27</v>
      </c>
      <c r="B43" s="8">
        <v>1</v>
      </c>
      <c r="C43" s="8"/>
      <c r="D43" s="8"/>
      <c r="E43" s="8"/>
    </row>
    <row r="44" spans="1:5">
      <c r="A44" s="8">
        <v>22.57</v>
      </c>
      <c r="B44" s="8">
        <v>0</v>
      </c>
      <c r="C44" s="8"/>
      <c r="D44" s="8"/>
      <c r="E44" s="8"/>
    </row>
    <row r="45" spans="1:5">
      <c r="A45" s="8">
        <v>33.6</v>
      </c>
      <c r="B45" s="8">
        <v>0</v>
      </c>
      <c r="C45" s="8"/>
      <c r="D45" s="8"/>
      <c r="E45" s="8"/>
    </row>
    <row r="46" spans="1:5">
      <c r="A46" s="8">
        <v>32.47</v>
      </c>
      <c r="B46" s="8">
        <v>0</v>
      </c>
      <c r="C46" s="8"/>
      <c r="D46" s="8"/>
      <c r="E46" s="8"/>
    </row>
    <row r="47" spans="1:5">
      <c r="A47" s="8">
        <v>16.87</v>
      </c>
      <c r="B47" s="8">
        <v>1</v>
      </c>
      <c r="C47" s="8"/>
      <c r="D47" s="8"/>
      <c r="E47" s="8"/>
    </row>
    <row r="48" spans="1:5">
      <c r="A48" s="8">
        <v>26.93</v>
      </c>
      <c r="B48" s="8">
        <v>1</v>
      </c>
      <c r="C48" s="8"/>
      <c r="D48" s="8"/>
      <c r="E48" s="8"/>
    </row>
    <row r="49" spans="1:5">
      <c r="A49" s="8">
        <v>24.53</v>
      </c>
      <c r="B49" s="8">
        <v>0</v>
      </c>
      <c r="C49" s="8"/>
      <c r="D49" s="8"/>
      <c r="E49" s="8"/>
    </row>
    <row r="50" spans="1:5">
      <c r="A50" s="8">
        <v>30.33</v>
      </c>
      <c r="B50" s="8">
        <v>0</v>
      </c>
      <c r="C50" s="8"/>
      <c r="D50" s="8"/>
      <c r="E50" s="8"/>
    </row>
    <row r="51" spans="1:5">
      <c r="A51" s="8">
        <v>7.4</v>
      </c>
      <c r="B51" s="8">
        <v>1</v>
      </c>
      <c r="C51" s="8"/>
      <c r="D51" s="8"/>
      <c r="E51" s="8"/>
    </row>
    <row r="52" spans="1:5">
      <c r="A52" s="8">
        <v>13</v>
      </c>
      <c r="B52" s="8">
        <v>0</v>
      </c>
      <c r="C52" s="8"/>
      <c r="D52" s="8"/>
      <c r="E52" s="8"/>
    </row>
    <row r="53" spans="1:5">
      <c r="A53" s="8">
        <v>10</v>
      </c>
      <c r="B53" s="8">
        <v>0</v>
      </c>
      <c r="C53" s="8"/>
      <c r="D53" s="8"/>
      <c r="E53" s="8"/>
    </row>
    <row r="54" spans="1:5">
      <c r="A54" s="8">
        <v>5.07</v>
      </c>
      <c r="B54" s="8"/>
      <c r="C54" s="8"/>
      <c r="D54" s="8">
        <v>1</v>
      </c>
      <c r="E54" s="8"/>
    </row>
    <row r="55" spans="1:5">
      <c r="A55" s="8">
        <v>25.07</v>
      </c>
      <c r="B55" s="8"/>
      <c r="C55" s="8"/>
      <c r="D55" s="8">
        <v>0</v>
      </c>
      <c r="E55" s="8"/>
    </row>
    <row r="56" spans="1:5">
      <c r="A56" s="8">
        <v>29.17</v>
      </c>
      <c r="B56" s="8"/>
      <c r="C56" s="8"/>
      <c r="D56" s="8">
        <v>0</v>
      </c>
      <c r="E56" s="8"/>
    </row>
    <row r="57" spans="1:5">
      <c r="A57" s="8">
        <v>12.57</v>
      </c>
      <c r="B57" s="8"/>
      <c r="C57" s="8"/>
      <c r="D57" s="8">
        <v>1</v>
      </c>
      <c r="E57" s="8"/>
    </row>
    <row r="58" spans="1:5">
      <c r="A58" s="8">
        <v>5.2</v>
      </c>
      <c r="B58" s="8"/>
      <c r="C58" s="8"/>
      <c r="D58" s="8">
        <v>1</v>
      </c>
      <c r="E58" s="8"/>
    </row>
    <row r="59" spans="1:5">
      <c r="A59" s="8">
        <v>25.33</v>
      </c>
      <c r="B59" s="8"/>
      <c r="C59" s="8"/>
      <c r="D59" s="8">
        <v>1</v>
      </c>
      <c r="E59" s="8"/>
    </row>
    <row r="60" spans="1:5">
      <c r="A60" s="8">
        <v>35.630000000000003</v>
      </c>
      <c r="B60" s="8"/>
      <c r="C60" s="8"/>
      <c r="D60" s="8">
        <v>0</v>
      </c>
      <c r="E60" s="8"/>
    </row>
    <row r="61" spans="1:5">
      <c r="A61" s="8">
        <v>32.130000000000003</v>
      </c>
      <c r="B61" s="8"/>
      <c r="C61" s="8"/>
      <c r="D61" s="8">
        <v>0</v>
      </c>
      <c r="E61" s="8"/>
    </row>
    <row r="62" spans="1:5">
      <c r="A62" s="8">
        <v>35</v>
      </c>
      <c r="B62" s="8"/>
      <c r="C62" s="8"/>
      <c r="D62" s="8">
        <v>0</v>
      </c>
      <c r="E62" s="8"/>
    </row>
    <row r="63" spans="1:5">
      <c r="A63" s="8">
        <v>20.03</v>
      </c>
      <c r="B63" s="8"/>
      <c r="C63" s="8"/>
      <c r="D63" s="8">
        <v>1</v>
      </c>
      <c r="E63" s="8"/>
    </row>
    <row r="64" spans="1:5">
      <c r="A64" s="8">
        <v>24.27</v>
      </c>
      <c r="B64" s="8"/>
      <c r="C64" s="8"/>
      <c r="D64" s="8">
        <v>0</v>
      </c>
      <c r="E64" s="8"/>
    </row>
    <row r="65" spans="1:11">
      <c r="A65" s="8">
        <v>29.83</v>
      </c>
      <c r="B65" s="8"/>
      <c r="C65" s="8"/>
      <c r="D65" s="8">
        <v>0</v>
      </c>
      <c r="E65" s="8"/>
    </row>
    <row r="66" spans="1:11">
      <c r="A66" s="8">
        <v>21.57</v>
      </c>
      <c r="B66" s="8"/>
      <c r="C66" s="8"/>
      <c r="D66" s="8">
        <v>1</v>
      </c>
      <c r="E66" s="8"/>
    </row>
    <row r="67" spans="1:11">
      <c r="A67" s="8">
        <v>26</v>
      </c>
      <c r="B67" s="8"/>
      <c r="C67" s="8"/>
      <c r="D67" s="8">
        <v>0</v>
      </c>
      <c r="E67" s="8"/>
    </row>
    <row r="68" spans="1:11">
      <c r="A68" s="8">
        <v>23.3</v>
      </c>
      <c r="B68" s="8"/>
      <c r="C68" s="8"/>
      <c r="D68" s="8">
        <v>1</v>
      </c>
      <c r="E68" s="8"/>
    </row>
    <row r="69" spans="1:11">
      <c r="A69" s="8">
        <v>28.9</v>
      </c>
      <c r="B69" s="8"/>
      <c r="C69" s="8"/>
      <c r="D69" s="8">
        <v>0</v>
      </c>
      <c r="E69" s="8"/>
    </row>
    <row r="70" spans="1:11">
      <c r="A70" s="8">
        <v>8</v>
      </c>
      <c r="B70" s="8"/>
      <c r="C70" s="8"/>
      <c r="D70" s="8">
        <v>1</v>
      </c>
      <c r="E70" s="8"/>
    </row>
    <row r="71" spans="1:11">
      <c r="A71" s="8">
        <v>26.4</v>
      </c>
      <c r="B71" s="8"/>
      <c r="C71" s="8"/>
      <c r="D71" s="8">
        <v>0</v>
      </c>
      <c r="E71" s="8"/>
    </row>
    <row r="72" spans="1:11" ht="15" thickBot="1">
      <c r="A72" s="3"/>
      <c r="B72" s="3"/>
      <c r="C72" s="3"/>
      <c r="D72" s="3"/>
      <c r="E72" s="3"/>
    </row>
    <row r="73" spans="1:11" ht="15" thickTop="1"/>
    <row r="74" spans="1:11">
      <c r="B74" s="7"/>
      <c r="C74" s="7"/>
      <c r="D74" s="7"/>
      <c r="E74" s="7"/>
    </row>
    <row r="75" spans="1:11">
      <c r="A75" s="8" t="s">
        <v>33</v>
      </c>
    </row>
    <row r="76" spans="1:11">
      <c r="A76" s="6" t="s">
        <v>15</v>
      </c>
    </row>
    <row r="77" spans="1:11">
      <c r="A77" s="8" t="s">
        <v>5</v>
      </c>
      <c r="B77" s="9">
        <v>0.45</v>
      </c>
      <c r="J77" s="8"/>
      <c r="K77" s="8"/>
    </row>
    <row r="78" spans="1:11">
      <c r="A78" s="8" t="s">
        <v>2</v>
      </c>
      <c r="B78" s="2">
        <v>0.502</v>
      </c>
      <c r="J78" s="8"/>
      <c r="K78" s="8"/>
    </row>
    <row r="79" spans="1:11">
      <c r="A79" s="8"/>
      <c r="B79" s="8"/>
      <c r="J79" s="8"/>
      <c r="K79" s="8"/>
    </row>
    <row r="80" spans="1:11">
      <c r="A80" s="8"/>
      <c r="B80" s="8"/>
      <c r="J80" s="8"/>
      <c r="K80" s="8"/>
    </row>
    <row r="81" spans="1:2">
      <c r="A81" s="6" t="s">
        <v>16</v>
      </c>
    </row>
    <row r="82" spans="1:2">
      <c r="A82" s="8" t="s">
        <v>5</v>
      </c>
      <c r="B82" s="2">
        <v>11.218</v>
      </c>
    </row>
    <row r="83" spans="1:2">
      <c r="A83" s="8" t="s">
        <v>2</v>
      </c>
      <c r="B83" s="2">
        <v>1E-3</v>
      </c>
    </row>
    <row r="84" spans="1:2">
      <c r="A84" s="8"/>
      <c r="B84" s="8"/>
    </row>
    <row r="85" spans="1:2">
      <c r="A85" s="8"/>
      <c r="B85" s="8"/>
    </row>
    <row r="86" spans="1:2">
      <c r="A86" s="6" t="s">
        <v>17</v>
      </c>
    </row>
    <row r="87" spans="1:2">
      <c r="A87" s="8" t="s">
        <v>5</v>
      </c>
      <c r="B87" s="2">
        <v>0.80300000000000005</v>
      </c>
    </row>
    <row r="88" spans="1:2">
      <c r="A88" s="8" t="s">
        <v>2</v>
      </c>
      <c r="B88" s="9">
        <v>0.37</v>
      </c>
    </row>
    <row r="89" spans="1:2">
      <c r="A89" s="8"/>
      <c r="B89" s="8"/>
    </row>
    <row r="90" spans="1:2">
      <c r="A90" s="8"/>
      <c r="B90" s="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6"/>
  <sheetViews>
    <sheetView zoomScaleNormal="100" workbookViewId="0">
      <selection activeCell="G17" sqref="G17"/>
    </sheetView>
  </sheetViews>
  <sheetFormatPr defaultRowHeight="14.4"/>
  <cols>
    <col min="1" max="1" width="16.44140625" customWidth="1"/>
    <col min="2" max="2" width="17.5546875" customWidth="1"/>
    <col min="3" max="37" width="8.5546875" customWidth="1"/>
  </cols>
  <sheetData>
    <row r="1" spans="1:33">
      <c r="B1" s="1" t="s">
        <v>111</v>
      </c>
    </row>
    <row r="2" spans="1:33" ht="16.8">
      <c r="B2" s="38"/>
      <c r="C2" s="83" t="s">
        <v>149</v>
      </c>
      <c r="D2" s="84"/>
      <c r="E2" s="84"/>
      <c r="F2" s="84"/>
      <c r="G2" s="84"/>
      <c r="H2" s="84"/>
      <c r="I2" s="84"/>
    </row>
    <row r="3" spans="1:33">
      <c r="B3" s="36" t="s">
        <v>150</v>
      </c>
      <c r="C3" s="83" t="s">
        <v>138</v>
      </c>
      <c r="D3" s="83"/>
      <c r="E3" s="83"/>
      <c r="F3" s="36"/>
      <c r="G3" s="83" t="s">
        <v>139</v>
      </c>
      <c r="H3" s="83"/>
      <c r="I3" s="83"/>
    </row>
    <row r="4" spans="1:33">
      <c r="B4" t="s">
        <v>112</v>
      </c>
      <c r="C4">
        <v>0.52777838178694902</v>
      </c>
      <c r="D4">
        <v>0.68689245656476794</v>
      </c>
      <c r="E4">
        <v>0.53894038531443111</v>
      </c>
      <c r="G4">
        <v>1.8437915665180968</v>
      </c>
      <c r="H4">
        <v>1.8490010189164046</v>
      </c>
      <c r="I4">
        <v>1.697315683428299</v>
      </c>
    </row>
    <row r="5" spans="1:33">
      <c r="B5" t="s">
        <v>113</v>
      </c>
      <c r="C5">
        <v>0.7162799799952162</v>
      </c>
      <c r="D5">
        <v>0.66058939960413454</v>
      </c>
      <c r="E5">
        <v>0.66048709560159946</v>
      </c>
      <c r="G5">
        <v>1.7912631554383591</v>
      </c>
      <c r="H5">
        <v>1.643246356266336</v>
      </c>
      <c r="I5">
        <v>2.0410338626860498</v>
      </c>
    </row>
    <row r="6" spans="1:33">
      <c r="B6" t="s">
        <v>121</v>
      </c>
      <c r="C6">
        <v>0.28822216712124971</v>
      </c>
      <c r="D6">
        <v>0.30031798638480833</v>
      </c>
      <c r="E6">
        <v>0.29535681376062251</v>
      </c>
      <c r="G6">
        <v>0.69232897558276263</v>
      </c>
      <c r="H6">
        <v>0.63922799674456454</v>
      </c>
      <c r="I6">
        <v>0.64987964317742009</v>
      </c>
    </row>
    <row r="7" spans="1:33">
      <c r="B7" t="s">
        <v>114</v>
      </c>
      <c r="C7">
        <v>0.15053576909219499</v>
      </c>
      <c r="D7">
        <v>0.14068060498220641</v>
      </c>
      <c r="E7">
        <v>0.13881287880725265</v>
      </c>
      <c r="G7">
        <v>0.4055488131861929</v>
      </c>
      <c r="H7">
        <v>0.41570066438717929</v>
      </c>
      <c r="I7">
        <v>0.41753204791031095</v>
      </c>
    </row>
    <row r="8" spans="1:33">
      <c r="B8" t="s">
        <v>115</v>
      </c>
      <c r="C8">
        <v>0.58945193713874511</v>
      </c>
      <c r="D8">
        <v>0.55216945392134287</v>
      </c>
      <c r="E8">
        <v>0.46378679967030878</v>
      </c>
      <c r="G8">
        <v>1.004924967903521</v>
      </c>
      <c r="H8">
        <v>0.99481287864972745</v>
      </c>
      <c r="I8">
        <v>0.92505672272546202</v>
      </c>
    </row>
    <row r="9" spans="1:33">
      <c r="B9" t="s">
        <v>116</v>
      </c>
      <c r="C9">
        <v>0.62796258037558905</v>
      </c>
      <c r="D9">
        <v>0.6249659878184064</v>
      </c>
      <c r="E9">
        <v>0.70190417820233741</v>
      </c>
      <c r="G9">
        <v>1.4674720602782396</v>
      </c>
      <c r="H9">
        <v>1.5812209997365916</v>
      </c>
      <c r="I9">
        <v>1.4449140066162081</v>
      </c>
    </row>
    <row r="10" spans="1:33" ht="15" customHeight="1">
      <c r="B10" t="s">
        <v>117</v>
      </c>
      <c r="C10">
        <v>1.2046240627684022</v>
      </c>
      <c r="D10">
        <v>0.93348263808945731</v>
      </c>
      <c r="E10">
        <v>0.84992708751611468</v>
      </c>
      <c r="G10">
        <v>0.19583482415339001</v>
      </c>
      <c r="H10">
        <v>0.19659797783316099</v>
      </c>
      <c r="I10">
        <v>0.24256542598333825</v>
      </c>
    </row>
    <row r="11" spans="1:33" ht="15" thickBot="1">
      <c r="A11" s="25"/>
      <c r="B11" s="25"/>
      <c r="C11" s="25"/>
      <c r="D11" s="25"/>
      <c r="E11" s="25"/>
      <c r="F11" s="25"/>
      <c r="G11" s="25"/>
      <c r="H11" s="25"/>
      <c r="I11" s="25"/>
      <c r="K11" s="4"/>
      <c r="L11" s="4"/>
      <c r="R11" s="4"/>
      <c r="S11" s="4"/>
      <c r="Y11" s="4"/>
      <c r="Z11" s="4"/>
      <c r="AF11" s="4"/>
      <c r="AG11" s="4"/>
    </row>
    <row r="12" spans="1:33" ht="17.399999999999999" thickTop="1">
      <c r="A12" s="26"/>
      <c r="B12" s="39"/>
      <c r="C12" s="81" t="s">
        <v>151</v>
      </c>
      <c r="D12" s="82"/>
      <c r="E12" s="26"/>
      <c r="F12" s="26"/>
      <c r="G12" s="26"/>
      <c r="H12" s="26"/>
      <c r="I12" s="26"/>
      <c r="K12" s="4"/>
      <c r="L12" s="4"/>
      <c r="R12" s="4"/>
      <c r="S12" s="4"/>
      <c r="Y12" s="4"/>
      <c r="Z12" s="4"/>
      <c r="AF12" s="4"/>
      <c r="AG12" s="4"/>
    </row>
    <row r="13" spans="1:33">
      <c r="A13" s="26"/>
      <c r="B13" s="36" t="s">
        <v>150</v>
      </c>
      <c r="C13" s="36" t="s">
        <v>138</v>
      </c>
      <c r="D13" s="37" t="s">
        <v>139</v>
      </c>
      <c r="E13" s="26"/>
      <c r="F13" s="26"/>
      <c r="G13" s="26"/>
      <c r="H13" s="26"/>
      <c r="I13" s="26"/>
      <c r="K13" s="4"/>
      <c r="L13" s="4"/>
      <c r="R13" s="4"/>
      <c r="S13" s="4"/>
      <c r="Y13" s="4"/>
      <c r="Z13" s="4"/>
      <c r="AF13" s="4"/>
      <c r="AG13" s="4"/>
    </row>
    <row r="14" spans="1:33" ht="14.4" customHeight="1">
      <c r="A14" s="1" t="s">
        <v>28</v>
      </c>
      <c r="B14" t="s">
        <v>112</v>
      </c>
      <c r="C14" s="4">
        <f>AVERAGE(C4:E4)</f>
        <v>0.58453707455538273</v>
      </c>
      <c r="D14" s="4">
        <f>AVERAGE(G4:I4)</f>
        <v>1.7967027562876001</v>
      </c>
      <c r="K14" s="4"/>
      <c r="L14" s="4"/>
      <c r="R14" s="4"/>
      <c r="S14" s="4"/>
      <c r="Y14" s="4"/>
      <c r="Z14" s="4"/>
      <c r="AF14" s="4"/>
      <c r="AG14" s="4"/>
    </row>
    <row r="15" spans="1:33" ht="14.4" customHeight="1">
      <c r="A15" s="2"/>
      <c r="B15" t="s">
        <v>113</v>
      </c>
      <c r="C15" s="4">
        <f t="shared" ref="C15:C20" si="0">AVERAGE(C5:E5)</f>
        <v>0.6791188250669834</v>
      </c>
      <c r="D15" s="4">
        <f t="shared" ref="D15:D20" si="1">AVERAGE(G5:I5)</f>
        <v>1.8251811247969147</v>
      </c>
      <c r="K15" s="4"/>
      <c r="L15" s="4"/>
      <c r="R15" s="4"/>
      <c r="S15" s="4"/>
      <c r="Y15" s="4"/>
      <c r="Z15" s="4"/>
      <c r="AF15" s="4"/>
      <c r="AG15" s="4"/>
    </row>
    <row r="16" spans="1:33" ht="14.4" customHeight="1">
      <c r="A16" s="2"/>
      <c r="B16" t="s">
        <v>121</v>
      </c>
      <c r="C16" s="4">
        <f t="shared" si="0"/>
        <v>0.29463232242222687</v>
      </c>
      <c r="D16" s="4">
        <f t="shared" si="1"/>
        <v>0.66047887183491572</v>
      </c>
      <c r="K16" s="4"/>
      <c r="L16" s="4"/>
      <c r="R16" s="4"/>
      <c r="S16" s="4"/>
      <c r="Y16" s="4"/>
      <c r="Z16" s="4"/>
      <c r="AF16" s="4"/>
      <c r="AG16" s="4"/>
    </row>
    <row r="17" spans="1:33" ht="14.4" customHeight="1">
      <c r="A17" s="2"/>
      <c r="B17" t="s">
        <v>114</v>
      </c>
      <c r="C17" s="4">
        <f t="shared" si="0"/>
        <v>0.14334308429388468</v>
      </c>
      <c r="D17" s="4">
        <f t="shared" si="1"/>
        <v>0.41292717516122773</v>
      </c>
      <c r="K17" s="4"/>
      <c r="L17" s="4"/>
      <c r="R17" s="4"/>
      <c r="S17" s="4"/>
      <c r="Y17" s="4"/>
      <c r="Z17" s="4"/>
      <c r="AF17" s="4"/>
      <c r="AG17" s="4"/>
    </row>
    <row r="18" spans="1:33" ht="14.4" customHeight="1">
      <c r="A18" s="2"/>
      <c r="B18" t="s">
        <v>115</v>
      </c>
      <c r="C18" s="4">
        <f t="shared" si="0"/>
        <v>0.53513606357679899</v>
      </c>
      <c r="D18" s="4">
        <f t="shared" si="1"/>
        <v>0.97493152309290354</v>
      </c>
      <c r="K18" s="4"/>
      <c r="L18" s="4"/>
      <c r="R18" s="4"/>
      <c r="S18" s="4"/>
      <c r="Y18" s="4"/>
      <c r="Z18" s="4"/>
      <c r="AF18" s="4"/>
      <c r="AG18" s="4"/>
    </row>
    <row r="19" spans="1:33">
      <c r="A19" s="2"/>
      <c r="B19" t="s">
        <v>116</v>
      </c>
      <c r="C19" s="4">
        <f t="shared" si="0"/>
        <v>0.65161091546544425</v>
      </c>
      <c r="D19" s="4">
        <f t="shared" si="1"/>
        <v>1.4978690222103463</v>
      </c>
      <c r="K19" s="5"/>
      <c r="L19" s="5"/>
      <c r="R19" s="5"/>
      <c r="S19" s="5"/>
      <c r="Y19" s="5"/>
      <c r="Z19" s="5"/>
      <c r="AF19" s="5"/>
      <c r="AG19" s="5"/>
    </row>
    <row r="20" spans="1:33">
      <c r="A20" s="2"/>
      <c r="B20" t="s">
        <v>117</v>
      </c>
      <c r="C20" s="4">
        <f t="shared" si="0"/>
        <v>0.99601126279132457</v>
      </c>
      <c r="D20" s="4">
        <f t="shared" si="1"/>
        <v>0.21166607598996309</v>
      </c>
      <c r="K20" s="4"/>
      <c r="L20" s="4"/>
      <c r="R20" s="4"/>
      <c r="S20" s="4"/>
      <c r="Y20" s="4"/>
      <c r="Z20" s="4"/>
      <c r="AF20" s="4"/>
      <c r="AG20" s="4"/>
    </row>
    <row r="21" spans="1:33">
      <c r="A21" s="2"/>
      <c r="C21" s="5"/>
      <c r="D21" s="5"/>
      <c r="K21" s="4"/>
      <c r="L21" s="4"/>
      <c r="R21" s="4"/>
      <c r="S21" s="4"/>
      <c r="Y21" s="4"/>
      <c r="Z21" s="4"/>
      <c r="AF21" s="4"/>
      <c r="AG21" s="4"/>
    </row>
    <row r="22" spans="1:33">
      <c r="A22" s="1" t="s">
        <v>31</v>
      </c>
      <c r="B22" t="s">
        <v>112</v>
      </c>
      <c r="C22" s="4">
        <f>STDEV(C4:E4)</f>
        <v>8.8817879677475134E-2</v>
      </c>
      <c r="D22" s="4">
        <f>STDEV(G4:I4)</f>
        <v>8.6111133352358024E-2</v>
      </c>
      <c r="K22" s="4"/>
      <c r="L22" s="4"/>
      <c r="R22" s="4"/>
      <c r="S22" s="4"/>
      <c r="Y22" s="4"/>
      <c r="Z22" s="4"/>
      <c r="AF22" s="4"/>
      <c r="AG22" s="4"/>
    </row>
    <row r="23" spans="1:33">
      <c r="A23" s="2"/>
      <c r="B23" t="s">
        <v>113</v>
      </c>
      <c r="C23" s="4">
        <f t="shared" ref="C23:C28" si="2">STDEV(C5:E5)</f>
        <v>3.2182544853185932E-2</v>
      </c>
      <c r="D23" s="4">
        <f t="shared" ref="D23:D28" si="3">STDEV(G5:I5)</f>
        <v>0.20105110432414794</v>
      </c>
      <c r="K23" s="4"/>
      <c r="L23" s="4"/>
      <c r="R23" s="4"/>
      <c r="S23" s="4"/>
      <c r="Y23" s="4"/>
      <c r="Z23" s="4"/>
      <c r="AF23" s="4"/>
      <c r="AG23" s="4"/>
    </row>
    <row r="24" spans="1:33">
      <c r="A24" s="2"/>
      <c r="B24" t="s">
        <v>121</v>
      </c>
      <c r="C24" s="4">
        <f t="shared" si="2"/>
        <v>6.0803681375988031E-3</v>
      </c>
      <c r="D24" s="4">
        <f t="shared" si="3"/>
        <v>2.8092458498573926E-2</v>
      </c>
      <c r="K24" s="4"/>
      <c r="L24" s="4"/>
      <c r="R24" s="4"/>
      <c r="S24" s="4"/>
      <c r="Y24" s="4"/>
      <c r="Z24" s="4"/>
      <c r="AF24" s="4"/>
      <c r="AG24" s="4"/>
    </row>
    <row r="25" spans="1:33">
      <c r="A25" s="2"/>
      <c r="B25" t="s">
        <v>114</v>
      </c>
      <c r="C25" s="4">
        <f t="shared" si="2"/>
        <v>6.2986614627264211E-3</v>
      </c>
      <c r="D25" s="4">
        <f t="shared" si="3"/>
        <v>6.4551266818072012E-3</v>
      </c>
      <c r="K25" s="4"/>
      <c r="L25" s="4"/>
      <c r="R25" s="4"/>
      <c r="S25" s="4"/>
      <c r="Y25" s="4"/>
      <c r="Z25" s="4"/>
      <c r="AF25" s="4"/>
      <c r="AG25" s="4"/>
    </row>
    <row r="26" spans="1:33">
      <c r="A26" s="2"/>
      <c r="B26" t="s">
        <v>115</v>
      </c>
      <c r="C26" s="4">
        <f t="shared" si="2"/>
        <v>6.4540948116001931E-2</v>
      </c>
      <c r="D26" s="4">
        <f t="shared" si="3"/>
        <v>4.3487761163783514E-2</v>
      </c>
      <c r="K26" s="4"/>
      <c r="L26" s="4"/>
      <c r="R26" s="4"/>
      <c r="S26" s="4"/>
      <c r="Y26" s="4"/>
      <c r="Z26" s="4"/>
      <c r="AF26" s="4"/>
      <c r="AG26" s="4"/>
    </row>
    <row r="27" spans="1:33">
      <c r="A27" s="2"/>
      <c r="B27" t="s">
        <v>116</v>
      </c>
      <c r="C27" s="4">
        <f t="shared" si="2"/>
        <v>4.3581006175627275E-2</v>
      </c>
      <c r="D27" s="4">
        <f t="shared" si="3"/>
        <v>7.3060800463768075E-2</v>
      </c>
      <c r="K27" s="4"/>
      <c r="L27" s="4"/>
      <c r="R27" s="4"/>
      <c r="S27" s="4"/>
      <c r="Y27" s="4"/>
      <c r="Z27" s="4"/>
      <c r="AF27" s="4"/>
      <c r="AG27" s="4"/>
    </row>
    <row r="28" spans="1:33">
      <c r="A28" s="2"/>
      <c r="B28" t="s">
        <v>117</v>
      </c>
      <c r="C28" s="4">
        <f t="shared" si="2"/>
        <v>0.18543154462930786</v>
      </c>
      <c r="D28" s="4">
        <f t="shared" si="3"/>
        <v>2.6762342449691542E-2</v>
      </c>
      <c r="K28" s="4"/>
      <c r="L28" s="4"/>
      <c r="R28" s="4"/>
      <c r="S28" s="4"/>
      <c r="Y28" s="4"/>
      <c r="Z28" s="4"/>
      <c r="AF28" s="4"/>
      <c r="AG28" s="4"/>
    </row>
    <row r="29" spans="1:33">
      <c r="A29" s="2"/>
      <c r="C29" s="4"/>
      <c r="D29" s="4"/>
      <c r="K29" s="4"/>
      <c r="L29" s="4"/>
      <c r="R29" s="4"/>
      <c r="S29" s="4"/>
      <c r="Y29" s="4"/>
      <c r="Z29" s="4"/>
      <c r="AF29" s="4"/>
      <c r="AG29" s="4"/>
    </row>
    <row r="30" spans="1:33">
      <c r="A30" s="1" t="s">
        <v>32</v>
      </c>
      <c r="B30" t="s">
        <v>112</v>
      </c>
      <c r="C30" s="4">
        <f>STDEV(C4:E4)/SQRT(COUNT(C4:E4))</f>
        <v>5.127902674064206E-2</v>
      </c>
      <c r="D30" s="4">
        <f>STDEV(G4:I4)/SQRT(COUNT(G4:I4))</f>
        <v>4.9716286021207666E-2</v>
      </c>
      <c r="K30" s="4"/>
      <c r="L30" s="4"/>
      <c r="R30" s="4"/>
      <c r="S30" s="4"/>
      <c r="Y30" s="4"/>
      <c r="Z30" s="4"/>
      <c r="AF30" s="4"/>
      <c r="AG30" s="4"/>
    </row>
    <row r="31" spans="1:33">
      <c r="B31" t="s">
        <v>113</v>
      </c>
      <c r="C31" s="4">
        <f t="shared" ref="C31:C36" si="4">STDEV(C5:E5)/SQRT(COUNT(C5:E5))</f>
        <v>1.8580600934194103E-2</v>
      </c>
      <c r="D31" s="4">
        <f t="shared" ref="D31:D36" si="5">STDEV(G5:I5)/SQRT(COUNT(G5:I5))</f>
        <v>0.11607690920241835</v>
      </c>
    </row>
    <row r="32" spans="1:33">
      <c r="B32" t="s">
        <v>121</v>
      </c>
      <c r="C32" s="4">
        <f t="shared" si="4"/>
        <v>3.5105021810146928E-3</v>
      </c>
      <c r="D32" s="4">
        <f t="shared" si="5"/>
        <v>1.6219188476350049E-2</v>
      </c>
    </row>
    <row r="33" spans="2:4">
      <c r="B33" t="s">
        <v>114</v>
      </c>
      <c r="C33" s="4">
        <f t="shared" si="4"/>
        <v>3.6365338910394215E-3</v>
      </c>
      <c r="D33" s="4">
        <f t="shared" si="5"/>
        <v>3.7268691273945236E-3</v>
      </c>
    </row>
    <row r="34" spans="2:4">
      <c r="B34" t="s">
        <v>115</v>
      </c>
      <c r="C34" s="4">
        <f t="shared" si="4"/>
        <v>3.7262733768527387E-2</v>
      </c>
      <c r="D34" s="4">
        <f t="shared" si="5"/>
        <v>2.5107670614364565E-2</v>
      </c>
    </row>
    <row r="35" spans="2:4">
      <c r="B35" t="s">
        <v>116</v>
      </c>
      <c r="C35" s="4">
        <f t="shared" si="4"/>
        <v>2.5161505647053151E-2</v>
      </c>
      <c r="D35" s="4">
        <f t="shared" si="5"/>
        <v>4.2181672814966036E-2</v>
      </c>
    </row>
    <row r="36" spans="2:4">
      <c r="B36" t="s">
        <v>117</v>
      </c>
      <c r="C36" s="4">
        <f t="shared" si="4"/>
        <v>0.10705895220797901</v>
      </c>
      <c r="D36" s="4">
        <f t="shared" si="5"/>
        <v>1.5451245617474362E-2</v>
      </c>
    </row>
  </sheetData>
  <mergeCells count="4">
    <mergeCell ref="C12:D12"/>
    <mergeCell ref="C2:I2"/>
    <mergeCell ref="C3:E3"/>
    <mergeCell ref="G3:I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workbookViewId="0">
      <selection activeCell="F22" sqref="F22"/>
    </sheetView>
  </sheetViews>
  <sheetFormatPr defaultRowHeight="14.4"/>
  <cols>
    <col min="1" max="1" width="16.44140625" customWidth="1"/>
    <col min="2" max="2" width="17.5546875" customWidth="1"/>
    <col min="3" max="37" width="8.5546875" customWidth="1"/>
  </cols>
  <sheetData>
    <row r="1" spans="1:33">
      <c r="B1" s="1" t="s">
        <v>111</v>
      </c>
    </row>
    <row r="2" spans="1:33">
      <c r="C2" s="85" t="s">
        <v>118</v>
      </c>
      <c r="D2" s="85"/>
      <c r="E2" s="85"/>
      <c r="F2" s="27"/>
      <c r="G2" s="85" t="s">
        <v>119</v>
      </c>
      <c r="H2" s="85"/>
      <c r="I2" s="85"/>
    </row>
    <row r="3" spans="1:33">
      <c r="B3" t="s">
        <v>112</v>
      </c>
      <c r="C3">
        <v>0.29048762001010614</v>
      </c>
      <c r="D3">
        <v>0.38164727130923792</v>
      </c>
      <c r="E3" s="4">
        <v>0.4847780264673287</v>
      </c>
      <c r="G3">
        <v>1.1023029955333361</v>
      </c>
      <c r="H3" s="4">
        <v>1.0571658615136876</v>
      </c>
      <c r="I3">
        <v>0.92371051946660132</v>
      </c>
    </row>
    <row r="4" spans="1:33">
      <c r="B4" t="s">
        <v>113</v>
      </c>
      <c r="C4">
        <v>0.5557310089270675</v>
      </c>
      <c r="D4">
        <v>0.49239578843667264</v>
      </c>
      <c r="E4" s="4">
        <v>0.55863882309480861</v>
      </c>
      <c r="G4">
        <v>1.2140720403229111</v>
      </c>
      <c r="H4" s="4">
        <v>1.3316864295125164</v>
      </c>
      <c r="I4">
        <v>1.4015952967833796</v>
      </c>
    </row>
    <row r="5" spans="1:33">
      <c r="B5" t="s">
        <v>121</v>
      </c>
      <c r="C5">
        <v>0.33359946638638477</v>
      </c>
      <c r="D5">
        <v>0.4442193462098265</v>
      </c>
      <c r="E5" s="4">
        <v>0.43702312477990374</v>
      </c>
      <c r="G5">
        <v>0.96413527839016844</v>
      </c>
      <c r="H5" s="4">
        <v>1.0579735880445247</v>
      </c>
      <c r="I5">
        <v>1.0925900296177373</v>
      </c>
    </row>
    <row r="6" spans="1:33">
      <c r="B6" t="s">
        <v>114</v>
      </c>
      <c r="C6">
        <v>0.33960434893008012</v>
      </c>
      <c r="D6">
        <v>0.38379162864336525</v>
      </c>
      <c r="E6" s="4">
        <v>0.32271851540182034</v>
      </c>
      <c r="G6">
        <v>0.73286974409426808</v>
      </c>
      <c r="H6" s="4">
        <v>0.88786019210245459</v>
      </c>
      <c r="I6">
        <v>0.88333141549358807</v>
      </c>
    </row>
    <row r="7" spans="1:33">
      <c r="B7" t="s">
        <v>115</v>
      </c>
      <c r="C7">
        <v>0.71056214192523681</v>
      </c>
      <c r="D7">
        <v>0.74901094633625398</v>
      </c>
      <c r="E7" s="4">
        <v>0.70623024092445219</v>
      </c>
      <c r="G7">
        <v>1.213663589046112</v>
      </c>
      <c r="H7" s="4">
        <v>1.4375773209444342</v>
      </c>
      <c r="I7">
        <v>1.359605450325672</v>
      </c>
    </row>
    <row r="8" spans="1:33">
      <c r="B8" t="s">
        <v>116</v>
      </c>
      <c r="C8">
        <v>0.39905156437370543</v>
      </c>
      <c r="D8">
        <v>0.30135004821600769</v>
      </c>
      <c r="E8" s="4">
        <v>0.43974660809203658</v>
      </c>
      <c r="G8">
        <v>0.94719802058382252</v>
      </c>
      <c r="H8" s="4">
        <v>0.96279104589353892</v>
      </c>
      <c r="I8">
        <v>1.0490152486072242</v>
      </c>
    </row>
    <row r="9" spans="1:33">
      <c r="B9" t="s">
        <v>117</v>
      </c>
      <c r="C9">
        <v>2.3408099858279736</v>
      </c>
      <c r="D9">
        <v>2.5530659708434964</v>
      </c>
      <c r="E9" s="5">
        <v>2.2865949855586027</v>
      </c>
      <c r="G9">
        <v>0.27376873381633665</v>
      </c>
      <c r="H9" s="5">
        <v>0.33481614066489429</v>
      </c>
      <c r="I9">
        <v>0.43956352474358013</v>
      </c>
    </row>
    <row r="10" spans="1:33" ht="15" thickBot="1">
      <c r="A10" s="25"/>
      <c r="B10" s="25"/>
      <c r="C10" s="25"/>
      <c r="D10" s="25"/>
      <c r="E10" s="25"/>
      <c r="F10" s="25"/>
      <c r="G10" s="25"/>
      <c r="H10" s="25"/>
      <c r="I10" s="25"/>
    </row>
    <row r="11" spans="1:33" s="69" customFormat="1" ht="15" customHeight="1" thickTop="1">
      <c r="C11" s="71" t="s">
        <v>120</v>
      </c>
      <c r="D11" s="71" t="s">
        <v>119</v>
      </c>
    </row>
    <row r="12" spans="1:33">
      <c r="A12" s="1" t="s">
        <v>28</v>
      </c>
      <c r="B12" t="s">
        <v>112</v>
      </c>
      <c r="C12" s="4">
        <f>AVERAGE(C3:E3)</f>
        <v>0.38563763926222427</v>
      </c>
      <c r="D12" s="4">
        <f>AVERAGE(G3:I3)</f>
        <v>1.0277264588378749</v>
      </c>
      <c r="K12" s="4"/>
      <c r="L12" s="4"/>
      <c r="R12" s="4"/>
      <c r="S12" s="4"/>
      <c r="Y12" s="4"/>
      <c r="Z12" s="4"/>
      <c r="AF12" s="4"/>
      <c r="AG12" s="4"/>
    </row>
    <row r="13" spans="1:33">
      <c r="A13" s="2"/>
      <c r="B13" t="s">
        <v>113</v>
      </c>
      <c r="C13" s="4">
        <f t="shared" ref="C13:C18" si="0">AVERAGE(C4:E4)</f>
        <v>0.53558854015284962</v>
      </c>
      <c r="D13" s="4">
        <f t="shared" ref="D13:D18" si="1">AVERAGE(G4:I4)</f>
        <v>1.3157845888729358</v>
      </c>
      <c r="K13" s="4"/>
      <c r="L13" s="4"/>
      <c r="R13" s="4"/>
      <c r="S13" s="4"/>
      <c r="Y13" s="4"/>
      <c r="Z13" s="4"/>
      <c r="AF13" s="4"/>
      <c r="AG13" s="4"/>
    </row>
    <row r="14" spans="1:33" ht="14.4" customHeight="1">
      <c r="A14" s="2"/>
      <c r="B14" t="s">
        <v>121</v>
      </c>
      <c r="C14" s="4">
        <f t="shared" si="0"/>
        <v>0.40494731245870502</v>
      </c>
      <c r="D14" s="4">
        <f t="shared" si="1"/>
        <v>1.03823296535081</v>
      </c>
      <c r="K14" s="4"/>
      <c r="L14" s="4"/>
      <c r="R14" s="4"/>
      <c r="S14" s="4"/>
      <c r="Y14" s="4"/>
      <c r="Z14" s="4"/>
      <c r="AF14" s="4"/>
      <c r="AG14" s="4"/>
    </row>
    <row r="15" spans="1:33" ht="14.4" customHeight="1">
      <c r="A15" s="2"/>
      <c r="B15" t="s">
        <v>114</v>
      </c>
      <c r="C15" s="4">
        <f t="shared" si="0"/>
        <v>0.34870483099175525</v>
      </c>
      <c r="D15" s="4">
        <f t="shared" si="1"/>
        <v>0.83468711723010358</v>
      </c>
      <c r="K15" s="4"/>
      <c r="L15" s="4"/>
      <c r="R15" s="4"/>
      <c r="S15" s="4"/>
      <c r="Y15" s="4"/>
      <c r="Z15" s="4"/>
      <c r="AF15" s="4"/>
      <c r="AG15" s="4"/>
    </row>
    <row r="16" spans="1:33" ht="14.4" customHeight="1">
      <c r="A16" s="2"/>
      <c r="B16" t="s">
        <v>115</v>
      </c>
      <c r="C16" s="4">
        <f t="shared" si="0"/>
        <v>0.72193444306198096</v>
      </c>
      <c r="D16" s="4">
        <f t="shared" si="1"/>
        <v>1.3369487867720729</v>
      </c>
      <c r="K16" s="4"/>
      <c r="L16" s="4"/>
      <c r="R16" s="4"/>
      <c r="S16" s="4"/>
      <c r="Y16" s="4"/>
      <c r="Z16" s="4"/>
      <c r="AF16" s="4"/>
      <c r="AG16" s="4"/>
    </row>
    <row r="17" spans="1:33" ht="14.4" customHeight="1">
      <c r="A17" s="2"/>
      <c r="B17" t="s">
        <v>116</v>
      </c>
      <c r="C17" s="4">
        <f t="shared" si="0"/>
        <v>0.38004940689391659</v>
      </c>
      <c r="D17" s="4">
        <f t="shared" si="1"/>
        <v>0.98633477169486172</v>
      </c>
      <c r="K17" s="4"/>
      <c r="L17" s="4"/>
      <c r="R17" s="4"/>
      <c r="S17" s="4"/>
      <c r="Y17" s="4"/>
      <c r="Z17" s="4"/>
      <c r="AF17" s="4"/>
      <c r="AG17" s="4"/>
    </row>
    <row r="18" spans="1:33" ht="14.4" customHeight="1">
      <c r="A18" s="2"/>
      <c r="B18" t="s">
        <v>117</v>
      </c>
      <c r="C18" s="4">
        <f t="shared" si="0"/>
        <v>2.3934903140766912</v>
      </c>
      <c r="D18" s="4">
        <f t="shared" si="1"/>
        <v>0.34938279974160369</v>
      </c>
      <c r="K18" s="4"/>
      <c r="L18" s="4"/>
      <c r="R18" s="4"/>
      <c r="S18" s="4"/>
      <c r="Y18" s="4"/>
      <c r="Z18" s="4"/>
      <c r="AF18" s="4"/>
      <c r="AG18" s="4"/>
    </row>
    <row r="19" spans="1:33">
      <c r="A19" s="2"/>
      <c r="C19" s="5"/>
      <c r="D19" s="5"/>
      <c r="K19" s="5"/>
      <c r="L19" s="5"/>
      <c r="R19" s="5"/>
      <c r="S19" s="5"/>
      <c r="Y19" s="5"/>
      <c r="Z19" s="5"/>
      <c r="AF19" s="5"/>
      <c r="AG19" s="5"/>
    </row>
    <row r="20" spans="1:33">
      <c r="A20" s="1" t="s">
        <v>31</v>
      </c>
      <c r="B20" t="s">
        <v>112</v>
      </c>
      <c r="C20" s="4">
        <f>STDEV(C3:E3)</f>
        <v>9.7206649914644699E-2</v>
      </c>
      <c r="D20" s="4">
        <f>STDEV(G3:I3)</f>
        <v>9.2864562397845227E-2</v>
      </c>
      <c r="K20" s="4"/>
      <c r="L20" s="4"/>
      <c r="R20" s="4"/>
      <c r="S20" s="4"/>
      <c r="Y20" s="4"/>
      <c r="Z20" s="4"/>
      <c r="AF20" s="4"/>
      <c r="AG20" s="4"/>
    </row>
    <row r="21" spans="1:33">
      <c r="A21" s="2"/>
      <c r="B21" t="s">
        <v>113</v>
      </c>
      <c r="C21" s="4">
        <f t="shared" ref="C21:C26" si="2">STDEV(C4:E4)</f>
        <v>3.7434265004404832E-2</v>
      </c>
      <c r="D21" s="4">
        <f t="shared" ref="D21:D26" si="3">STDEV(G4:I4)</f>
        <v>9.4767580586293476E-2</v>
      </c>
      <c r="K21" s="4"/>
      <c r="L21" s="4"/>
      <c r="R21" s="4"/>
      <c r="S21" s="4"/>
      <c r="Y21" s="4"/>
      <c r="Z21" s="4"/>
      <c r="AF21" s="4"/>
      <c r="AG21" s="4"/>
    </row>
    <row r="22" spans="1:33">
      <c r="A22" s="2"/>
      <c r="B22" t="s">
        <v>121</v>
      </c>
      <c r="C22" s="4">
        <f t="shared" si="2"/>
        <v>6.1893721451264518E-2</v>
      </c>
      <c r="D22" s="4">
        <f t="shared" si="3"/>
        <v>6.6463711275295559E-2</v>
      </c>
      <c r="K22" s="4"/>
      <c r="L22" s="4"/>
      <c r="R22" s="4"/>
      <c r="S22" s="4"/>
      <c r="Y22" s="4"/>
      <c r="Z22" s="4"/>
      <c r="AF22" s="4"/>
      <c r="AG22" s="4"/>
    </row>
    <row r="23" spans="1:33">
      <c r="A23" s="2"/>
      <c r="B23" t="s">
        <v>114</v>
      </c>
      <c r="C23" s="4">
        <f t="shared" si="2"/>
        <v>3.1537206131326774E-2</v>
      </c>
      <c r="D23" s="4">
        <f t="shared" si="3"/>
        <v>8.8205501861305227E-2</v>
      </c>
      <c r="K23" s="4"/>
      <c r="L23" s="4"/>
      <c r="R23" s="4"/>
      <c r="S23" s="4"/>
      <c r="Y23" s="4"/>
      <c r="Z23" s="4"/>
      <c r="AF23" s="4"/>
      <c r="AG23" s="4"/>
    </row>
    <row r="24" spans="1:33">
      <c r="A24" s="2"/>
      <c r="B24" t="s">
        <v>115</v>
      </c>
      <c r="C24" s="4">
        <f t="shared" si="2"/>
        <v>2.3548760344048611E-2</v>
      </c>
      <c r="D24" s="4">
        <f t="shared" si="3"/>
        <v>0.11366324443589569</v>
      </c>
      <c r="K24" s="4"/>
      <c r="L24" s="4"/>
      <c r="R24" s="4"/>
      <c r="S24" s="4"/>
      <c r="Y24" s="4"/>
      <c r="Z24" s="4"/>
      <c r="AF24" s="4"/>
      <c r="AG24" s="4"/>
    </row>
    <row r="25" spans="1:33">
      <c r="A25" s="2"/>
      <c r="B25" t="s">
        <v>116</v>
      </c>
      <c r="C25" s="4">
        <f t="shared" si="2"/>
        <v>7.1128148000948271E-2</v>
      </c>
      <c r="D25" s="4">
        <f t="shared" si="3"/>
        <v>5.4839923860708011E-2</v>
      </c>
      <c r="K25" s="4"/>
      <c r="L25" s="4"/>
      <c r="R25" s="4"/>
      <c r="S25" s="4"/>
      <c r="Y25" s="4"/>
      <c r="Z25" s="4"/>
      <c r="AF25" s="4"/>
      <c r="AG25" s="4"/>
    </row>
    <row r="26" spans="1:33">
      <c r="A26" s="2"/>
      <c r="B26" t="s">
        <v>117</v>
      </c>
      <c r="C26" s="4">
        <f t="shared" si="2"/>
        <v>0.14083007220750104</v>
      </c>
      <c r="D26" s="4">
        <f t="shared" si="3"/>
        <v>8.3851767078248943E-2</v>
      </c>
      <c r="K26" s="4"/>
      <c r="L26" s="4"/>
      <c r="R26" s="4"/>
      <c r="S26" s="4"/>
      <c r="Y26" s="4"/>
      <c r="Z26" s="4"/>
      <c r="AF26" s="4"/>
      <c r="AG26" s="4"/>
    </row>
    <row r="27" spans="1:33">
      <c r="A27" s="2"/>
      <c r="C27" s="4"/>
      <c r="D27" s="4"/>
      <c r="K27" s="4"/>
      <c r="L27" s="4"/>
      <c r="R27" s="4"/>
      <c r="S27" s="4"/>
      <c r="Y27" s="4"/>
      <c r="Z27" s="4"/>
      <c r="AF27" s="4"/>
      <c r="AG27" s="4"/>
    </row>
    <row r="28" spans="1:33">
      <c r="A28" s="1" t="s">
        <v>32</v>
      </c>
      <c r="B28" t="s">
        <v>112</v>
      </c>
      <c r="C28" s="4">
        <f>STDEV(C3:E3)/SQRT(COUNT(C3:E3))</f>
        <v>5.6122285495241835E-2</v>
      </c>
      <c r="D28" s="4">
        <f>STDEV(G3:I3)/SQRT(COUNT(G3:I3))</f>
        <v>5.3615380098572744E-2</v>
      </c>
      <c r="K28" s="4"/>
      <c r="L28" s="4"/>
      <c r="R28" s="4"/>
      <c r="S28" s="4"/>
      <c r="Y28" s="4"/>
      <c r="Z28" s="4"/>
      <c r="AF28" s="4"/>
      <c r="AG28" s="4"/>
    </row>
    <row r="29" spans="1:33">
      <c r="B29" t="s">
        <v>113</v>
      </c>
      <c r="C29" s="4">
        <f t="shared" ref="C29:C34" si="4">STDEV(C4:E4)/SQRT(COUNT(C4:E4))</f>
        <v>2.1612682977208919E-2</v>
      </c>
      <c r="D29" s="4">
        <f t="shared" ref="D29:D34" si="5">STDEV(G4:I4)/SQRT(COUNT(G4:I4))</f>
        <v>5.4714088161946096E-2</v>
      </c>
      <c r="K29" s="4"/>
      <c r="L29" s="4"/>
      <c r="R29" s="4"/>
      <c r="S29" s="4"/>
      <c r="Y29" s="4"/>
      <c r="Z29" s="4"/>
      <c r="AF29" s="4"/>
      <c r="AG29" s="4"/>
    </row>
    <row r="30" spans="1:33">
      <c r="B30" t="s">
        <v>121</v>
      </c>
      <c r="C30" s="4">
        <f t="shared" si="4"/>
        <v>3.5734356741035284E-2</v>
      </c>
      <c r="D30" s="4">
        <f t="shared" si="5"/>
        <v>3.837284159613346E-2</v>
      </c>
      <c r="K30" s="4"/>
      <c r="L30" s="4"/>
      <c r="R30" s="4"/>
      <c r="S30" s="4"/>
      <c r="Y30" s="4"/>
      <c r="Z30" s="4"/>
      <c r="AF30" s="4"/>
      <c r="AG30" s="4"/>
    </row>
    <row r="31" spans="1:33">
      <c r="B31" t="s">
        <v>114</v>
      </c>
      <c r="C31" s="4">
        <f t="shared" si="4"/>
        <v>1.8208014449410229E-2</v>
      </c>
      <c r="D31" s="4">
        <f t="shared" si="5"/>
        <v>5.0925470243630609E-2</v>
      </c>
    </row>
    <row r="32" spans="1:33">
      <c r="B32" t="s">
        <v>115</v>
      </c>
      <c r="C32" s="4">
        <f t="shared" si="4"/>
        <v>1.359588312371845E-2</v>
      </c>
      <c r="D32" s="4">
        <f t="shared" si="5"/>
        <v>6.5623504772030619E-2</v>
      </c>
    </row>
    <row r="33" spans="2:4">
      <c r="B33" t="s">
        <v>116</v>
      </c>
      <c r="C33" s="4">
        <f t="shared" si="4"/>
        <v>4.1065855395307028E-2</v>
      </c>
      <c r="D33" s="4">
        <f t="shared" si="5"/>
        <v>3.1661844803318351E-2</v>
      </c>
    </row>
    <row r="34" spans="2:4">
      <c r="B34" t="s">
        <v>117</v>
      </c>
      <c r="C34" s="4">
        <f t="shared" si="4"/>
        <v>8.130828009899517E-2</v>
      </c>
      <c r="D34" s="4">
        <f t="shared" si="5"/>
        <v>4.8411840294652828E-2</v>
      </c>
    </row>
  </sheetData>
  <mergeCells count="2">
    <mergeCell ref="C2:E2"/>
    <mergeCell ref="G2:I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workbookViewId="0">
      <selection activeCell="B10" sqref="B10:D11"/>
    </sheetView>
  </sheetViews>
  <sheetFormatPr defaultRowHeight="14.4"/>
  <cols>
    <col min="1" max="1" width="16.44140625" customWidth="1"/>
    <col min="2" max="2" width="17.5546875" customWidth="1"/>
    <col min="3" max="37" width="8.5546875" customWidth="1"/>
  </cols>
  <sheetData>
    <row r="1" spans="1:26">
      <c r="B1" s="1" t="s">
        <v>111</v>
      </c>
    </row>
    <row r="2" spans="1:26">
      <c r="B2" s="38"/>
      <c r="C2" s="84" t="s">
        <v>143</v>
      </c>
      <c r="D2" s="84"/>
      <c r="E2" s="84"/>
      <c r="F2" s="84"/>
      <c r="G2" s="84"/>
      <c r="H2" s="84"/>
      <c r="I2" s="84"/>
      <c r="J2" s="31"/>
      <c r="K2" s="84" t="s">
        <v>144</v>
      </c>
      <c r="L2" s="84"/>
      <c r="M2" s="84"/>
      <c r="N2" s="84"/>
      <c r="O2" s="84"/>
      <c r="P2" s="84"/>
      <c r="Q2" s="84"/>
    </row>
    <row r="3" spans="1:26">
      <c r="B3" s="35" t="s">
        <v>141</v>
      </c>
      <c r="C3" s="83" t="s">
        <v>142</v>
      </c>
      <c r="D3" s="83"/>
      <c r="E3" s="83"/>
      <c r="F3" s="34"/>
      <c r="G3" s="83" t="s">
        <v>139</v>
      </c>
      <c r="H3" s="83"/>
      <c r="I3" s="83"/>
      <c r="J3" s="34"/>
      <c r="K3" s="83" t="s">
        <v>142</v>
      </c>
      <c r="L3" s="83"/>
      <c r="M3" s="83"/>
      <c r="N3" s="34"/>
      <c r="O3" s="83" t="s">
        <v>139</v>
      </c>
      <c r="P3" s="83"/>
      <c r="Q3" s="83"/>
    </row>
    <row r="4" spans="1:26">
      <c r="B4" t="s">
        <v>112</v>
      </c>
      <c r="C4">
        <v>0.71031893296077186</v>
      </c>
      <c r="D4">
        <v>0.74640672040400113</v>
      </c>
      <c r="E4">
        <v>0.68713382751307195</v>
      </c>
      <c r="G4">
        <v>0.33662245960258907</v>
      </c>
      <c r="H4" s="4">
        <v>0.17193717770609152</v>
      </c>
      <c r="I4" s="4">
        <v>0.38855854888912739</v>
      </c>
      <c r="K4">
        <v>0.79284131258489621</v>
      </c>
      <c r="L4">
        <v>0.79621239362339691</v>
      </c>
      <c r="M4">
        <v>1.0094417613018318</v>
      </c>
      <c r="O4">
        <v>0.3269335304733535</v>
      </c>
      <c r="P4" s="4">
        <v>0.44919786096256686</v>
      </c>
      <c r="Q4">
        <v>0.48680019666103758</v>
      </c>
    </row>
    <row r="5" spans="1:26">
      <c r="B5" t="s">
        <v>113</v>
      </c>
      <c r="C5">
        <v>0.76995786854111636</v>
      </c>
      <c r="D5">
        <v>0.63258716130911918</v>
      </c>
      <c r="E5">
        <v>0.6859158774490246</v>
      </c>
      <c r="G5">
        <v>0.38023355814058751</v>
      </c>
      <c r="H5" s="4">
        <v>0.32124608537992416</v>
      </c>
      <c r="I5" s="4">
        <v>0.30464741869700546</v>
      </c>
      <c r="K5">
        <v>0.88270619355146196</v>
      </c>
      <c r="L5">
        <v>0.92594989811818296</v>
      </c>
      <c r="M5">
        <v>0.95524953226297693</v>
      </c>
      <c r="O5">
        <v>0.45330608162466568</v>
      </c>
      <c r="P5" s="4">
        <v>0.47987713487408173</v>
      </c>
      <c r="Q5">
        <v>0.54278446377802958</v>
      </c>
    </row>
    <row r="6" spans="1:26">
      <c r="B6" t="s">
        <v>121</v>
      </c>
      <c r="C6">
        <v>0.76262849000915967</v>
      </c>
      <c r="D6">
        <v>0.75604372129454911</v>
      </c>
      <c r="E6">
        <v>0.68426309559041132</v>
      </c>
      <c r="G6">
        <v>0.28350806451612903</v>
      </c>
      <c r="H6" s="4">
        <v>0.39331748788737547</v>
      </c>
      <c r="I6" s="4">
        <v>0.35392328006803636</v>
      </c>
      <c r="K6">
        <v>1.0252051034095517</v>
      </c>
      <c r="L6">
        <v>1.0280432633250443</v>
      </c>
      <c r="M6">
        <v>1.0348639182545547</v>
      </c>
      <c r="O6">
        <v>0.54980400579928046</v>
      </c>
      <c r="P6" s="4">
        <v>0.52207424496644295</v>
      </c>
      <c r="Q6">
        <v>0.51958347830409068</v>
      </c>
    </row>
    <row r="7" spans="1:26">
      <c r="B7" t="s">
        <v>114</v>
      </c>
      <c r="C7">
        <v>1.5987851427732511</v>
      </c>
      <c r="D7">
        <v>1.6170268353674466</v>
      </c>
      <c r="E7">
        <v>1.4747098071474272</v>
      </c>
      <c r="G7">
        <v>0.49153515064562409</v>
      </c>
      <c r="H7" s="4">
        <v>0.56762469064436294</v>
      </c>
      <c r="I7" s="4">
        <v>0.62654669983523403</v>
      </c>
      <c r="K7">
        <v>0.91740086637787399</v>
      </c>
      <c r="L7">
        <v>1.0034139865066247</v>
      </c>
      <c r="M7">
        <v>0.87631032796203523</v>
      </c>
      <c r="O7">
        <v>0.30265507280038323</v>
      </c>
      <c r="P7" s="4">
        <v>0.36752776914162971</v>
      </c>
      <c r="Q7">
        <v>0.42100312139222645</v>
      </c>
    </row>
    <row r="8" spans="1:26">
      <c r="B8" t="s">
        <v>122</v>
      </c>
      <c r="C8">
        <v>0.1135694678704898</v>
      </c>
      <c r="D8">
        <v>0.10665413854958572</v>
      </c>
      <c r="E8">
        <v>8.0354277645850722E-2</v>
      </c>
      <c r="G8">
        <v>0.72632630010967247</v>
      </c>
      <c r="H8" s="5">
        <v>0.74295457276769605</v>
      </c>
      <c r="I8" s="5">
        <v>0.65025627391028196</v>
      </c>
      <c r="K8">
        <v>0.25565854710066827</v>
      </c>
      <c r="L8">
        <v>0.20957371148235773</v>
      </c>
      <c r="M8">
        <v>0.25272754671488851</v>
      </c>
      <c r="O8">
        <v>1.3233665559246954</v>
      </c>
      <c r="P8" s="5">
        <v>1.3098572189481281</v>
      </c>
      <c r="Q8">
        <v>1.4365961571533543</v>
      </c>
    </row>
    <row r="9" spans="1:26" ht="15" thickBot="1">
      <c r="A9" s="25"/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</row>
    <row r="10" spans="1:26" ht="15" thickTop="1">
      <c r="A10" s="26"/>
      <c r="B10" s="39"/>
      <c r="C10" s="82" t="s">
        <v>145</v>
      </c>
      <c r="D10" s="82"/>
      <c r="E10" s="82" t="s">
        <v>146</v>
      </c>
      <c r="F10" s="82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</row>
    <row r="11" spans="1:26" ht="15" customHeight="1">
      <c r="B11" s="35" t="s">
        <v>141</v>
      </c>
      <c r="C11" s="34" t="s">
        <v>147</v>
      </c>
      <c r="D11" s="35" t="s">
        <v>148</v>
      </c>
      <c r="E11" s="34" t="s">
        <v>147</v>
      </c>
      <c r="F11" s="35" t="s">
        <v>148</v>
      </c>
    </row>
    <row r="12" spans="1:26">
      <c r="A12" s="1" t="s">
        <v>28</v>
      </c>
      <c r="B12" t="s">
        <v>112</v>
      </c>
      <c r="C12" s="4">
        <f>AVERAGE(C4:E4)</f>
        <v>0.71461982695928172</v>
      </c>
      <c r="D12" s="4">
        <f>AVERAGE(G4:I4)</f>
        <v>0.29903939539926933</v>
      </c>
      <c r="E12" s="4">
        <f>AVERAGE(K4:M4)</f>
        <v>0.86616515583670817</v>
      </c>
      <c r="F12" s="4">
        <f>AVERAGE(O4:Q4)</f>
        <v>0.42097719603231926</v>
      </c>
      <c r="K12" s="4"/>
      <c r="L12" s="4"/>
      <c r="R12" s="4"/>
      <c r="S12" s="4"/>
      <c r="Y12" s="4"/>
      <c r="Z12" s="4"/>
    </row>
    <row r="13" spans="1:26">
      <c r="A13" s="2"/>
      <c r="B13" t="s">
        <v>113</v>
      </c>
      <c r="C13" s="4">
        <f t="shared" ref="C13:C16" si="0">AVERAGE(C5:E5)</f>
        <v>0.69615363576642009</v>
      </c>
      <c r="D13" s="4">
        <f t="shared" ref="D13:D16" si="1">AVERAGE(G5:I5)</f>
        <v>0.33537568740583906</v>
      </c>
      <c r="E13" s="4">
        <f t="shared" ref="E13:E16" si="2">AVERAGE(K5:M5)</f>
        <v>0.92130187464420732</v>
      </c>
      <c r="F13" s="4">
        <f t="shared" ref="F13:F16" si="3">AVERAGE(O5:Q5)</f>
        <v>0.49198922675892565</v>
      </c>
      <c r="K13" s="4"/>
      <c r="L13" s="4"/>
      <c r="R13" s="4"/>
      <c r="S13" s="4"/>
      <c r="Y13" s="4"/>
      <c r="Z13" s="4"/>
    </row>
    <row r="14" spans="1:26" ht="14.4" customHeight="1">
      <c r="A14" s="2"/>
      <c r="B14" t="s">
        <v>121</v>
      </c>
      <c r="C14" s="4">
        <f t="shared" si="0"/>
        <v>0.73431176896470662</v>
      </c>
      <c r="D14" s="4">
        <f t="shared" si="1"/>
        <v>0.34358294415718027</v>
      </c>
      <c r="E14" s="4">
        <f t="shared" si="2"/>
        <v>1.0293707616630503</v>
      </c>
      <c r="F14" s="4">
        <f t="shared" si="3"/>
        <v>0.53048724302327133</v>
      </c>
      <c r="K14" s="4"/>
      <c r="L14" s="4"/>
      <c r="R14" s="4"/>
      <c r="S14" s="4"/>
      <c r="Y14" s="4"/>
      <c r="Z14" s="4"/>
    </row>
    <row r="15" spans="1:26" ht="14.4" customHeight="1">
      <c r="A15" s="2"/>
      <c r="B15" t="s">
        <v>114</v>
      </c>
      <c r="C15" s="4">
        <f t="shared" si="0"/>
        <v>1.5635072617627082</v>
      </c>
      <c r="D15" s="4">
        <f t="shared" si="1"/>
        <v>0.56190218037507367</v>
      </c>
      <c r="E15" s="4">
        <f t="shared" si="2"/>
        <v>0.93237506028217787</v>
      </c>
      <c r="F15" s="4">
        <f t="shared" si="3"/>
        <v>0.36372865444474645</v>
      </c>
      <c r="K15" s="4"/>
      <c r="L15" s="4"/>
      <c r="R15" s="4"/>
      <c r="S15" s="4"/>
      <c r="Y15" s="4"/>
      <c r="Z15" s="4"/>
    </row>
    <row r="16" spans="1:26" ht="14.4" customHeight="1">
      <c r="A16" s="2"/>
      <c r="B16" t="s">
        <v>122</v>
      </c>
      <c r="C16" s="4">
        <f t="shared" si="0"/>
        <v>0.10019262802197541</v>
      </c>
      <c r="D16" s="4">
        <f t="shared" si="1"/>
        <v>0.7065123822625502</v>
      </c>
      <c r="E16" s="4">
        <f t="shared" si="2"/>
        <v>0.23931993509930483</v>
      </c>
      <c r="F16" s="4">
        <f t="shared" si="3"/>
        <v>1.3566066440087259</v>
      </c>
      <c r="K16" s="4"/>
      <c r="L16" s="4"/>
      <c r="R16" s="4"/>
      <c r="S16" s="4"/>
      <c r="Y16" s="4"/>
      <c r="Z16" s="4"/>
    </row>
    <row r="17" spans="1:26">
      <c r="A17" s="2"/>
      <c r="C17" s="5"/>
      <c r="D17" s="5"/>
      <c r="E17" s="5"/>
      <c r="F17" s="5"/>
      <c r="K17" s="5"/>
      <c r="L17" s="5"/>
      <c r="R17" s="5"/>
      <c r="S17" s="5"/>
      <c r="Y17" s="5"/>
      <c r="Z17" s="5"/>
    </row>
    <row r="18" spans="1:26">
      <c r="A18" s="1" t="s">
        <v>31</v>
      </c>
      <c r="B18" t="s">
        <v>112</v>
      </c>
      <c r="C18" s="4">
        <f>STDEV(C4:E4)</f>
        <v>2.9869586954035774E-2</v>
      </c>
      <c r="D18" s="4">
        <f>STDEV(G4:I4)</f>
        <v>0.11309540065576419</v>
      </c>
      <c r="E18" s="4">
        <f>STDEV(K4:M4)</f>
        <v>0.12409262791176867</v>
      </c>
      <c r="F18" s="4">
        <f>STDEV(O4:Q4)</f>
        <v>8.358613632846161E-2</v>
      </c>
      <c r="K18" s="4"/>
      <c r="L18" s="4"/>
      <c r="R18" s="4"/>
      <c r="S18" s="4"/>
      <c r="Y18" s="4"/>
      <c r="Z18" s="4"/>
    </row>
    <row r="19" spans="1:26">
      <c r="A19" s="2"/>
      <c r="B19" t="s">
        <v>113</v>
      </c>
      <c r="C19" s="4">
        <f t="shared" ref="C19:C22" si="4">STDEV(C5:E5)</f>
        <v>6.9255227765698826E-2</v>
      </c>
      <c r="D19" s="4">
        <f t="shared" ref="D19:D22" si="5">STDEV(G5:I5)</f>
        <v>3.9724681988081559E-2</v>
      </c>
      <c r="E19" s="4">
        <f t="shared" ref="E19:E22" si="6">STDEV(K5:M5)</f>
        <v>3.6494343253638206E-2</v>
      </c>
      <c r="F19" s="4">
        <f t="shared" ref="F19:F22" si="7">STDEV(O5:Q5)</f>
        <v>4.5952391619653858E-2</v>
      </c>
      <c r="K19" s="4"/>
      <c r="L19" s="4"/>
      <c r="R19" s="4"/>
      <c r="S19" s="4"/>
      <c r="Y19" s="4"/>
      <c r="Z19" s="4"/>
    </row>
    <row r="20" spans="1:26">
      <c r="A20" s="2"/>
      <c r="B20" t="s">
        <v>121</v>
      </c>
      <c r="C20" s="4">
        <f t="shared" si="4"/>
        <v>4.3468288149539611E-2</v>
      </c>
      <c r="D20" s="4">
        <f t="shared" si="5"/>
        <v>5.5630201108241899E-2</v>
      </c>
      <c r="E20" s="4">
        <f t="shared" si="6"/>
        <v>4.9643594683069555E-3</v>
      </c>
      <c r="F20" s="4">
        <f t="shared" si="7"/>
        <v>1.6775099783608721E-2</v>
      </c>
      <c r="K20" s="4"/>
      <c r="L20" s="4"/>
      <c r="R20" s="4"/>
      <c r="S20" s="4"/>
      <c r="Y20" s="4"/>
      <c r="Z20" s="4"/>
    </row>
    <row r="21" spans="1:26">
      <c r="A21" s="2"/>
      <c r="B21" t="s">
        <v>114</v>
      </c>
      <c r="C21" s="4">
        <f t="shared" si="4"/>
        <v>7.7439852768390299E-2</v>
      </c>
      <c r="D21" s="4">
        <f t="shared" si="5"/>
        <v>6.7687443048775359E-2</v>
      </c>
      <c r="E21" s="4">
        <f t="shared" si="6"/>
        <v>6.4861428184766867E-2</v>
      </c>
      <c r="F21" s="4">
        <f t="shared" si="7"/>
        <v>5.9265420826434684E-2</v>
      </c>
      <c r="K21" s="4"/>
      <c r="L21" s="4"/>
      <c r="R21" s="4"/>
      <c r="S21" s="4"/>
      <c r="Y21" s="4"/>
      <c r="Z21" s="4"/>
    </row>
    <row r="22" spans="1:26">
      <c r="A22" s="2"/>
      <c r="B22" t="s">
        <v>122</v>
      </c>
      <c r="C22" s="4">
        <f t="shared" si="4"/>
        <v>1.7524997978275385E-2</v>
      </c>
      <c r="D22" s="4">
        <f t="shared" si="5"/>
        <v>4.9423548619094509E-2</v>
      </c>
      <c r="E22" s="4">
        <f t="shared" si="6"/>
        <v>2.5802636598173966E-2</v>
      </c>
      <c r="F22" s="4">
        <f t="shared" si="7"/>
        <v>6.9601488534532199E-2</v>
      </c>
      <c r="K22" s="4"/>
      <c r="L22" s="4"/>
      <c r="R22" s="4"/>
      <c r="S22" s="4"/>
      <c r="Y22" s="4"/>
      <c r="Z22" s="4"/>
    </row>
    <row r="23" spans="1:26">
      <c r="A23" s="2"/>
      <c r="C23" s="4"/>
      <c r="D23" s="4"/>
      <c r="E23" s="4"/>
      <c r="F23" s="4"/>
      <c r="K23" s="4"/>
      <c r="L23" s="4"/>
      <c r="R23" s="4"/>
      <c r="S23" s="4"/>
      <c r="Y23" s="4"/>
      <c r="Z23" s="4"/>
    </row>
    <row r="24" spans="1:26">
      <c r="A24" s="1" t="s">
        <v>32</v>
      </c>
      <c r="B24" t="s">
        <v>112</v>
      </c>
      <c r="C24" s="4">
        <f>STDEV(C4:E4)/SQRT(COUNT(C4:E4))</f>
        <v>1.7245214068495489E-2</v>
      </c>
      <c r="D24" s="4">
        <f>STDEV(G4:I4)/SQRT(COUNT(G4:I4))</f>
        <v>6.5295660012714044E-2</v>
      </c>
      <c r="E24" s="4">
        <f>STDEV(K4:M4)/SQRT(COUNT(K4:M4))</f>
        <v>7.1644912129307708E-2</v>
      </c>
      <c r="F24" s="4">
        <f>STDEV(O4:Q4)/SQRT(COUNT(O4:Q4))</f>
        <v>4.8258478309758074E-2</v>
      </c>
      <c r="K24" s="4"/>
      <c r="L24" s="4"/>
      <c r="R24" s="4"/>
      <c r="S24" s="4"/>
      <c r="Y24" s="4"/>
      <c r="Z24" s="4"/>
    </row>
    <row r="25" spans="1:26">
      <c r="B25" t="s">
        <v>113</v>
      </c>
      <c r="C25" s="4">
        <f t="shared" ref="C25:C28" si="8">STDEV(C5:E5)/SQRT(COUNT(C5:E5))</f>
        <v>3.9984524393315062E-2</v>
      </c>
      <c r="D25" s="4">
        <f t="shared" ref="D25:D28" si="9">STDEV(G5:I5)/SQRT(COUNT(G5:I5))</f>
        <v>2.2935055839291167E-2</v>
      </c>
      <c r="E25" s="4">
        <f t="shared" ref="E25:E28" si="10">STDEV(K5:M5)/SQRT(COUNT(K5:M5))</f>
        <v>2.1070018901386621E-2</v>
      </c>
      <c r="F25" s="4">
        <f t="shared" ref="F25:F28" si="11">STDEV(O5:Q5)/SQRT(COUNT(O5:Q5))</f>
        <v>2.653062567151426E-2</v>
      </c>
      <c r="K25" s="4"/>
      <c r="L25" s="4"/>
      <c r="R25" s="4"/>
      <c r="S25" s="4"/>
      <c r="Y25" s="4"/>
      <c r="Z25" s="4"/>
    </row>
    <row r="26" spans="1:26">
      <c r="B26" t="s">
        <v>121</v>
      </c>
      <c r="C26" s="4">
        <f t="shared" si="8"/>
        <v>2.5096427864348916E-2</v>
      </c>
      <c r="D26" s="4">
        <f t="shared" si="9"/>
        <v>3.2118111584916481E-2</v>
      </c>
      <c r="E26" s="4">
        <f t="shared" si="10"/>
        <v>2.8661742753810886E-3</v>
      </c>
      <c r="F26" s="4">
        <f t="shared" si="11"/>
        <v>9.6851083757493288E-3</v>
      </c>
      <c r="K26" s="4"/>
      <c r="L26" s="4"/>
      <c r="R26" s="4"/>
      <c r="S26" s="4"/>
      <c r="Y26" s="4"/>
      <c r="Z26" s="4"/>
    </row>
    <row r="27" spans="1:26">
      <c r="B27" t="s">
        <v>114</v>
      </c>
      <c r="C27" s="4">
        <f t="shared" si="8"/>
        <v>4.470991984183513E-2</v>
      </c>
      <c r="D27" s="4">
        <f t="shared" si="9"/>
        <v>3.9079363464967917E-2</v>
      </c>
      <c r="E27" s="4">
        <f t="shared" si="10"/>
        <v>3.7447763022498734E-2</v>
      </c>
      <c r="F27" s="4">
        <f t="shared" si="11"/>
        <v>3.4216906667778518E-2</v>
      </c>
    </row>
    <row r="28" spans="1:26">
      <c r="B28" t="s">
        <v>122</v>
      </c>
      <c r="C28" s="4">
        <f t="shared" si="8"/>
        <v>1.0118062300304941E-2</v>
      </c>
      <c r="D28" s="4">
        <f t="shared" si="9"/>
        <v>2.8534699099540775E-2</v>
      </c>
      <c r="E28" s="4">
        <f t="shared" si="10"/>
        <v>1.4897159185757829E-2</v>
      </c>
      <c r="F28" s="4">
        <f t="shared" si="11"/>
        <v>4.0184438141410816E-2</v>
      </c>
    </row>
  </sheetData>
  <mergeCells count="8">
    <mergeCell ref="O3:Q3"/>
    <mergeCell ref="C2:I2"/>
    <mergeCell ref="K2:Q2"/>
    <mergeCell ref="C10:D10"/>
    <mergeCell ref="E10:F10"/>
    <mergeCell ref="C3:E3"/>
    <mergeCell ref="G3:I3"/>
    <mergeCell ref="K3:M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workbookViewId="0">
      <selection activeCell="B1" sqref="B1"/>
    </sheetView>
  </sheetViews>
  <sheetFormatPr defaultRowHeight="14.4"/>
  <cols>
    <col min="1" max="1" width="16.44140625" customWidth="1"/>
    <col min="2" max="2" width="17.5546875" customWidth="1"/>
    <col min="3" max="37" width="8.5546875" customWidth="1"/>
  </cols>
  <sheetData>
    <row r="1" spans="1:26">
      <c r="B1" s="1" t="s">
        <v>111</v>
      </c>
    </row>
    <row r="2" spans="1:26">
      <c r="C2" s="85" t="s">
        <v>124</v>
      </c>
      <c r="D2" s="85"/>
      <c r="E2" s="85"/>
      <c r="F2" s="28"/>
      <c r="G2" s="85" t="s">
        <v>126</v>
      </c>
      <c r="H2" s="85"/>
      <c r="I2" s="85"/>
      <c r="J2" s="28"/>
      <c r="K2" s="85" t="s">
        <v>127</v>
      </c>
      <c r="L2" s="85"/>
      <c r="M2" s="85"/>
    </row>
    <row r="3" spans="1:26">
      <c r="B3" t="s">
        <v>112</v>
      </c>
      <c r="C3">
        <v>0.35146646740145715</v>
      </c>
      <c r="D3">
        <v>0.40415345169090933</v>
      </c>
      <c r="E3">
        <v>0.42620154051817427</v>
      </c>
      <c r="G3">
        <v>0.70411550522047761</v>
      </c>
      <c r="H3" s="4">
        <v>0.89307266609193803</v>
      </c>
      <c r="I3" s="4">
        <v>0.92280492418730542</v>
      </c>
      <c r="K3">
        <v>0.88862880886426587</v>
      </c>
      <c r="L3">
        <v>0.86133287283643944</v>
      </c>
      <c r="M3">
        <v>0.90935427622094378</v>
      </c>
    </row>
    <row r="4" spans="1:26">
      <c r="B4" t="s">
        <v>113</v>
      </c>
      <c r="C4">
        <v>0.40968927081387385</v>
      </c>
      <c r="D4">
        <v>0.40925716646616361</v>
      </c>
      <c r="E4">
        <v>0.40328474123114139</v>
      </c>
      <c r="G4">
        <v>0.7319121076027153</v>
      </c>
      <c r="H4" s="4">
        <v>0.9395144470090937</v>
      </c>
      <c r="I4" s="4">
        <v>1.015773696923838</v>
      </c>
      <c r="K4">
        <v>0.97641274238227149</v>
      </c>
      <c r="L4">
        <v>0.96235437892695364</v>
      </c>
      <c r="M4">
        <v>0.91659000727692119</v>
      </c>
    </row>
    <row r="5" spans="1:26">
      <c r="B5" t="s">
        <v>121</v>
      </c>
      <c r="C5">
        <v>0.19605034679642511</v>
      </c>
      <c r="D5">
        <v>0.23893153854243349</v>
      </c>
      <c r="E5">
        <v>0.23470867518226424</v>
      </c>
      <c r="G5">
        <v>0.50669365721997306</v>
      </c>
      <c r="H5" s="4">
        <v>0.45777268318490433</v>
      </c>
      <c r="I5" s="4">
        <v>0.52418591655926383</v>
      </c>
      <c r="K5">
        <v>0.53014125467386786</v>
      </c>
      <c r="L5">
        <v>0.58846986441836624</v>
      </c>
      <c r="M5">
        <v>0.51996613105723655</v>
      </c>
    </row>
    <row r="6" spans="1:26">
      <c r="B6" t="s">
        <v>114</v>
      </c>
      <c r="C6">
        <v>0.65069071687419966</v>
      </c>
      <c r="D6">
        <v>0.62927336869622597</v>
      </c>
      <c r="E6">
        <v>0.63721984386804331</v>
      </c>
      <c r="G6">
        <v>1.4567166849296689</v>
      </c>
      <c r="H6" s="4">
        <v>1.3206929656135451</v>
      </c>
      <c r="I6" s="4">
        <v>1.3618955353093953</v>
      </c>
      <c r="K6">
        <v>1.4742346453698423</v>
      </c>
      <c r="L6">
        <v>1.386528178157252</v>
      </c>
      <c r="M6">
        <v>1.4064265536723164</v>
      </c>
    </row>
    <row r="7" spans="1:26">
      <c r="B7" t="s">
        <v>122</v>
      </c>
      <c r="C7">
        <v>0.4543684512621971</v>
      </c>
      <c r="D7">
        <v>0.44413753231945269</v>
      </c>
      <c r="E7">
        <v>0.44137567403026612</v>
      </c>
      <c r="G7">
        <v>0.18508728827439752</v>
      </c>
      <c r="H7" s="5">
        <v>0.20651536221806963</v>
      </c>
      <c r="I7" s="5">
        <v>0.19438308614704955</v>
      </c>
      <c r="K7">
        <v>0.18643113327209904</v>
      </c>
      <c r="L7">
        <v>0.19767625887502116</v>
      </c>
      <c r="M7">
        <v>0.18261691751357448</v>
      </c>
    </row>
    <row r="8" spans="1:26" ht="15" thickBot="1">
      <c r="A8" s="25"/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  <c r="M8" s="25"/>
    </row>
    <row r="9" spans="1:26" ht="15" customHeight="1" thickTop="1">
      <c r="C9" s="2" t="s">
        <v>129</v>
      </c>
      <c r="D9" t="s">
        <v>126</v>
      </c>
      <c r="E9" t="s">
        <v>128</v>
      </c>
    </row>
    <row r="10" spans="1:26">
      <c r="A10" s="1" t="s">
        <v>28</v>
      </c>
      <c r="B10" t="s">
        <v>112</v>
      </c>
      <c r="C10" s="4">
        <f>AVERAGE(C3:E3)</f>
        <v>0.39394048653684693</v>
      </c>
      <c r="D10" s="4">
        <f>AVERAGE(G3:I3)</f>
        <v>0.83999769849990702</v>
      </c>
      <c r="E10" s="4">
        <f>AVERAGE(K3:M3)</f>
        <v>0.88643865264054966</v>
      </c>
      <c r="F10" s="4"/>
      <c r="K10" s="4"/>
      <c r="L10" s="4"/>
      <c r="N10" s="4"/>
      <c r="T10" s="4"/>
      <c r="U10" s="4"/>
    </row>
    <row r="11" spans="1:26">
      <c r="A11" s="2"/>
      <c r="B11" t="s">
        <v>113</v>
      </c>
      <c r="C11" s="4">
        <f t="shared" ref="C11:C14" si="0">AVERAGE(C4:E4)</f>
        <v>0.4074103928370596</v>
      </c>
      <c r="D11" s="4">
        <f t="shared" ref="D11:D14" si="1">AVERAGE(G4:I4)</f>
        <v>0.89573341717854904</v>
      </c>
      <c r="E11" s="4">
        <f t="shared" ref="E11:E14" si="2">AVERAGE(K4:M4)</f>
        <v>0.95178570952871544</v>
      </c>
      <c r="F11" s="4"/>
      <c r="K11" s="4"/>
      <c r="L11" s="4"/>
      <c r="R11" s="4"/>
      <c r="S11" s="4"/>
      <c r="Y11" s="4"/>
      <c r="Z11" s="4"/>
    </row>
    <row r="12" spans="1:26" ht="14.4" customHeight="1">
      <c r="A12" s="2"/>
      <c r="B12" t="s">
        <v>121</v>
      </c>
      <c r="C12" s="4">
        <f t="shared" si="0"/>
        <v>0.2232301868403743</v>
      </c>
      <c r="D12" s="4">
        <f t="shared" si="1"/>
        <v>0.49621741898804705</v>
      </c>
      <c r="E12" s="4">
        <f t="shared" si="2"/>
        <v>0.54619241671649021</v>
      </c>
      <c r="F12" s="4"/>
      <c r="K12" s="4"/>
      <c r="L12" s="4"/>
      <c r="R12" s="4"/>
      <c r="S12" s="4"/>
      <c r="Y12" s="4"/>
      <c r="Z12" s="4"/>
    </row>
    <row r="13" spans="1:26" ht="14.4" customHeight="1">
      <c r="A13" s="2"/>
      <c r="B13" t="s">
        <v>114</v>
      </c>
      <c r="C13" s="4">
        <f t="shared" si="0"/>
        <v>0.63906130981282294</v>
      </c>
      <c r="D13" s="4">
        <f t="shared" si="1"/>
        <v>1.379768395284203</v>
      </c>
      <c r="E13" s="4">
        <f t="shared" si="2"/>
        <v>1.4223964590664702</v>
      </c>
      <c r="F13" s="4"/>
      <c r="K13" s="4"/>
      <c r="L13" s="4"/>
      <c r="R13" s="4"/>
      <c r="S13" s="4"/>
      <c r="Y13" s="4"/>
      <c r="Z13" s="4"/>
    </row>
    <row r="14" spans="1:26" ht="14.4" customHeight="1">
      <c r="A14" s="2"/>
      <c r="B14" t="s">
        <v>122</v>
      </c>
      <c r="C14" s="4">
        <f t="shared" si="0"/>
        <v>0.44662721920397197</v>
      </c>
      <c r="D14" s="4">
        <f t="shared" si="1"/>
        <v>0.1953285788798389</v>
      </c>
      <c r="E14" s="4">
        <f t="shared" si="2"/>
        <v>0.18890810322023155</v>
      </c>
      <c r="F14" s="4"/>
      <c r="K14" s="4"/>
      <c r="L14" s="4"/>
      <c r="R14" s="4"/>
      <c r="S14" s="4"/>
      <c r="Y14" s="4"/>
      <c r="Z14" s="4"/>
    </row>
    <row r="15" spans="1:26">
      <c r="A15" s="2"/>
      <c r="C15" s="5"/>
      <c r="D15" s="5"/>
      <c r="E15" s="5"/>
      <c r="F15" s="5"/>
      <c r="K15" s="5"/>
      <c r="L15" s="5"/>
      <c r="R15" s="5"/>
      <c r="S15" s="5"/>
      <c r="Y15" s="5"/>
      <c r="Z15" s="5"/>
    </row>
    <row r="16" spans="1:26">
      <c r="A16" s="1" t="s">
        <v>31</v>
      </c>
      <c r="B16" t="s">
        <v>112</v>
      </c>
      <c r="C16" s="4">
        <f>STDEV(C3:E3)</f>
        <v>3.8400016684486393E-2</v>
      </c>
      <c r="D16" s="4">
        <f>STDEV(G3:I3)</f>
        <v>0.11861272963170376</v>
      </c>
      <c r="E16" s="4">
        <f>STDEV(K3:M3)</f>
        <v>2.4085501530330091E-2</v>
      </c>
      <c r="F16" s="4"/>
      <c r="K16" s="4"/>
      <c r="L16" s="4"/>
      <c r="R16" s="4"/>
      <c r="S16" s="4"/>
      <c r="Y16" s="4"/>
      <c r="Z16" s="4"/>
    </row>
    <row r="17" spans="1:26">
      <c r="A17" s="2"/>
      <c r="B17" t="s">
        <v>113</v>
      </c>
      <c r="C17" s="4">
        <f t="shared" ref="C17:C20" si="3">STDEV(C4:E4)</f>
        <v>3.5794454070273624E-3</v>
      </c>
      <c r="D17" s="4">
        <f t="shared" ref="D17:D20" si="4">STDEV(G4:I4)</f>
        <v>0.14690791130073866</v>
      </c>
      <c r="E17" s="4">
        <f t="shared" ref="E17:E20" si="5">STDEV(K4:M4)</f>
        <v>3.1280385044116225E-2</v>
      </c>
      <c r="F17" s="4"/>
      <c r="K17" s="4"/>
      <c r="L17" s="4"/>
      <c r="R17" s="4"/>
      <c r="S17" s="4"/>
      <c r="Y17" s="4"/>
      <c r="Z17" s="4"/>
    </row>
    <row r="18" spans="1:26">
      <c r="A18" s="2"/>
      <c r="B18" t="s">
        <v>121</v>
      </c>
      <c r="C18" s="4">
        <f t="shared" si="3"/>
        <v>2.3632941466323276E-2</v>
      </c>
      <c r="D18" s="4">
        <f t="shared" si="4"/>
        <v>3.4423728261597925E-2</v>
      </c>
      <c r="E18" s="4">
        <f t="shared" si="5"/>
        <v>3.6965121713475782E-2</v>
      </c>
      <c r="F18" s="4"/>
      <c r="K18" s="4"/>
      <c r="L18" s="4"/>
      <c r="R18" s="4"/>
      <c r="S18" s="4"/>
      <c r="Y18" s="4"/>
      <c r="Z18" s="4"/>
    </row>
    <row r="19" spans="1:26">
      <c r="A19" s="2"/>
      <c r="B19" t="s">
        <v>114</v>
      </c>
      <c r="C19" s="4">
        <f t="shared" si="3"/>
        <v>1.0826769987557496E-2</v>
      </c>
      <c r="D19" s="4">
        <f t="shared" si="4"/>
        <v>6.9750931154409848E-2</v>
      </c>
      <c r="E19" s="4">
        <f t="shared" si="5"/>
        <v>4.598243693468148E-2</v>
      </c>
      <c r="F19" s="4"/>
      <c r="K19" s="4"/>
      <c r="L19" s="4"/>
      <c r="R19" s="4"/>
      <c r="S19" s="4"/>
      <c r="Y19" s="4"/>
      <c r="Z19" s="4"/>
    </row>
    <row r="20" spans="1:26">
      <c r="A20" s="2"/>
      <c r="B20" t="s">
        <v>122</v>
      </c>
      <c r="C20" s="4">
        <f t="shared" si="3"/>
        <v>6.8448499353058537E-3</v>
      </c>
      <c r="D20" s="4">
        <f t="shared" si="4"/>
        <v>1.0745280620564917E-2</v>
      </c>
      <c r="E20" s="4">
        <f t="shared" si="5"/>
        <v>7.8292704419446659E-3</v>
      </c>
      <c r="F20" s="4"/>
      <c r="K20" s="4"/>
      <c r="L20" s="4"/>
      <c r="R20" s="4"/>
      <c r="S20" s="4"/>
      <c r="Y20" s="4"/>
      <c r="Z20" s="4"/>
    </row>
    <row r="21" spans="1:26">
      <c r="A21" s="2"/>
      <c r="C21" s="4"/>
      <c r="D21" s="4"/>
      <c r="E21" s="4"/>
      <c r="F21" s="4"/>
      <c r="K21" s="4"/>
      <c r="L21" s="4"/>
      <c r="R21" s="4"/>
      <c r="S21" s="4"/>
      <c r="Y21" s="4"/>
      <c r="Z21" s="4"/>
    </row>
    <row r="22" spans="1:26">
      <c r="A22" s="1" t="s">
        <v>32</v>
      </c>
      <c r="B22" t="s">
        <v>112</v>
      </c>
      <c r="C22" s="4">
        <f>STDEV(C3:E3)/SQRT(COUNT(C3:E3))</f>
        <v>2.2170259969674342E-2</v>
      </c>
      <c r="D22" s="4">
        <f>STDEV(G3:I3)/SQRT(COUNT(G3:I3))</f>
        <v>6.8481091382180476E-2</v>
      </c>
      <c r="E22" s="4">
        <f>STDEV(K3:M3)/SQRT(COUNT(K3:M3))</f>
        <v>1.3905770792103223E-2</v>
      </c>
      <c r="F22" s="4"/>
      <c r="K22" s="4"/>
      <c r="L22" s="4"/>
      <c r="R22" s="4"/>
      <c r="S22" s="4"/>
      <c r="Y22" s="4"/>
      <c r="Z22" s="4"/>
    </row>
    <row r="23" spans="1:26">
      <c r="B23" t="s">
        <v>113</v>
      </c>
      <c r="C23" s="4">
        <f t="shared" ref="C23:C26" si="6">STDEV(C4:E4)/SQRT(COUNT(C4:E4))</f>
        <v>2.0665937692968175E-3</v>
      </c>
      <c r="D23" s="4">
        <f t="shared" ref="D23:D26" si="7">STDEV(G4:I4)/SQRT(COUNT(G4:I4))</f>
        <v>8.4817322135567128E-2</v>
      </c>
      <c r="E23" s="4">
        <f t="shared" ref="E23:E26" si="8">STDEV(K4:M4)/SQRT(COUNT(K4:M4))</f>
        <v>1.8059738725575647E-2</v>
      </c>
      <c r="F23" s="4"/>
      <c r="K23" s="4"/>
      <c r="L23" s="4"/>
      <c r="R23" s="4"/>
      <c r="S23" s="4"/>
      <c r="Y23" s="4"/>
      <c r="Z23" s="4"/>
    </row>
    <row r="24" spans="1:26">
      <c r="B24" t="s">
        <v>121</v>
      </c>
      <c r="C24" s="4">
        <f t="shared" si="6"/>
        <v>1.3644485117324414E-2</v>
      </c>
      <c r="D24" s="4">
        <f t="shared" si="7"/>
        <v>1.9874548778344089E-2</v>
      </c>
      <c r="E24" s="4">
        <f t="shared" si="8"/>
        <v>2.1341822971902524E-2</v>
      </c>
      <c r="F24" s="4"/>
      <c r="K24" s="4"/>
      <c r="L24" s="4"/>
      <c r="R24" s="4"/>
      <c r="S24" s="4"/>
      <c r="Y24" s="4"/>
      <c r="Z24" s="4"/>
    </row>
    <row r="25" spans="1:26">
      <c r="B25" t="s">
        <v>114</v>
      </c>
      <c r="C25" s="4">
        <f t="shared" si="6"/>
        <v>6.250838566770482E-3</v>
      </c>
      <c r="D25" s="4">
        <f t="shared" si="7"/>
        <v>4.027071887822558E-2</v>
      </c>
      <c r="E25" s="4">
        <f t="shared" si="8"/>
        <v>2.6547972342233345E-2</v>
      </c>
      <c r="F25" s="4"/>
    </row>
    <row r="26" spans="1:26">
      <c r="B26" t="s">
        <v>122</v>
      </c>
      <c r="C26" s="4">
        <f t="shared" si="6"/>
        <v>3.9518759527114276E-3</v>
      </c>
      <c r="D26" s="4">
        <f t="shared" si="7"/>
        <v>6.2037906588012243E-3</v>
      </c>
      <c r="E26" s="4">
        <f t="shared" si="8"/>
        <v>4.5202313972151336E-3</v>
      </c>
      <c r="F26" s="4"/>
    </row>
  </sheetData>
  <mergeCells count="3">
    <mergeCell ref="C2:E2"/>
    <mergeCell ref="G2:I2"/>
    <mergeCell ref="K2:M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5</vt:i4>
      </vt:variant>
    </vt:vector>
  </HeadingPairs>
  <TitlesOfParts>
    <vt:vector size="45" baseType="lpstr">
      <vt:lpstr>Fig 1A</vt:lpstr>
      <vt:lpstr>Fig 1C</vt:lpstr>
      <vt:lpstr>Fig 1D</vt:lpstr>
      <vt:lpstr>Fig 1E</vt:lpstr>
      <vt:lpstr>Fig 1F</vt:lpstr>
      <vt:lpstr>Fig 2A</vt:lpstr>
      <vt:lpstr>Fig 2B</vt:lpstr>
      <vt:lpstr>Fig 2C</vt:lpstr>
      <vt:lpstr>Fig 2D</vt:lpstr>
      <vt:lpstr>Fig 2E</vt:lpstr>
      <vt:lpstr>Fig 2F</vt:lpstr>
      <vt:lpstr>Fig 2G</vt:lpstr>
      <vt:lpstr>Fig 3A</vt:lpstr>
      <vt:lpstr>Fig 3C</vt:lpstr>
      <vt:lpstr>Fig 3D</vt:lpstr>
      <vt:lpstr>Fig 3E</vt:lpstr>
      <vt:lpstr>Fig 3G</vt:lpstr>
      <vt:lpstr>Fig 3H</vt:lpstr>
      <vt:lpstr>Fig 3J</vt:lpstr>
      <vt:lpstr>Fig 3K</vt:lpstr>
      <vt:lpstr>Fig 4A</vt:lpstr>
      <vt:lpstr>Fig 4B</vt:lpstr>
      <vt:lpstr>Fig 4C</vt:lpstr>
      <vt:lpstr>Fig 4D</vt:lpstr>
      <vt:lpstr>Fig 4E</vt:lpstr>
      <vt:lpstr>Fig 4F</vt:lpstr>
      <vt:lpstr>Fig 4G</vt:lpstr>
      <vt:lpstr>Fig 4I</vt:lpstr>
      <vt:lpstr>Fig 5A</vt:lpstr>
      <vt:lpstr>Fig 5B</vt:lpstr>
      <vt:lpstr>Fig 5C</vt:lpstr>
      <vt:lpstr>Fig 5D</vt:lpstr>
      <vt:lpstr>Fig 6C</vt:lpstr>
      <vt:lpstr>Fig 6D</vt:lpstr>
      <vt:lpstr>Fig 6E</vt:lpstr>
      <vt:lpstr>Fig 6F</vt:lpstr>
      <vt:lpstr>Fig 7A</vt:lpstr>
      <vt:lpstr>Fig7B</vt:lpstr>
      <vt:lpstr>Fig 7C</vt:lpstr>
      <vt:lpstr>Fig 7D</vt:lpstr>
      <vt:lpstr>Fig 7E</vt:lpstr>
      <vt:lpstr>Fig 7G</vt:lpstr>
      <vt:lpstr>Fig 7H</vt:lpstr>
      <vt:lpstr>Fig 7J</vt:lpstr>
      <vt:lpstr>Fig 7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3T05:19:22Z</dcterms:modified>
</cp:coreProperties>
</file>